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gobuenaventura/Desktop/LHX4 paper /"/>
    </mc:Choice>
  </mc:AlternateContent>
  <bookViews>
    <workbookView xWindow="-1360" yWindow="-20940" windowWidth="27640" windowHeight="15920" activeTab="2" xr2:uid="{ED7D73E0-04F2-3242-BAAF-D2B8852B2941}"/>
  </bookViews>
  <sheets>
    <sheet name="Cone2ComparisonsWelby2016" sheetId="2" r:id="rId1"/>
    <sheet name="E14p5LHX4GFPvWelby2016BothGenes" sheetId="3" r:id="rId2"/>
    <sheet name="E14.5LHX4GFPvsWelby2016Early" sheetId="6" r:id="rId3"/>
    <sheet name="E14.5LHX4GFPvWelby2016LateGenes" sheetId="4" r:id="rId4"/>
    <sheet name="E14.5LHX4GFPvsWelbyEarlyvsLate" sheetId="7" r:id="rId5"/>
  </sheets>
  <externalReferences>
    <externalReference r:id="rId6"/>
  </externalReferences>
  <definedNames>
    <definedName name="_xlnm._FilterDatabase" localSheetId="0" hidden="1">Cone2ComparisonsWelby2016!$AE$1:$AE$57</definedName>
    <definedName name="_xlnm._FilterDatabase" localSheetId="2" hidden="1">'E14.5LHX4GFPvsWelby2016Early'!$A$2:$Z$2</definedName>
    <definedName name="_xlnm._FilterDatabase" localSheetId="3" hidden="1">'E14.5LHX4GFPvWelby2016LateGenes'!$A$2:$Z$2</definedName>
    <definedName name="_xlnm._FilterDatabase" localSheetId="1" hidden="1">E14p5LHX4GFPvWelby2016BothGenes!$A$2:$AN$2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2" l="1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P13" i="2"/>
  <c r="Q13" i="2"/>
  <c r="P14" i="2"/>
  <c r="Q14" i="2"/>
  <c r="P15" i="2"/>
  <c r="Q15" i="2"/>
  <c r="P16" i="2"/>
  <c r="Q16" i="2"/>
  <c r="P17" i="2"/>
  <c r="Q17" i="2"/>
  <c r="P18" i="2"/>
  <c r="Q18" i="2"/>
  <c r="P19" i="2"/>
  <c r="Q19" i="2"/>
</calcChain>
</file>

<file path=xl/sharedStrings.xml><?xml version="1.0" encoding="utf-8"?>
<sst xmlns="http://schemas.openxmlformats.org/spreadsheetml/2006/main" count="511" uniqueCount="312">
  <si>
    <t>SLC7A5</t>
  </si>
  <si>
    <t>SLC1A4</t>
  </si>
  <si>
    <t>OTUB2</t>
  </si>
  <si>
    <t>MARS</t>
  </si>
  <si>
    <t>IARS</t>
  </si>
  <si>
    <t>EPRS</t>
  </si>
  <si>
    <t>AARS</t>
  </si>
  <si>
    <t>HCs/Acs</t>
  </si>
  <si>
    <t>RGCs</t>
  </si>
  <si>
    <t>RGC/AC RPC and Precursors</t>
  </si>
  <si>
    <t>Multipotent RPC (2)</t>
  </si>
  <si>
    <t>Multipotent RPC (1)</t>
  </si>
  <si>
    <t>Neurogenic (Restricted) RPCs</t>
  </si>
  <si>
    <t>Cone 1 (0)</t>
  </si>
  <si>
    <t>ConeCluster3(8) avg_logFC</t>
  </si>
  <si>
    <t>ConeCluster3(8) pval</t>
  </si>
  <si>
    <t>20wk GFP-</t>
  </si>
  <si>
    <t>19wk GFP- (2)</t>
  </si>
  <si>
    <t>19wk GFP- (1)</t>
  </si>
  <si>
    <t>17wk GFP-</t>
  </si>
  <si>
    <t>20wk GFP+</t>
  </si>
  <si>
    <t>19wk GFP+ (2)</t>
  </si>
  <si>
    <t>19wk GFP+ (1)</t>
  </si>
  <si>
    <t>17wk GFP+</t>
  </si>
  <si>
    <t>p-adj</t>
  </si>
  <si>
    <t>p-value</t>
  </si>
  <si>
    <t>Wald-Stats</t>
  </si>
  <si>
    <t>StdErr</t>
  </si>
  <si>
    <t>log2 (FC)</t>
  </si>
  <si>
    <t>Base mean</t>
  </si>
  <si>
    <t>Associated Gene Name</t>
  </si>
  <si>
    <t>Enriched in Late Foetal (Welby et al, 2017)</t>
  </si>
  <si>
    <t>CTH</t>
  </si>
  <si>
    <t>CEBPB</t>
  </si>
  <si>
    <t>14wk GFP+</t>
  </si>
  <si>
    <t>12wk GFP+</t>
  </si>
  <si>
    <t>10wk GFP+</t>
  </si>
  <si>
    <t>11wk GFP+</t>
  </si>
  <si>
    <t>Enriched in Late vs Early Foetal (Welby et al, 2017)</t>
  </si>
  <si>
    <t>ISLR2</t>
  </si>
  <si>
    <t>Enriched in Early vs Late Foetal (Welby et al, 2017)</t>
  </si>
  <si>
    <t>BIN1</t>
  </si>
  <si>
    <t>CDHR1</t>
  </si>
  <si>
    <t>CHGB</t>
  </si>
  <si>
    <t>CLSTN1</t>
  </si>
  <si>
    <t>CLTB</t>
  </si>
  <si>
    <t>CNGB3</t>
  </si>
  <si>
    <t>CNTN1</t>
  </si>
  <si>
    <t>CRX</t>
  </si>
  <si>
    <t>DOC2B</t>
  </si>
  <si>
    <t>DPYSL3</t>
  </si>
  <si>
    <t>EGFLAM</t>
  </si>
  <si>
    <t>ELOVL4</t>
  </si>
  <si>
    <t>GNAT2</t>
  </si>
  <si>
    <t>GNB3</t>
  </si>
  <si>
    <t>GNGT2</t>
  </si>
  <si>
    <t>GRINA</t>
  </si>
  <si>
    <t>IGSF21</t>
  </si>
  <si>
    <t>MAP1B</t>
  </si>
  <si>
    <t>PCBP4</t>
  </si>
  <si>
    <t>RBP3</t>
  </si>
  <si>
    <t>RBP4</t>
  </si>
  <si>
    <t>ROBO2</t>
  </si>
  <si>
    <t>RPGRIP1</t>
  </si>
  <si>
    <t>RXRG</t>
  </si>
  <si>
    <t>SLC1A2</t>
  </si>
  <si>
    <t>SNAP25</t>
  </si>
  <si>
    <t>SYP</t>
  </si>
  <si>
    <t>TECPR1</t>
  </si>
  <si>
    <t>THRB</t>
  </si>
  <si>
    <t>TPD52</t>
  </si>
  <si>
    <t>UNC119</t>
  </si>
  <si>
    <t>AGPAT3</t>
  </si>
  <si>
    <t>NISCH</t>
  </si>
  <si>
    <t>CADM2</t>
  </si>
  <si>
    <t>ABCA4</t>
  </si>
  <si>
    <t>MAK</t>
  </si>
  <si>
    <t>DMD</t>
  </si>
  <si>
    <t>EML5</t>
  </si>
  <si>
    <t>THSD7A</t>
  </si>
  <si>
    <t>RTN4RL1</t>
  </si>
  <si>
    <t>PARVB</t>
  </si>
  <si>
    <t>SEZ6</t>
  </si>
  <si>
    <t>CHRNB4</t>
  </si>
  <si>
    <t>MMD2</t>
  </si>
  <si>
    <t>IMPG2</t>
  </si>
  <si>
    <t>FHOD3</t>
  </si>
  <si>
    <t>PCLO</t>
  </si>
  <si>
    <t>MCC</t>
  </si>
  <si>
    <t>RORA</t>
  </si>
  <si>
    <t>AMPD2</t>
  </si>
  <si>
    <t>CUEDC1</t>
  </si>
  <si>
    <t>PROM1</t>
  </si>
  <si>
    <t>BCL2L1</t>
  </si>
  <si>
    <t>UBAP1L</t>
  </si>
  <si>
    <t>SLITRK6</t>
  </si>
  <si>
    <t>PCBP3</t>
  </si>
  <si>
    <t>LHX3</t>
  </si>
  <si>
    <t>SGIP1</t>
  </si>
  <si>
    <t>CACNA2D4</t>
  </si>
  <si>
    <t>ABCG1</t>
  </si>
  <si>
    <t>ISL2</t>
  </si>
  <si>
    <t>UBXN6</t>
  </si>
  <si>
    <t>RD3</t>
  </si>
  <si>
    <t>TTC3</t>
  </si>
  <si>
    <t>STX3</t>
  </si>
  <si>
    <t>SCG3</t>
  </si>
  <si>
    <t>AIPL1</t>
  </si>
  <si>
    <t>NPDC1</t>
  </si>
  <si>
    <t>TRAK2</t>
  </si>
  <si>
    <t>ENO2</t>
  </si>
  <si>
    <t>SLC38A3</t>
  </si>
  <si>
    <t>CNGA3</t>
  </si>
  <si>
    <t>PDE6C</t>
  </si>
  <si>
    <t>ELOVL2</t>
  </si>
  <si>
    <t>SV2B</t>
  </si>
  <si>
    <t>LINGO3</t>
  </si>
  <si>
    <t>HCN1</t>
  </si>
  <si>
    <t>PPFIA2</t>
  </si>
  <si>
    <t>DNM1</t>
  </si>
  <si>
    <t>PLEKHB1</t>
  </si>
  <si>
    <t>ACLY</t>
  </si>
  <si>
    <t>MEF2D</t>
  </si>
  <si>
    <t>CACNA1H</t>
  </si>
  <si>
    <t>ATP1A3</t>
  </si>
  <si>
    <t>ZDHHC2</t>
  </si>
  <si>
    <t>PARD6B</t>
  </si>
  <si>
    <t>EPB41L5</t>
  </si>
  <si>
    <t>IMPDH1</t>
  </si>
  <si>
    <t>CHRNA3</t>
  </si>
  <si>
    <t>CHGA</t>
  </si>
  <si>
    <t>TTC8</t>
  </si>
  <si>
    <t>RHOBTB1</t>
  </si>
  <si>
    <t>RNF11</t>
  </si>
  <si>
    <t>PNCK</t>
  </si>
  <si>
    <t>GSE1</t>
  </si>
  <si>
    <t>BBS4</t>
  </si>
  <si>
    <t>DUSP8</t>
  </si>
  <si>
    <t>MAP2</t>
  </si>
  <si>
    <t>MADD</t>
  </si>
  <si>
    <t>SEMA3F</t>
  </si>
  <si>
    <t>JAM2</t>
  </si>
  <si>
    <t>NCKAP5</t>
  </si>
  <si>
    <t>DUSP5</t>
  </si>
  <si>
    <t>TCN2</t>
  </si>
  <si>
    <t>WDTC1</t>
  </si>
  <si>
    <t>NTM</t>
  </si>
  <si>
    <t>RCAN1</t>
  </si>
  <si>
    <t>CHCHD10</t>
  </si>
  <si>
    <t>DUSP26</t>
  </si>
  <si>
    <t>LPCAT1</t>
  </si>
  <si>
    <t>LAPTM4B</t>
  </si>
  <si>
    <t>GDPD5</t>
  </si>
  <si>
    <t>PAQR4</t>
  </si>
  <si>
    <t>WSCD1</t>
  </si>
  <si>
    <t>LMO4</t>
  </si>
  <si>
    <t>PACSIN1</t>
  </si>
  <si>
    <t>SRRM4</t>
  </si>
  <si>
    <t>GPR180</t>
  </si>
  <si>
    <t>BTRC</t>
  </si>
  <si>
    <t>NSF</t>
  </si>
  <si>
    <t>PLEKHA5</t>
  </si>
  <si>
    <t>LGALSL</t>
  </si>
  <si>
    <t>DST</t>
  </si>
  <si>
    <t>SLC38A1</t>
  </si>
  <si>
    <t>FBRSL1</t>
  </si>
  <si>
    <t>SLC6A6</t>
  </si>
  <si>
    <t>NDRG3</t>
  </si>
  <si>
    <t>TSPAN7</t>
  </si>
  <si>
    <t>CLCN3</t>
  </si>
  <si>
    <t>AKAP9</t>
  </si>
  <si>
    <t>avg_logFC LHX4GFP+vsGFP-</t>
  </si>
  <si>
    <t>pval LHX4GFP+vsGFP-</t>
  </si>
  <si>
    <t>14wk GFP-</t>
  </si>
  <si>
    <t>12wk GFP-</t>
  </si>
  <si>
    <t>11wk GFP-</t>
  </si>
  <si>
    <t>10wk GFP-</t>
  </si>
  <si>
    <t>LHX4GFP - Enriched in GFP+ cells vs GFP- cells - Expression in Avg. Cells per cluster</t>
  </si>
  <si>
    <t>Enriched in Early and Late Foetal Cones (Welby et al, 2017) [Late cones data]</t>
  </si>
  <si>
    <t>Enriched in Early and Late Foetal Cones (Welby et al, 2017) [Early cone data]</t>
  </si>
  <si>
    <t>ADD3</t>
  </si>
  <si>
    <t>AK8</t>
  </si>
  <si>
    <t>ARID3B</t>
  </si>
  <si>
    <t>ATP13A2</t>
  </si>
  <si>
    <t>ATP1B2</t>
  </si>
  <si>
    <t>ATP6AP1</t>
  </si>
  <si>
    <t>ATP6V0A1</t>
  </si>
  <si>
    <t>ATP6V1A</t>
  </si>
  <si>
    <t>ATP6V1B2</t>
  </si>
  <si>
    <t>ATRX</t>
  </si>
  <si>
    <t>ATXN7L3B</t>
  </si>
  <si>
    <t>BAZ2A</t>
  </si>
  <si>
    <t>CACFD1</t>
  </si>
  <si>
    <t>CELF3</t>
  </si>
  <si>
    <t>CERKL</t>
  </si>
  <si>
    <t>CLASP2</t>
  </si>
  <si>
    <t>CMTR1</t>
  </si>
  <si>
    <t>CTBP2</t>
  </si>
  <si>
    <t>CUL4A</t>
  </si>
  <si>
    <t>DCAF8</t>
  </si>
  <si>
    <t>DCTN1</t>
  </si>
  <si>
    <t>DDB1</t>
  </si>
  <si>
    <t>DENND6B</t>
  </si>
  <si>
    <t>DGKD</t>
  </si>
  <si>
    <t>DMXL2</t>
  </si>
  <si>
    <t>DTX3</t>
  </si>
  <si>
    <t>EPHA8</t>
  </si>
  <si>
    <t>FBXO9</t>
  </si>
  <si>
    <t>FYCO1</t>
  </si>
  <si>
    <t>GABRB3</t>
  </si>
  <si>
    <t>GALNT13</t>
  </si>
  <si>
    <t>GDI1</t>
  </si>
  <si>
    <t>GPSM1</t>
  </si>
  <si>
    <t>HAGH</t>
  </si>
  <si>
    <t>HDAC5</t>
  </si>
  <si>
    <t>HIVEP2</t>
  </si>
  <si>
    <t>IGSF11</t>
  </si>
  <si>
    <t>IGSF9</t>
  </si>
  <si>
    <t>INPP5K</t>
  </si>
  <si>
    <t>KANK1</t>
  </si>
  <si>
    <t>KDM5B</t>
  </si>
  <si>
    <t>KLHDC8B</t>
  </si>
  <si>
    <t>LGMN</t>
  </si>
  <si>
    <t>LYPLA1</t>
  </si>
  <si>
    <t>MAPRE3</t>
  </si>
  <si>
    <t>MTHFR</t>
  </si>
  <si>
    <t>MTMR6</t>
  </si>
  <si>
    <t>NAPA</t>
  </si>
  <si>
    <t>NBR1</t>
  </si>
  <si>
    <t>NDFIP1</t>
  </si>
  <si>
    <t>NECAP1</t>
  </si>
  <si>
    <t>NEDD4</t>
  </si>
  <si>
    <t>NPEPL1</t>
  </si>
  <si>
    <t>NPEPPS</t>
  </si>
  <si>
    <t>NRTN</t>
  </si>
  <si>
    <t>NXNL2</t>
  </si>
  <si>
    <t>PCMTD2</t>
  </si>
  <si>
    <t>PIAS3</t>
  </si>
  <si>
    <t>PINK1</t>
  </si>
  <si>
    <t>PODXL</t>
  </si>
  <si>
    <t>PODXL2</t>
  </si>
  <si>
    <t>PPP1R10</t>
  </si>
  <si>
    <t>PRTG</t>
  </si>
  <si>
    <t>PTMS</t>
  </si>
  <si>
    <t>PVRL1</t>
  </si>
  <si>
    <t>RAB14</t>
  </si>
  <si>
    <t>RAX</t>
  </si>
  <si>
    <t>RGL2</t>
  </si>
  <si>
    <t>RHPN1</t>
  </si>
  <si>
    <t>ROGDI</t>
  </si>
  <si>
    <t>RRAGD</t>
  </si>
  <si>
    <t>SHROOM2</t>
  </si>
  <si>
    <t>STRA6</t>
  </si>
  <si>
    <t>SYS1</t>
  </si>
  <si>
    <t>TBC1D24</t>
  </si>
  <si>
    <t>TLE1</t>
  </si>
  <si>
    <t>TOB2</t>
  </si>
  <si>
    <t>USP19</t>
  </si>
  <si>
    <t>VCP</t>
  </si>
  <si>
    <t>VPS37A</t>
  </si>
  <si>
    <t>WBP2</t>
  </si>
  <si>
    <t>ZRANB1</t>
  </si>
  <si>
    <t>Enriched in Late Foetal cones (Welby et al, 2017)</t>
  </si>
  <si>
    <t>USP34</t>
  </si>
  <si>
    <t>UNC80</t>
  </si>
  <si>
    <t>UBL3</t>
  </si>
  <si>
    <t>TRHDE</t>
  </si>
  <si>
    <t>TIGD2</t>
  </si>
  <si>
    <t>TET3</t>
  </si>
  <si>
    <t>RREB1</t>
  </si>
  <si>
    <t>RASSF8</t>
  </si>
  <si>
    <t>PRNP</t>
  </si>
  <si>
    <t>PNPLA3</t>
  </si>
  <si>
    <t>PDC</t>
  </si>
  <si>
    <t>NUDT14</t>
  </si>
  <si>
    <t>MEIS2</t>
  </si>
  <si>
    <t>KMT2D</t>
  </si>
  <si>
    <t>KLF10</t>
  </si>
  <si>
    <t>HYPK</t>
  </si>
  <si>
    <t>HSBP1L1</t>
  </si>
  <si>
    <t>GRM4</t>
  </si>
  <si>
    <t>COL16A1</t>
  </si>
  <si>
    <t>CLN6</t>
  </si>
  <si>
    <t>CCDC126</t>
  </si>
  <si>
    <t>BPTF</t>
  </si>
  <si>
    <t>AMER2</t>
  </si>
  <si>
    <t>BAZ2B</t>
  </si>
  <si>
    <t>VPS37B</t>
  </si>
  <si>
    <t>CERS4</t>
  </si>
  <si>
    <t>TULP1</t>
  </si>
  <si>
    <t>NLK</t>
  </si>
  <si>
    <t>RABEPK</t>
  </si>
  <si>
    <t>TP53INP2</t>
  </si>
  <si>
    <t>CPLX2</t>
  </si>
  <si>
    <t>C16orf74</t>
  </si>
  <si>
    <t>ZNF385A</t>
  </si>
  <si>
    <t>NEUROD1</t>
  </si>
  <si>
    <t>TPRG1L</t>
  </si>
  <si>
    <t>CAMK2B</t>
  </si>
  <si>
    <t>APOE</t>
  </si>
  <si>
    <t>C1QL3</t>
  </si>
  <si>
    <t>Enriched in Early Foetal Cones (Welby et al, 2017)</t>
  </si>
  <si>
    <t>RAB3IP</t>
  </si>
  <si>
    <t>PCP4</t>
  </si>
  <si>
    <t>ZFP36L2</t>
  </si>
  <si>
    <t>NNAT</t>
  </si>
  <si>
    <t>MFAP4</t>
  </si>
  <si>
    <t>MEG3</t>
  </si>
  <si>
    <t>DLL3</t>
  </si>
  <si>
    <t>Cone 2 (8)</t>
  </si>
  <si>
    <t>Cone 3 (2)</t>
  </si>
  <si>
    <t>LHX4GFP - Enriched in ConeCluster2(8) cells - Expression in Avg. Cells per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iegobuenaventura/Desktop/LHX4-GFP/Sowden%20dataset%20comparis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parisons"/>
      <sheetName val="cone8"/>
      <sheetName val="pvalDEcone_unstained"/>
      <sheetName val="Sheet1"/>
      <sheetName val="hum-mus-orthos"/>
      <sheetName val="coneNathans"/>
      <sheetName val="rodNathans"/>
      <sheetName val="earlyfoetal"/>
      <sheetName val="latefoetal"/>
      <sheetName val="earlyvlateup"/>
      <sheetName val="latevearlyup"/>
      <sheetName val="Sheet10"/>
      <sheetName val="C) WT Rods vs Cones"/>
      <sheetName val="avg_all_clusters"/>
    </sheetNames>
    <sheetDataSet>
      <sheetData sheetId="0"/>
      <sheetData sheetId="1">
        <row r="1">
          <cell r="B1" t="str">
            <v>p_val</v>
          </cell>
          <cell r="C1" t="str">
            <v>avg_logFC</v>
          </cell>
        </row>
        <row r="2">
          <cell r="A2" t="str">
            <v>Slc7a3</v>
          </cell>
          <cell r="B2">
            <v>0</v>
          </cell>
          <cell r="C2">
            <v>1.11538347911538</v>
          </cell>
        </row>
        <row r="3">
          <cell r="A3" t="str">
            <v>Slc7a5</v>
          </cell>
          <cell r="B3">
            <v>4.2762587247259198E-254</v>
          </cell>
          <cell r="C3">
            <v>1.5127032410983701</v>
          </cell>
        </row>
        <row r="4">
          <cell r="A4" t="str">
            <v>Asns</v>
          </cell>
          <cell r="B4">
            <v>3.4959592390795601E-225</v>
          </cell>
          <cell r="C4">
            <v>1.66592040089856</v>
          </cell>
        </row>
        <row r="5">
          <cell r="A5" t="str">
            <v>Cebpb</v>
          </cell>
          <cell r="B5">
            <v>2.3200161111579002E-174</v>
          </cell>
          <cell r="C5">
            <v>1.0117772516821999</v>
          </cell>
        </row>
        <row r="6">
          <cell r="A6" t="str">
            <v>Chac1</v>
          </cell>
          <cell r="B6">
            <v>1.6092119028583999E-171</v>
          </cell>
          <cell r="C6">
            <v>0.81210186916899996</v>
          </cell>
        </row>
        <row r="7">
          <cell r="A7" t="str">
            <v>Mthfd2</v>
          </cell>
          <cell r="B7">
            <v>5.9013885834417998E-171</v>
          </cell>
          <cell r="C7">
            <v>1.63660800907263</v>
          </cell>
        </row>
        <row r="8">
          <cell r="A8" t="str">
            <v>Atf5</v>
          </cell>
          <cell r="B8">
            <v>5.41131979960582E-167</v>
          </cell>
          <cell r="C8">
            <v>1.5860413214517499</v>
          </cell>
        </row>
        <row r="9">
          <cell r="A9" t="str">
            <v>Atf3</v>
          </cell>
          <cell r="B9">
            <v>4.9696745395783896E-165</v>
          </cell>
          <cell r="C9">
            <v>0.64284781661267798</v>
          </cell>
        </row>
        <row r="10">
          <cell r="A10" t="str">
            <v>Slc3a2</v>
          </cell>
          <cell r="B10">
            <v>3.2119777458597198E-121</v>
          </cell>
          <cell r="C10">
            <v>1.5594591212358999</v>
          </cell>
        </row>
        <row r="11">
          <cell r="A11" t="str">
            <v>Trib3</v>
          </cell>
          <cell r="B11">
            <v>1.13812020886462E-118</v>
          </cell>
          <cell r="C11">
            <v>0.51772899970285202</v>
          </cell>
        </row>
        <row r="12">
          <cell r="A12" t="str">
            <v>Eif2s2</v>
          </cell>
          <cell r="B12">
            <v>9.06560021148884E-102</v>
          </cell>
          <cell r="C12">
            <v>1.01274267730566</v>
          </cell>
        </row>
        <row r="13">
          <cell r="A13" t="str">
            <v>Eif4ebp1</v>
          </cell>
          <cell r="B13">
            <v>3.9962773582376602E-95</v>
          </cell>
          <cell r="C13">
            <v>1.33625728405327</v>
          </cell>
        </row>
        <row r="14">
          <cell r="A14" t="str">
            <v>Eif2ak3</v>
          </cell>
          <cell r="B14">
            <v>5.1888775245383701E-93</v>
          </cell>
          <cell r="C14">
            <v>0.69250100703814899</v>
          </cell>
        </row>
        <row r="15">
          <cell r="A15" t="str">
            <v>Gars</v>
          </cell>
          <cell r="B15">
            <v>1.1535768938127901E-91</v>
          </cell>
          <cell r="C15">
            <v>1.2374753911601699</v>
          </cell>
        </row>
        <row r="16">
          <cell r="A16" t="str">
            <v>Sars</v>
          </cell>
          <cell r="B16">
            <v>1.4440975788592199E-90</v>
          </cell>
          <cell r="C16">
            <v>1.2165920878940299</v>
          </cell>
        </row>
        <row r="17">
          <cell r="A17" t="str">
            <v>Herpud1</v>
          </cell>
          <cell r="B17">
            <v>2.2562460857607399E-84</v>
          </cell>
          <cell r="C17">
            <v>1.10200328068964</v>
          </cell>
        </row>
        <row r="18">
          <cell r="A18" t="str">
            <v>Pck2</v>
          </cell>
          <cell r="B18">
            <v>4.5756867740419803E-83</v>
          </cell>
          <cell r="C18">
            <v>0.92697124053706503</v>
          </cell>
        </row>
        <row r="19">
          <cell r="A19" t="str">
            <v>Mars</v>
          </cell>
          <cell r="B19">
            <v>1.44537089467691E-80</v>
          </cell>
          <cell r="C19">
            <v>0.90913132011465303</v>
          </cell>
        </row>
        <row r="20">
          <cell r="A20" t="str">
            <v>Phgdh</v>
          </cell>
          <cell r="B20">
            <v>5.6160430745259297E-80</v>
          </cell>
          <cell r="C20">
            <v>1.1238494341056</v>
          </cell>
        </row>
        <row r="21">
          <cell r="A21" t="str">
            <v>Cth</v>
          </cell>
          <cell r="B21">
            <v>5.1186603929798498E-76</v>
          </cell>
          <cell r="C21">
            <v>0.99428721580434298</v>
          </cell>
        </row>
        <row r="22">
          <cell r="A22" t="str">
            <v>Nars</v>
          </cell>
          <cell r="B22">
            <v>1.4936777511111301E-74</v>
          </cell>
          <cell r="C22">
            <v>1.0238284403543201</v>
          </cell>
        </row>
        <row r="23">
          <cell r="A23" t="str">
            <v>Eif1</v>
          </cell>
          <cell r="B23">
            <v>3.8481273502204502E-74</v>
          </cell>
          <cell r="C23">
            <v>0.53428304089154599</v>
          </cell>
        </row>
        <row r="24">
          <cell r="A24" t="str">
            <v>Slc1a4</v>
          </cell>
          <cell r="B24">
            <v>4.2335886121771397E-73</v>
          </cell>
          <cell r="C24">
            <v>0.65081903646348105</v>
          </cell>
        </row>
        <row r="25">
          <cell r="A25" t="str">
            <v>Psat1</v>
          </cell>
          <cell r="B25">
            <v>1.13868973094583E-72</v>
          </cell>
          <cell r="C25">
            <v>1.0560953954622501</v>
          </cell>
        </row>
        <row r="26">
          <cell r="A26" t="str">
            <v>Cars</v>
          </cell>
          <cell r="B26">
            <v>4.7117606099047997E-71</v>
          </cell>
          <cell r="C26">
            <v>0.89888772821224405</v>
          </cell>
        </row>
        <row r="27">
          <cell r="A27" t="str">
            <v>Gm17250</v>
          </cell>
          <cell r="B27">
            <v>5.7658360743041401E-71</v>
          </cell>
          <cell r="C27">
            <v>0.55268762186325004</v>
          </cell>
        </row>
        <row r="28">
          <cell r="A28" t="str">
            <v>Pycr1</v>
          </cell>
          <cell r="B28">
            <v>5.3771449056805898E-67</v>
          </cell>
          <cell r="C28">
            <v>0.86617210784655196</v>
          </cell>
        </row>
        <row r="29">
          <cell r="A29" t="str">
            <v>A930003A15Rik</v>
          </cell>
          <cell r="B29">
            <v>3.0071528180264999E-55</v>
          </cell>
          <cell r="C29">
            <v>0.51683962289655405</v>
          </cell>
        </row>
        <row r="30">
          <cell r="A30" t="str">
            <v>Bbc3</v>
          </cell>
          <cell r="B30">
            <v>2.4850560880481202E-49</v>
          </cell>
          <cell r="C30">
            <v>0.831888804982156</v>
          </cell>
        </row>
        <row r="31">
          <cell r="A31" t="str">
            <v>Cdkn1a</v>
          </cell>
          <cell r="B31">
            <v>6.8294724794929001E-45</v>
          </cell>
          <cell r="C31">
            <v>0.73013333545690995</v>
          </cell>
        </row>
        <row r="32">
          <cell r="A32" t="str">
            <v>Otub2</v>
          </cell>
          <cell r="B32">
            <v>7.1034596266103306E-45</v>
          </cell>
          <cell r="C32">
            <v>0.56030588657256097</v>
          </cell>
        </row>
        <row r="33">
          <cell r="A33" t="str">
            <v>Gpt2</v>
          </cell>
          <cell r="B33">
            <v>8.2752890383371897E-43</v>
          </cell>
          <cell r="C33">
            <v>0.51263640123999199</v>
          </cell>
        </row>
        <row r="34">
          <cell r="A34" t="str">
            <v>Arl14ep</v>
          </cell>
          <cell r="B34">
            <v>1.72361495621732E-40</v>
          </cell>
          <cell r="C34">
            <v>0.67971733358372199</v>
          </cell>
        </row>
        <row r="35">
          <cell r="A35" t="str">
            <v>Iars</v>
          </cell>
          <cell r="B35">
            <v>9.6852379060515001E-40</v>
          </cell>
          <cell r="C35">
            <v>0.73018566618446401</v>
          </cell>
        </row>
        <row r="36">
          <cell r="A36" t="str">
            <v>Slc1a5</v>
          </cell>
          <cell r="B36">
            <v>1.76413580368151E-38</v>
          </cell>
          <cell r="C36">
            <v>0.62761435921544695</v>
          </cell>
        </row>
        <row r="37">
          <cell r="A37" t="str">
            <v>Shmt2</v>
          </cell>
          <cell r="B37">
            <v>6.0294316098812905E-38</v>
          </cell>
          <cell r="C37">
            <v>0.90334695276987798</v>
          </cell>
        </row>
        <row r="38">
          <cell r="A38" t="str">
            <v>Cebpg</v>
          </cell>
          <cell r="B38">
            <v>1.33052202342927E-37</v>
          </cell>
          <cell r="C38">
            <v>0.85332763326030503</v>
          </cell>
        </row>
        <row r="39">
          <cell r="A39" t="str">
            <v>Tars</v>
          </cell>
          <cell r="B39">
            <v>2.25111433781842E-37</v>
          </cell>
          <cell r="C39">
            <v>0.712376520422353</v>
          </cell>
        </row>
        <row r="40">
          <cell r="A40" t="str">
            <v>Ebf1</v>
          </cell>
          <cell r="B40">
            <v>4.7444010646727199E-36</v>
          </cell>
          <cell r="C40">
            <v>0.559628118240733</v>
          </cell>
        </row>
        <row r="41">
          <cell r="A41" t="str">
            <v>Hspa9</v>
          </cell>
          <cell r="B41">
            <v>2.11853591038943E-33</v>
          </cell>
          <cell r="C41">
            <v>0.84564095488841595</v>
          </cell>
        </row>
        <row r="42">
          <cell r="A42" t="str">
            <v>Hax1</v>
          </cell>
          <cell r="B42">
            <v>7.0174982707955696E-31</v>
          </cell>
          <cell r="C42">
            <v>0.64647638514612804</v>
          </cell>
        </row>
        <row r="43">
          <cell r="A43" t="str">
            <v>Lars</v>
          </cell>
          <cell r="B43">
            <v>9.8987495476980403E-30</v>
          </cell>
          <cell r="C43">
            <v>0.61310446953738695</v>
          </cell>
        </row>
        <row r="44">
          <cell r="A44" t="str">
            <v>Islr2</v>
          </cell>
          <cell r="B44">
            <v>2.8391419972010899E-28</v>
          </cell>
          <cell r="C44">
            <v>0.50378081038223499</v>
          </cell>
        </row>
        <row r="45">
          <cell r="A45" t="str">
            <v>Celf4</v>
          </cell>
          <cell r="B45">
            <v>9.8596591825515999E-28</v>
          </cell>
          <cell r="C45">
            <v>0.59705477650918604</v>
          </cell>
        </row>
        <row r="46">
          <cell r="A46" t="str">
            <v>Aldh18a1</v>
          </cell>
          <cell r="B46">
            <v>4.1677837798835297E-26</v>
          </cell>
          <cell r="C46">
            <v>0.54939237073659597</v>
          </cell>
        </row>
        <row r="47">
          <cell r="A47" t="str">
            <v>Ehd1</v>
          </cell>
          <cell r="B47">
            <v>1.7990536784847001E-25</v>
          </cell>
          <cell r="C47">
            <v>0.610774771542277</v>
          </cell>
        </row>
        <row r="48">
          <cell r="A48" t="str">
            <v>Eif3c</v>
          </cell>
          <cell r="B48">
            <v>7.8834280366331704E-24</v>
          </cell>
          <cell r="C48">
            <v>0.59999029966060402</v>
          </cell>
        </row>
        <row r="49">
          <cell r="A49" t="str">
            <v>Phf10</v>
          </cell>
          <cell r="B49">
            <v>7.8494853492761897E-23</v>
          </cell>
          <cell r="C49">
            <v>0.51515855500991903</v>
          </cell>
        </row>
        <row r="50">
          <cell r="A50" t="str">
            <v>Yars</v>
          </cell>
          <cell r="B50">
            <v>1.10172941182891E-22</v>
          </cell>
          <cell r="C50">
            <v>0.65829575750133396</v>
          </cell>
        </row>
        <row r="51">
          <cell r="A51" t="str">
            <v>Eprs</v>
          </cell>
          <cell r="B51">
            <v>1.8716268345189099E-21</v>
          </cell>
          <cell r="C51">
            <v>0.64146310681098695</v>
          </cell>
        </row>
        <row r="52">
          <cell r="A52" t="str">
            <v>Ppp3ca</v>
          </cell>
          <cell r="B52">
            <v>8.2967653836437497E-21</v>
          </cell>
          <cell r="C52">
            <v>0.50572301969130595</v>
          </cell>
        </row>
        <row r="53">
          <cell r="A53" t="str">
            <v>Glipr2</v>
          </cell>
          <cell r="B53">
            <v>3.0169670338158E-17</v>
          </cell>
          <cell r="C53">
            <v>0.51557464877839498</v>
          </cell>
        </row>
        <row r="54">
          <cell r="A54" t="str">
            <v>Iah1</v>
          </cell>
          <cell r="B54">
            <v>2.2174439323528199E-15</v>
          </cell>
          <cell r="C54">
            <v>0.60535155730896595</v>
          </cell>
        </row>
        <row r="55">
          <cell r="A55" t="str">
            <v>Aars</v>
          </cell>
          <cell r="B55">
            <v>3.8852644606801397E-12</v>
          </cell>
          <cell r="C55">
            <v>0.517249489250315</v>
          </cell>
        </row>
      </sheetData>
      <sheetData sheetId="2">
        <row r="1">
          <cell r="A1" t="str">
            <v>gene</v>
          </cell>
        </row>
      </sheetData>
      <sheetData sheetId="3">
        <row r="1">
          <cell r="D1" t="str">
            <v>Rab24</v>
          </cell>
        </row>
      </sheetData>
      <sheetData sheetId="4">
        <row r="1">
          <cell r="D1" t="str">
            <v>Gene name</v>
          </cell>
        </row>
      </sheetData>
      <sheetData sheetId="5"/>
      <sheetData sheetId="6"/>
      <sheetData sheetId="7"/>
      <sheetData sheetId="8"/>
      <sheetData sheetId="9">
        <row r="1">
          <cell r="L1" t="str">
            <v>Normalised fragments</v>
          </cell>
        </row>
        <row r="2">
          <cell r="I2" t="str">
            <v>GFP+ samples</v>
          </cell>
          <cell r="M2" t="str">
            <v>GFP- samples</v>
          </cell>
        </row>
        <row r="3">
          <cell r="B3" t="str">
            <v>Associated Gene Name</v>
          </cell>
          <cell r="C3" t="str">
            <v>Base mean</v>
          </cell>
          <cell r="D3" t="str">
            <v>log2 (FC)</v>
          </cell>
          <cell r="E3" t="str">
            <v>StdErr</v>
          </cell>
          <cell r="F3" t="str">
            <v>Wald-Stats</v>
          </cell>
          <cell r="G3" t="str">
            <v>p-value</v>
          </cell>
          <cell r="H3" t="str">
            <v>p-adj</v>
          </cell>
          <cell r="I3" t="str">
            <v>11wk GFP+</v>
          </cell>
          <cell r="J3" t="str">
            <v>10wk GFP+</v>
          </cell>
          <cell r="K3" t="str">
            <v>12wk GFP+</v>
          </cell>
          <cell r="L3" t="str">
            <v>14wk GFP+</v>
          </cell>
          <cell r="M3" t="str">
            <v>17wk GFP+</v>
          </cell>
          <cell r="N3" t="str">
            <v>19wk GFP+ (1)</v>
          </cell>
          <cell r="O3" t="str">
            <v>19wk GFP+ (2)</v>
          </cell>
          <cell r="P3" t="str">
            <v>20wk GFP+</v>
          </cell>
        </row>
        <row r="4">
          <cell r="B4" t="str">
            <v>LIMD2</v>
          </cell>
          <cell r="C4">
            <v>149.52282426753001</v>
          </cell>
          <cell r="D4">
            <v>3.40892674811281</v>
          </cell>
          <cell r="E4">
            <v>0.51523231452110496</v>
          </cell>
          <cell r="F4">
            <v>6.6162906557623904</v>
          </cell>
          <cell r="G4">
            <v>3.6832384641530203E-11</v>
          </cell>
          <cell r="H4">
            <v>2.1017786422611899E-7</v>
          </cell>
          <cell r="I4">
            <v>545.16900986691599</v>
          </cell>
          <cell r="J4">
            <v>404.56680406736899</v>
          </cell>
          <cell r="K4">
            <v>81.138754629980397</v>
          </cell>
          <cell r="L4">
            <v>117.766464002098</v>
          </cell>
          <cell r="M4">
            <v>23.436220742135902</v>
          </cell>
          <cell r="N4">
            <v>15.182814121461799</v>
          </cell>
          <cell r="O4">
            <v>0.98664059800322201</v>
          </cell>
          <cell r="P4">
            <v>7.9358861122763704</v>
          </cell>
        </row>
        <row r="5">
          <cell r="B5" t="str">
            <v>CPLX2</v>
          </cell>
          <cell r="C5">
            <v>353.47726550077101</v>
          </cell>
          <cell r="D5">
            <v>2.80973554174706</v>
          </cell>
          <cell r="E5">
            <v>0.44123580482888503</v>
          </cell>
          <cell r="F5">
            <v>6.3678774727647101</v>
          </cell>
          <cell r="G5">
            <v>1.9166192493771199E-10</v>
          </cell>
          <cell r="H5">
            <v>6.5621209860174005E-7</v>
          </cell>
          <cell r="I5">
            <v>818.35260162440397</v>
          </cell>
          <cell r="J5">
            <v>1120.8151765743901</v>
          </cell>
          <cell r="K5">
            <v>337.93873062383602</v>
          </cell>
          <cell r="L5">
            <v>298.52429247043398</v>
          </cell>
          <cell r="M5">
            <v>29.484277707848399</v>
          </cell>
          <cell r="N5">
            <v>117.958786635973</v>
          </cell>
          <cell r="O5">
            <v>74.984685448244804</v>
          </cell>
          <cell r="P5">
            <v>29.759572921036401</v>
          </cell>
        </row>
        <row r="6">
          <cell r="B6" t="str">
            <v>STMN2</v>
          </cell>
          <cell r="C6">
            <v>902.953008008231</v>
          </cell>
          <cell r="D6">
            <v>2.7208385605134402</v>
          </cell>
          <cell r="E6">
            <v>0.42329186177491501</v>
          </cell>
          <cell r="F6">
            <v>6.4278073977246404</v>
          </cell>
          <cell r="G6">
            <v>1.2945762054465101E-10</v>
          </cell>
          <cell r="H6">
            <v>5.5404625152597196E-7</v>
          </cell>
          <cell r="I6">
            <v>2479.0212778343898</v>
          </cell>
          <cell r="J6">
            <v>2481.0678494335598</v>
          </cell>
          <cell r="K6">
            <v>765.38103594259803</v>
          </cell>
          <cell r="L6">
            <v>783.28392336279103</v>
          </cell>
          <cell r="M6">
            <v>127.009196279962</v>
          </cell>
          <cell r="N6">
            <v>351.54054235077001</v>
          </cell>
          <cell r="O6">
            <v>141.089605514461</v>
          </cell>
          <cell r="P6">
            <v>95.230633347316399</v>
          </cell>
        </row>
        <row r="7">
          <cell r="B7" t="str">
            <v>CAMKV</v>
          </cell>
          <cell r="C7">
            <v>29.019108908602298</v>
          </cell>
          <cell r="D7">
            <v>2.66627818557722</v>
          </cell>
          <cell r="E7">
            <v>0.58384537241600798</v>
          </cell>
          <cell r="F7">
            <v>4.56675399266061</v>
          </cell>
          <cell r="G7">
            <v>4.95334756635384E-6</v>
          </cell>
          <cell r="H7">
            <v>2.2389005337709799E-3</v>
          </cell>
          <cell r="I7">
            <v>34.747035793715497</v>
          </cell>
          <cell r="J7">
            <v>145.520202483416</v>
          </cell>
          <cell r="K7">
            <v>30.113352233807099</v>
          </cell>
          <cell r="L7">
            <v>12.7808565583672</v>
          </cell>
          <cell r="M7">
            <v>0</v>
          </cell>
          <cell r="N7">
            <v>7.0074526714439296</v>
          </cell>
          <cell r="O7">
            <v>0</v>
          </cell>
          <cell r="P7">
            <v>1.9839715280690899</v>
          </cell>
        </row>
        <row r="8">
          <cell r="B8" t="str">
            <v>TRH</v>
          </cell>
          <cell r="C8">
            <v>85.053845451731505</v>
          </cell>
          <cell r="D8">
            <v>2.6451660582521401</v>
          </cell>
          <cell r="E8">
            <v>0.55631855940430597</v>
          </cell>
          <cell r="F8">
            <v>4.7547686726190204</v>
          </cell>
          <cell r="G8">
            <v>1.9867377056514999E-6</v>
          </cell>
          <cell r="H8">
            <v>1.30811395319415E-3</v>
          </cell>
          <cell r="I8">
            <v>461.29685450277498</v>
          </cell>
          <cell r="J8">
            <v>83.596712064941002</v>
          </cell>
          <cell r="K8">
            <v>20.9120501623661</v>
          </cell>
          <cell r="L8">
            <v>73.033466047812695</v>
          </cell>
          <cell r="M8">
            <v>12.852121052138999</v>
          </cell>
          <cell r="N8">
            <v>19.854449235757802</v>
          </cell>
          <cell r="O8">
            <v>7.8931247840257699</v>
          </cell>
          <cell r="P8">
            <v>0.99198576403454597</v>
          </cell>
        </row>
        <row r="9">
          <cell r="B9" t="str">
            <v>DLL3</v>
          </cell>
          <cell r="C9">
            <v>919.82183659920304</v>
          </cell>
          <cell r="D9">
            <v>2.55422488182188</v>
          </cell>
          <cell r="E9">
            <v>0.37875166172300001</v>
          </cell>
          <cell r="F9">
            <v>6.7437984831599396</v>
          </cell>
          <cell r="G9">
            <v>1.54298510517738E-11</v>
          </cell>
          <cell r="H9">
            <v>1.3207181007765801E-7</v>
          </cell>
          <cell r="I9">
            <v>1516.8878384428899</v>
          </cell>
          <cell r="J9">
            <v>3128.16832430662</v>
          </cell>
          <cell r="K9">
            <v>823.09829439072803</v>
          </cell>
          <cell r="L9">
            <v>1008.77474978541</v>
          </cell>
          <cell r="M9">
            <v>182.953723212803</v>
          </cell>
          <cell r="N9">
            <v>337.52563700788198</v>
          </cell>
          <cell r="O9">
            <v>167.72890166054799</v>
          </cell>
          <cell r="P9">
            <v>193.437223986736</v>
          </cell>
        </row>
        <row r="10">
          <cell r="B10" t="str">
            <v>ALDH1A1</v>
          </cell>
          <cell r="C10">
            <v>43.2413877555949</v>
          </cell>
          <cell r="D10">
            <v>2.53369126250979</v>
          </cell>
          <cell r="E10">
            <v>0.58093891937396902</v>
          </cell>
          <cell r="F10">
            <v>4.3613729051586798</v>
          </cell>
          <cell r="G10">
            <v>1.2924886619176601E-5</v>
          </cell>
          <cell r="H10">
            <v>4.4252226806736801E-3</v>
          </cell>
          <cell r="I10">
            <v>200.09499922587901</v>
          </cell>
          <cell r="J10">
            <v>102.173759190483</v>
          </cell>
          <cell r="K10">
            <v>10.874266084430401</v>
          </cell>
          <cell r="L10">
            <v>15.5196115351602</v>
          </cell>
          <cell r="M10">
            <v>0</v>
          </cell>
          <cell r="N10">
            <v>9.3432702285918996</v>
          </cell>
          <cell r="O10">
            <v>1.97328119600644</v>
          </cell>
          <cell r="P10">
            <v>5.9519145842072696</v>
          </cell>
        </row>
        <row r="11">
          <cell r="B11" t="str">
            <v>AC012354.6</v>
          </cell>
          <cell r="C11">
            <v>25.4383350555348</v>
          </cell>
          <cell r="D11">
            <v>2.4621613023464799</v>
          </cell>
          <cell r="E11">
            <v>0.54099608799123</v>
          </cell>
          <cell r="F11">
            <v>4.5511628586607999</v>
          </cell>
          <cell r="G11">
            <v>5.3350231664909201E-6</v>
          </cell>
          <cell r="H11">
            <v>2.3418015791579001E-3</v>
          </cell>
          <cell r="I11">
            <v>64.701376995194494</v>
          </cell>
          <cell r="J11">
            <v>80.500537544017305</v>
          </cell>
          <cell r="K11">
            <v>13.3837121039143</v>
          </cell>
          <cell r="L11">
            <v>28.3004680935274</v>
          </cell>
          <cell r="M11">
            <v>1.5120142414281199</v>
          </cell>
          <cell r="N11">
            <v>8.1753614500179097</v>
          </cell>
          <cell r="O11">
            <v>1.97328119600644</v>
          </cell>
          <cell r="P11">
            <v>4.9599288201727303</v>
          </cell>
        </row>
        <row r="12">
          <cell r="B12" t="str">
            <v>PHLDA1</v>
          </cell>
          <cell r="C12">
            <v>814.71123303893205</v>
          </cell>
          <cell r="D12">
            <v>2.4438396513652898</v>
          </cell>
          <cell r="E12">
            <v>0.47120845594328598</v>
          </cell>
          <cell r="F12">
            <v>5.1863238457236598</v>
          </cell>
          <cell r="G12">
            <v>2.14485707347245E-7</v>
          </cell>
          <cell r="H12">
            <v>3.33798256734318E-4</v>
          </cell>
          <cell r="I12">
            <v>1760.1170889989</v>
          </cell>
          <cell r="J12">
            <v>2481.0678494335598</v>
          </cell>
          <cell r="K12">
            <v>429.11526933175202</v>
          </cell>
          <cell r="L12">
            <v>1133.8445603922901</v>
          </cell>
          <cell r="M12">
            <v>122.473153555678</v>
          </cell>
          <cell r="N12">
            <v>436.79788318667102</v>
          </cell>
          <cell r="O12">
            <v>87.811013222286704</v>
          </cell>
          <cell r="P12">
            <v>66.4630461903146</v>
          </cell>
        </row>
        <row r="13">
          <cell r="B13" t="str">
            <v>MST4</v>
          </cell>
          <cell r="C13">
            <v>12.8424682660216</v>
          </cell>
          <cell r="D13">
            <v>2.4355743296335799</v>
          </cell>
          <cell r="E13">
            <v>0.59617881660997996</v>
          </cell>
          <cell r="F13">
            <v>4.0853084037484901</v>
          </cell>
          <cell r="G13">
            <v>4.4018310461752597E-5</v>
          </cell>
          <cell r="H13">
            <v>9.2478713979204704E-3</v>
          </cell>
          <cell r="I13">
            <v>61.106856051016997</v>
          </cell>
          <cell r="J13">
            <v>18.5770471255424</v>
          </cell>
          <cell r="K13">
            <v>10.037784077935701</v>
          </cell>
          <cell r="L13">
            <v>10.042101581574199</v>
          </cell>
          <cell r="M13">
            <v>0</v>
          </cell>
          <cell r="N13">
            <v>0</v>
          </cell>
          <cell r="O13">
            <v>0</v>
          </cell>
          <cell r="P13">
            <v>2.9759572921036401</v>
          </cell>
        </row>
        <row r="14">
          <cell r="B14" t="str">
            <v>PLP1</v>
          </cell>
          <cell r="C14">
            <v>352.04702644442</v>
          </cell>
          <cell r="D14">
            <v>2.4100590937244601</v>
          </cell>
          <cell r="E14">
            <v>0.58467436861531796</v>
          </cell>
          <cell r="F14">
            <v>4.1220536132483296</v>
          </cell>
          <cell r="G14">
            <v>3.7550977488441302E-5</v>
          </cell>
          <cell r="H14">
            <v>9.0540166707693808E-3</v>
          </cell>
          <cell r="I14">
            <v>504.43110583290502</v>
          </cell>
          <cell r="J14">
            <v>1709.08833554991</v>
          </cell>
          <cell r="K14">
            <v>98.704876766367803</v>
          </cell>
          <cell r="L14">
            <v>348.73480037830598</v>
          </cell>
          <cell r="M14">
            <v>71.064669347121693</v>
          </cell>
          <cell r="N14">
            <v>53.723803814403396</v>
          </cell>
          <cell r="O14">
            <v>22.692733754074101</v>
          </cell>
          <cell r="P14">
            <v>7.9358861122763704</v>
          </cell>
        </row>
        <row r="15">
          <cell r="B15" t="str">
            <v>ATHL1</v>
          </cell>
          <cell r="C15">
            <v>19.500402855580099</v>
          </cell>
          <cell r="D15">
            <v>2.4048519393684198</v>
          </cell>
          <cell r="E15">
            <v>0.57113188054441599</v>
          </cell>
          <cell r="F15">
            <v>4.2106771155482701</v>
          </cell>
          <cell r="G15">
            <v>2.54606422280442E-5</v>
          </cell>
          <cell r="H15">
            <v>7.3874700729133699E-3</v>
          </cell>
          <cell r="I15">
            <v>70.692245235490205</v>
          </cell>
          <cell r="J15">
            <v>12.384698083695</v>
          </cell>
          <cell r="K15">
            <v>13.3837121039143</v>
          </cell>
          <cell r="L15">
            <v>49.297589582273602</v>
          </cell>
          <cell r="M15">
            <v>0</v>
          </cell>
          <cell r="N15">
            <v>2.3358175571479798</v>
          </cell>
          <cell r="O15">
            <v>4.9332029900161096</v>
          </cell>
          <cell r="P15">
            <v>2.9759572921036401</v>
          </cell>
        </row>
        <row r="16">
          <cell r="B16" t="str">
            <v>SPATA18</v>
          </cell>
          <cell r="C16">
            <v>30.787912412087699</v>
          </cell>
          <cell r="D16">
            <v>2.4026244411840199</v>
          </cell>
          <cell r="E16">
            <v>0.55453535680298305</v>
          </cell>
          <cell r="F16">
            <v>4.33268034528162</v>
          </cell>
          <cell r="G16">
            <v>1.4730490937223299E-5</v>
          </cell>
          <cell r="H16">
            <v>4.8363664584472098E-3</v>
          </cell>
          <cell r="I16">
            <v>63.503203347135297</v>
          </cell>
          <cell r="J16">
            <v>103.205817364125</v>
          </cell>
          <cell r="K16">
            <v>42.660582331226799</v>
          </cell>
          <cell r="L16">
            <v>17.345448186355501</v>
          </cell>
          <cell r="M16">
            <v>0</v>
          </cell>
          <cell r="N16">
            <v>11.679087785739901</v>
          </cell>
          <cell r="O16">
            <v>4.9332029900161096</v>
          </cell>
          <cell r="P16">
            <v>2.9759572921036401</v>
          </cell>
        </row>
        <row r="17">
          <cell r="B17" t="str">
            <v>PRSS33</v>
          </cell>
          <cell r="C17">
            <v>86.669482636662096</v>
          </cell>
          <cell r="D17">
            <v>2.38477055596986</v>
          </cell>
          <cell r="E17">
            <v>0.54566283364216694</v>
          </cell>
          <cell r="F17">
            <v>4.3704104603425096</v>
          </cell>
          <cell r="G17">
            <v>1.24013200045445E-5</v>
          </cell>
          <cell r="H17">
            <v>4.3326162685264902E-3</v>
          </cell>
          <cell r="I17">
            <v>240.83290325989</v>
          </cell>
          <cell r="J17">
            <v>196.09105299183699</v>
          </cell>
          <cell r="K17">
            <v>125.472300974196</v>
          </cell>
          <cell r="L17">
            <v>71.207629396617406</v>
          </cell>
          <cell r="M17">
            <v>0</v>
          </cell>
          <cell r="N17">
            <v>28.029810685775701</v>
          </cell>
          <cell r="O17">
            <v>3.9465623920128898</v>
          </cell>
          <cell r="P17">
            <v>27.7756013929673</v>
          </cell>
        </row>
        <row r="18">
          <cell r="B18" t="str">
            <v>RNU2-6P</v>
          </cell>
          <cell r="C18">
            <v>29.288778703823699</v>
          </cell>
          <cell r="D18">
            <v>2.3657932453375801</v>
          </cell>
          <cell r="E18">
            <v>0.52683392760624104</v>
          </cell>
          <cell r="F18">
            <v>4.4905863524905598</v>
          </cell>
          <cell r="G18">
            <v>7.1027371577571397E-6</v>
          </cell>
          <cell r="H18">
            <v>2.9656526196010901E-3</v>
          </cell>
          <cell r="I18">
            <v>81.475808068022602</v>
          </cell>
          <cell r="J18">
            <v>45.410559640214899</v>
          </cell>
          <cell r="K18">
            <v>8.3648200649464304</v>
          </cell>
          <cell r="L18">
            <v>76.685139350203301</v>
          </cell>
          <cell r="M18">
            <v>5.2920498449984201</v>
          </cell>
          <cell r="N18">
            <v>8.1753614500179097</v>
          </cell>
          <cell r="O18">
            <v>3.9465623920128898</v>
          </cell>
          <cell r="P18">
            <v>4.9599288201727303</v>
          </cell>
        </row>
        <row r="19">
          <cell r="B19" t="str">
            <v>SLC44A3</v>
          </cell>
          <cell r="C19">
            <v>50.347196213783199</v>
          </cell>
          <cell r="D19">
            <v>2.3652916661257199</v>
          </cell>
          <cell r="E19">
            <v>0.54115635965322295</v>
          </cell>
          <cell r="F19">
            <v>4.3708100698316104</v>
          </cell>
          <cell r="G19">
            <v>1.23786433764408E-5</v>
          </cell>
          <cell r="H19">
            <v>4.3326162685264902E-3</v>
          </cell>
          <cell r="I19">
            <v>69.494071587431094</v>
          </cell>
          <cell r="J19">
            <v>174.41783134537101</v>
          </cell>
          <cell r="K19">
            <v>27.603906214323199</v>
          </cell>
          <cell r="L19">
            <v>94.943505862156499</v>
          </cell>
          <cell r="M19">
            <v>0</v>
          </cell>
          <cell r="N19">
            <v>17.5186316786098</v>
          </cell>
          <cell r="O19">
            <v>8.8797653820289995</v>
          </cell>
          <cell r="P19">
            <v>9.9198576403454606</v>
          </cell>
        </row>
        <row r="20">
          <cell r="B20" t="str">
            <v>HIST1H1D</v>
          </cell>
          <cell r="C20">
            <v>19.930974725999398</v>
          </cell>
          <cell r="D20">
            <v>2.3131339153019401</v>
          </cell>
          <cell r="E20">
            <v>0.59325826803688897</v>
          </cell>
          <cell r="F20">
            <v>3.8990335911477101</v>
          </cell>
          <cell r="G20">
            <v>9.6577377278038502E-5</v>
          </cell>
          <cell r="H20">
            <v>1.4092939544044201E-2</v>
          </cell>
          <cell r="I20">
            <v>44.332424978188797</v>
          </cell>
          <cell r="J20">
            <v>9.2885235627712195</v>
          </cell>
          <cell r="K20">
            <v>2.5094460194839301</v>
          </cell>
          <cell r="L20">
            <v>95.856424187754101</v>
          </cell>
          <cell r="M20">
            <v>0</v>
          </cell>
          <cell r="N20">
            <v>3.5037263357219599</v>
          </cell>
          <cell r="O20">
            <v>1.97328119600644</v>
          </cell>
          <cell r="P20">
            <v>1.9839715280690899</v>
          </cell>
        </row>
        <row r="21">
          <cell r="B21" t="str">
            <v>RNU5E-1</v>
          </cell>
          <cell r="C21">
            <v>11.1965059509415</v>
          </cell>
          <cell r="D21">
            <v>2.2959471270243501</v>
          </cell>
          <cell r="E21">
            <v>0.597777999582223</v>
          </cell>
          <cell r="F21">
            <v>3.84080231896951</v>
          </cell>
          <cell r="G21">
            <v>1.22632841491507E-4</v>
          </cell>
          <cell r="H21">
            <v>1.5891030874228398E-2</v>
          </cell>
          <cell r="I21">
            <v>37.143383089833897</v>
          </cell>
          <cell r="J21">
            <v>18.5770471255424</v>
          </cell>
          <cell r="K21">
            <v>1.67296401298929</v>
          </cell>
          <cell r="L21">
            <v>29.213386419125101</v>
          </cell>
          <cell r="M21">
            <v>0</v>
          </cell>
          <cell r="N21">
            <v>0</v>
          </cell>
          <cell r="O21">
            <v>1.97328119600644</v>
          </cell>
          <cell r="P21">
            <v>0.99198576403454597</v>
          </cell>
        </row>
        <row r="22">
          <cell r="B22" t="str">
            <v>HNRNPFP1</v>
          </cell>
          <cell r="C22">
            <v>15.5013833361309</v>
          </cell>
          <cell r="D22">
            <v>2.2876967898378302</v>
          </cell>
          <cell r="E22">
            <v>0.58532715576463801</v>
          </cell>
          <cell r="F22">
            <v>3.9084070631394301</v>
          </cell>
          <cell r="G22">
            <v>9.2906673428845194E-5</v>
          </cell>
          <cell r="H22">
            <v>1.3911154553402E-2</v>
          </cell>
          <cell r="I22">
            <v>34.747035793715497</v>
          </cell>
          <cell r="J22">
            <v>49.538792334779899</v>
          </cell>
          <cell r="K22">
            <v>6.6918560519571404</v>
          </cell>
          <cell r="L22">
            <v>25.561713116734399</v>
          </cell>
          <cell r="M22">
            <v>0</v>
          </cell>
          <cell r="N22">
            <v>3.5037263357219599</v>
          </cell>
          <cell r="O22">
            <v>0</v>
          </cell>
          <cell r="P22">
            <v>3.9679430561381799</v>
          </cell>
        </row>
        <row r="23">
          <cell r="B23" t="str">
            <v>SSTR2</v>
          </cell>
          <cell r="C23">
            <v>207.525523645791</v>
          </cell>
          <cell r="D23">
            <v>2.2831421431864198</v>
          </cell>
          <cell r="E23">
            <v>0.47910131682767398</v>
          </cell>
          <cell r="F23">
            <v>4.7654683111790197</v>
          </cell>
          <cell r="G23">
            <v>1.88415509313193E-6</v>
          </cell>
          <cell r="H23">
            <v>1.2901940415730199E-3</v>
          </cell>
          <cell r="I23">
            <v>342.67766334491898</v>
          </cell>
          <cell r="J23">
            <v>664.64546382496303</v>
          </cell>
          <cell r="K23">
            <v>127.98174699368001</v>
          </cell>
          <cell r="L23">
            <v>323.17308726157103</v>
          </cell>
          <cell r="M23">
            <v>43.848413001415501</v>
          </cell>
          <cell r="N23">
            <v>120.294604193121</v>
          </cell>
          <cell r="O23">
            <v>20.719452558067701</v>
          </cell>
          <cell r="P23">
            <v>16.863757988587299</v>
          </cell>
        </row>
        <row r="24">
          <cell r="B24" t="str">
            <v>DBH-AS1</v>
          </cell>
          <cell r="C24">
            <v>133.61805773288</v>
          </cell>
          <cell r="D24">
            <v>2.25608541372881</v>
          </cell>
          <cell r="E24">
            <v>0.49321302776651199</v>
          </cell>
          <cell r="F24">
            <v>4.5742616003988603</v>
          </cell>
          <cell r="G24">
            <v>4.7790241954436099E-6</v>
          </cell>
          <cell r="H24">
            <v>2.2389005337709799E-3</v>
          </cell>
          <cell r="I24">
            <v>462.495028150834</v>
          </cell>
          <cell r="J24">
            <v>266.27100879944197</v>
          </cell>
          <cell r="K24">
            <v>69.428006539055303</v>
          </cell>
          <cell r="L24">
            <v>144.24109544442999</v>
          </cell>
          <cell r="M24">
            <v>76.356719192120096</v>
          </cell>
          <cell r="N24">
            <v>17.5186316786098</v>
          </cell>
          <cell r="O24">
            <v>18.746171362061201</v>
          </cell>
          <cell r="P24">
            <v>13.8878006964836</v>
          </cell>
        </row>
        <row r="25">
          <cell r="B25" t="str">
            <v>RNU2-61P</v>
          </cell>
          <cell r="C25">
            <v>42.026273646971902</v>
          </cell>
          <cell r="D25">
            <v>2.2528878479987502</v>
          </cell>
          <cell r="E25">
            <v>0.55536648770647501</v>
          </cell>
          <cell r="F25">
            <v>4.0565786698844803</v>
          </cell>
          <cell r="G25">
            <v>4.97967945584383E-5</v>
          </cell>
          <cell r="H25">
            <v>9.5044221179552101E-3</v>
          </cell>
          <cell r="I25">
            <v>121.015538453975</v>
          </cell>
          <cell r="J25">
            <v>30.961745209237399</v>
          </cell>
          <cell r="K25">
            <v>5.0188920389678602</v>
          </cell>
          <cell r="L25">
            <v>148.80568707241801</v>
          </cell>
          <cell r="M25">
            <v>9.8280925692827807</v>
          </cell>
          <cell r="N25">
            <v>11.679087785739901</v>
          </cell>
          <cell r="O25">
            <v>4.9332029900161096</v>
          </cell>
          <cell r="P25">
            <v>3.9679430561381799</v>
          </cell>
        </row>
        <row r="26">
          <cell r="B26" t="str">
            <v>CACNA1G</v>
          </cell>
          <cell r="C26">
            <v>157.056559697425</v>
          </cell>
          <cell r="D26">
            <v>2.2172997612183201</v>
          </cell>
          <cell r="E26">
            <v>0.50024134273429799</v>
          </cell>
          <cell r="F26">
            <v>4.4324600383859796</v>
          </cell>
          <cell r="G26">
            <v>9.3163973529343205E-6</v>
          </cell>
          <cell r="H26">
            <v>3.62471377920188E-3</v>
          </cell>
          <cell r="I26">
            <v>346.272184289096</v>
          </cell>
          <cell r="J26">
            <v>593.43344984371697</v>
          </cell>
          <cell r="K26">
            <v>90.340056701421403</v>
          </cell>
          <cell r="L26">
            <v>74.859302699007998</v>
          </cell>
          <cell r="M26">
            <v>29.484277707848399</v>
          </cell>
          <cell r="N26">
            <v>66.570800378717294</v>
          </cell>
          <cell r="O26">
            <v>10.8530465780354</v>
          </cell>
          <cell r="P26">
            <v>44.639359381554598</v>
          </cell>
        </row>
        <row r="27">
          <cell r="B27" t="str">
            <v>NSG1</v>
          </cell>
          <cell r="C27">
            <v>74.472529879748393</v>
          </cell>
          <cell r="D27">
            <v>2.1935323752985698</v>
          </cell>
          <cell r="E27">
            <v>0.543814489757528</v>
          </cell>
          <cell r="F27">
            <v>4.0336041363601902</v>
          </cell>
          <cell r="G27">
            <v>5.4927821898691898E-5</v>
          </cell>
          <cell r="H27">
            <v>1.0030061519312501E-2</v>
          </cell>
          <cell r="I27">
            <v>243.22925055600899</v>
          </cell>
          <cell r="J27">
            <v>179.57812221357699</v>
          </cell>
          <cell r="K27">
            <v>52.698366409162503</v>
          </cell>
          <cell r="L27">
            <v>58.426772838250102</v>
          </cell>
          <cell r="M27">
            <v>0</v>
          </cell>
          <cell r="N27">
            <v>29.197719464349699</v>
          </cell>
          <cell r="O27">
            <v>15.786249568051501</v>
          </cell>
          <cell r="P27">
            <v>16.863757988587299</v>
          </cell>
        </row>
        <row r="28">
          <cell r="B28" t="str">
            <v>DCX</v>
          </cell>
          <cell r="C28">
            <v>175.195351963842</v>
          </cell>
          <cell r="D28">
            <v>2.1484659178840202</v>
          </cell>
          <cell r="E28">
            <v>0.60009926149700799</v>
          </cell>
          <cell r="F28">
            <v>3.58018423906148</v>
          </cell>
          <cell r="G28">
            <v>3.4335203062539399E-4</v>
          </cell>
          <cell r="H28">
            <v>2.9836768590234101E-2</v>
          </cell>
          <cell r="I28">
            <v>493.64754300037202</v>
          </cell>
          <cell r="J28">
            <v>724.50483789615498</v>
          </cell>
          <cell r="K28">
            <v>46.842992363699999</v>
          </cell>
          <cell r="L28">
            <v>104.072689118133</v>
          </cell>
          <cell r="M28">
            <v>0</v>
          </cell>
          <cell r="N28">
            <v>11.679087785739901</v>
          </cell>
          <cell r="O28">
            <v>2.95992179400967</v>
          </cell>
          <cell r="P28">
            <v>17.855743752621802</v>
          </cell>
        </row>
        <row r="29">
          <cell r="B29" t="str">
            <v>BOC</v>
          </cell>
          <cell r="C29">
            <v>26.564990102761598</v>
          </cell>
          <cell r="D29">
            <v>2.1265003066319101</v>
          </cell>
          <cell r="E29">
            <v>0.56493880724340795</v>
          </cell>
          <cell r="F29">
            <v>3.7641250333077001</v>
          </cell>
          <cell r="G29">
            <v>1.6713324793763901E-4</v>
          </cell>
          <cell r="H29">
            <v>1.9074360476296199E-2</v>
          </cell>
          <cell r="I29">
            <v>34.747035793715497</v>
          </cell>
          <cell r="J29">
            <v>62.955548592116102</v>
          </cell>
          <cell r="K29">
            <v>8.3648200649464304</v>
          </cell>
          <cell r="L29">
            <v>86.727240931777501</v>
          </cell>
          <cell r="M29">
            <v>13.6081281728531</v>
          </cell>
          <cell r="N29">
            <v>1.1679087785739899</v>
          </cell>
          <cell r="O29">
            <v>1.97328119600644</v>
          </cell>
          <cell r="P29">
            <v>2.9759572921036401</v>
          </cell>
        </row>
        <row r="30">
          <cell r="B30" t="str">
            <v>AR</v>
          </cell>
          <cell r="C30">
            <v>34.555186119780998</v>
          </cell>
          <cell r="D30">
            <v>2.1111096205141999</v>
          </cell>
          <cell r="E30">
            <v>0.592731107539479</v>
          </cell>
          <cell r="F30">
            <v>3.56166496689832</v>
          </cell>
          <cell r="G30">
            <v>3.6851044772967301E-4</v>
          </cell>
          <cell r="H30">
            <v>3.1226517681996701E-2</v>
          </cell>
          <cell r="I30">
            <v>45.530598626248</v>
          </cell>
          <cell r="J30">
            <v>157.90490056711101</v>
          </cell>
          <cell r="K30">
            <v>9.20130207144107</v>
          </cell>
          <cell r="L30">
            <v>45.645916279882897</v>
          </cell>
          <cell r="M30">
            <v>0</v>
          </cell>
          <cell r="N30">
            <v>15.182814121461799</v>
          </cell>
          <cell r="O30">
            <v>0</v>
          </cell>
          <cell r="P30">
            <v>2.9759572921036401</v>
          </cell>
        </row>
        <row r="31">
          <cell r="B31" t="str">
            <v>B3GAT1</v>
          </cell>
          <cell r="C31">
            <v>48.077420813858801</v>
          </cell>
          <cell r="D31">
            <v>2.1069631996796798</v>
          </cell>
          <cell r="E31">
            <v>0.51351626406337902</v>
          </cell>
          <cell r="F31">
            <v>4.10301162227577</v>
          </cell>
          <cell r="G31">
            <v>4.0780675545394302E-5</v>
          </cell>
          <cell r="H31">
            <v>9.2319651767089998E-3</v>
          </cell>
          <cell r="I31">
            <v>147.37535871127599</v>
          </cell>
          <cell r="J31">
            <v>126.943155357873</v>
          </cell>
          <cell r="K31">
            <v>36.805208285764301</v>
          </cell>
          <cell r="L31">
            <v>25.561713116734399</v>
          </cell>
          <cell r="M31">
            <v>21.9242065007078</v>
          </cell>
          <cell r="N31">
            <v>8.1753614500179097</v>
          </cell>
          <cell r="O31">
            <v>3.9465623920128898</v>
          </cell>
          <cell r="P31">
            <v>13.8878006964836</v>
          </cell>
        </row>
        <row r="32">
          <cell r="B32" t="str">
            <v>TPM2</v>
          </cell>
          <cell r="C32">
            <v>36.048540043736899</v>
          </cell>
          <cell r="D32">
            <v>2.1061460526420901</v>
          </cell>
          <cell r="E32">
            <v>0.52144037658216003</v>
          </cell>
          <cell r="F32">
            <v>4.0390927654031401</v>
          </cell>
          <cell r="G32">
            <v>5.3658342088910801E-5</v>
          </cell>
          <cell r="H32">
            <v>9.9845343284789504E-3</v>
          </cell>
          <cell r="I32">
            <v>115.024670213679</v>
          </cell>
          <cell r="J32">
            <v>24.7693961673899</v>
          </cell>
          <cell r="K32">
            <v>18.402604142882101</v>
          </cell>
          <cell r="L32">
            <v>94.943505862156499</v>
          </cell>
          <cell r="M32">
            <v>11.3401068107109</v>
          </cell>
          <cell r="N32">
            <v>14.0149053428879</v>
          </cell>
          <cell r="O32">
            <v>4.9332029900161096</v>
          </cell>
          <cell r="P32">
            <v>4.9599288201727303</v>
          </cell>
        </row>
        <row r="33">
          <cell r="B33" t="str">
            <v>RNU4-2</v>
          </cell>
          <cell r="C33">
            <v>38.356867860589801</v>
          </cell>
          <cell r="D33">
            <v>2.1025900967487701</v>
          </cell>
          <cell r="E33">
            <v>0.54581182487067503</v>
          </cell>
          <cell r="F33">
            <v>3.8522252559239698</v>
          </cell>
          <cell r="G33">
            <v>1.1704927282347101E-4</v>
          </cell>
          <cell r="H33">
            <v>1.5295927492099201E-2</v>
          </cell>
          <cell r="I33">
            <v>119.817364805916</v>
          </cell>
          <cell r="J33">
            <v>34.057919730161203</v>
          </cell>
          <cell r="K33">
            <v>8.3648200649464304</v>
          </cell>
          <cell r="L33">
            <v>110.46311739731701</v>
          </cell>
          <cell r="M33">
            <v>3.7800356035703002</v>
          </cell>
          <cell r="N33">
            <v>17.5186316786098</v>
          </cell>
          <cell r="O33">
            <v>7.8931247840257699</v>
          </cell>
          <cell r="P33">
            <v>4.9599288201727303</v>
          </cell>
        </row>
        <row r="34">
          <cell r="B34" t="str">
            <v>AP000240.9</v>
          </cell>
          <cell r="C34">
            <v>15.9089733615145</v>
          </cell>
          <cell r="D34">
            <v>2.1019144199245501</v>
          </cell>
          <cell r="E34">
            <v>0.55394441689450702</v>
          </cell>
          <cell r="F34">
            <v>3.7944500491731299</v>
          </cell>
          <cell r="G34">
            <v>1.4797106624586499E-4</v>
          </cell>
          <cell r="H34">
            <v>1.77141026787619E-2</v>
          </cell>
          <cell r="I34">
            <v>46.728772274307097</v>
          </cell>
          <cell r="J34">
            <v>26.8335125146724</v>
          </cell>
          <cell r="K34">
            <v>18.402604142882101</v>
          </cell>
          <cell r="L34">
            <v>21.910039814343801</v>
          </cell>
          <cell r="M34">
            <v>0</v>
          </cell>
          <cell r="N34">
            <v>3.5037263357219599</v>
          </cell>
          <cell r="O34">
            <v>4.9332029900161096</v>
          </cell>
          <cell r="P34">
            <v>4.9599288201727303</v>
          </cell>
        </row>
        <row r="35">
          <cell r="B35" t="str">
            <v>FEZF2</v>
          </cell>
          <cell r="C35">
            <v>28.589086207900699</v>
          </cell>
          <cell r="D35">
            <v>2.0990758721924601</v>
          </cell>
          <cell r="E35">
            <v>0.59270608271164305</v>
          </cell>
          <cell r="F35">
            <v>3.54151228310183</v>
          </cell>
          <cell r="G35">
            <v>3.9784033483775702E-4</v>
          </cell>
          <cell r="H35">
            <v>3.2277861099941102E-2</v>
          </cell>
          <cell r="I35">
            <v>152.16805330351301</v>
          </cell>
          <cell r="J35">
            <v>8.2564653891299802</v>
          </cell>
          <cell r="K35">
            <v>7.5283380584517898</v>
          </cell>
          <cell r="L35">
            <v>45.645916279882897</v>
          </cell>
          <cell r="M35">
            <v>0</v>
          </cell>
          <cell r="N35">
            <v>8.1753614500179097</v>
          </cell>
          <cell r="O35">
            <v>0.98664059800322201</v>
          </cell>
          <cell r="P35">
            <v>5.9519145842072696</v>
          </cell>
        </row>
        <row r="36">
          <cell r="B36" t="str">
            <v>FGF13</v>
          </cell>
          <cell r="C36">
            <v>100.44965601980201</v>
          </cell>
          <cell r="D36">
            <v>2.0974911251375499</v>
          </cell>
          <cell r="E36">
            <v>0.535990597759475</v>
          </cell>
          <cell r="F36">
            <v>3.9132983561752699</v>
          </cell>
          <cell r="G36">
            <v>9.1043929910278394E-5</v>
          </cell>
          <cell r="H36">
            <v>1.3911154553402E-2</v>
          </cell>
          <cell r="I36">
            <v>173.735178968578</v>
          </cell>
          <cell r="J36">
            <v>271.43129966764798</v>
          </cell>
          <cell r="K36">
            <v>118.780444922239</v>
          </cell>
          <cell r="L36">
            <v>145.154013770028</v>
          </cell>
          <cell r="M36">
            <v>0</v>
          </cell>
          <cell r="N36">
            <v>54.891712592977399</v>
          </cell>
          <cell r="O36">
            <v>13.8129683720451</v>
          </cell>
          <cell r="P36">
            <v>25.791629864898201</v>
          </cell>
        </row>
        <row r="37">
          <cell r="B37" t="str">
            <v>SCARA3</v>
          </cell>
          <cell r="C37">
            <v>39.104573543401202</v>
          </cell>
          <cell r="D37">
            <v>2.0874070847347799</v>
          </cell>
          <cell r="E37">
            <v>0.56933076424282902</v>
          </cell>
          <cell r="F37">
            <v>3.6664224310992499</v>
          </cell>
          <cell r="G37">
            <v>2.45967483354541E-4</v>
          </cell>
          <cell r="H37">
            <v>2.37893635454598E-2</v>
          </cell>
          <cell r="I37">
            <v>140.18631682292099</v>
          </cell>
          <cell r="J37">
            <v>36.122036077443703</v>
          </cell>
          <cell r="K37">
            <v>15.056676116903599</v>
          </cell>
          <cell r="L37">
            <v>91.291832559765794</v>
          </cell>
          <cell r="M37">
            <v>0</v>
          </cell>
          <cell r="N37">
            <v>16.350722900035802</v>
          </cell>
          <cell r="O37">
            <v>10.8530465780354</v>
          </cell>
          <cell r="P37">
            <v>2.9759572921036401</v>
          </cell>
        </row>
        <row r="38">
          <cell r="B38" t="str">
            <v>MEG3</v>
          </cell>
          <cell r="C38">
            <v>635.51421557134495</v>
          </cell>
          <cell r="D38">
            <v>2.0852835193145101</v>
          </cell>
          <cell r="E38">
            <v>0.45669229500432001</v>
          </cell>
          <cell r="F38">
            <v>4.5660580266517998</v>
          </cell>
          <cell r="G38">
            <v>4.9698125055959497E-6</v>
          </cell>
          <cell r="H38">
            <v>2.2389005337709799E-3</v>
          </cell>
          <cell r="I38">
            <v>2421.5089427275602</v>
          </cell>
          <cell r="J38">
            <v>400.43857137280401</v>
          </cell>
          <cell r="K38">
            <v>374.74393890959999</v>
          </cell>
          <cell r="L38">
            <v>1138.4091520202801</v>
          </cell>
          <cell r="M38">
            <v>265.358499370635</v>
          </cell>
          <cell r="N38">
            <v>265.11529273629498</v>
          </cell>
          <cell r="O38">
            <v>127.27663714241601</v>
          </cell>
          <cell r="P38">
            <v>91.262690291178203</v>
          </cell>
        </row>
        <row r="39">
          <cell r="B39" t="str">
            <v>KIF23</v>
          </cell>
          <cell r="C39">
            <v>70.616012201995105</v>
          </cell>
          <cell r="D39">
            <v>2.08357989318979</v>
          </cell>
          <cell r="E39">
            <v>0.51150489891637196</v>
          </cell>
          <cell r="F39">
            <v>4.0734309634255199</v>
          </cell>
          <cell r="G39">
            <v>4.6325587796282203E-5</v>
          </cell>
          <cell r="H39">
            <v>9.3057739652526797E-3</v>
          </cell>
          <cell r="I39">
            <v>293.55254377449302</v>
          </cell>
          <cell r="J39">
            <v>91.853177454071002</v>
          </cell>
          <cell r="K39">
            <v>36.805208285764301</v>
          </cell>
          <cell r="L39">
            <v>69.381792745422004</v>
          </cell>
          <cell r="M39">
            <v>6.0480569657124796</v>
          </cell>
          <cell r="N39">
            <v>32.701445800071703</v>
          </cell>
          <cell r="O39">
            <v>24.666014950080498</v>
          </cell>
          <cell r="P39">
            <v>9.9198576403454606</v>
          </cell>
        </row>
        <row r="40">
          <cell r="B40" t="str">
            <v>FLNC</v>
          </cell>
          <cell r="C40">
            <v>65.770878827385403</v>
          </cell>
          <cell r="D40">
            <v>2.08005185808641</v>
          </cell>
          <cell r="E40">
            <v>0.54762810773662995</v>
          </cell>
          <cell r="F40">
            <v>3.7982927258488499</v>
          </cell>
          <cell r="G40">
            <v>1.45696194905328E-4</v>
          </cell>
          <cell r="H40">
            <v>1.75645997224247E-2</v>
          </cell>
          <cell r="I40">
            <v>140.18631682292099</v>
          </cell>
          <cell r="J40">
            <v>131.07138805243801</v>
          </cell>
          <cell r="K40">
            <v>28.440388220817901</v>
          </cell>
          <cell r="L40">
            <v>167.06405358437101</v>
          </cell>
          <cell r="M40">
            <v>0</v>
          </cell>
          <cell r="N40">
            <v>32.701445800071703</v>
          </cell>
          <cell r="O40">
            <v>14.7996089700483</v>
          </cell>
          <cell r="P40">
            <v>11.9038291684145</v>
          </cell>
        </row>
        <row r="41">
          <cell r="B41" t="str">
            <v>PHLDB2</v>
          </cell>
          <cell r="C41">
            <v>201.54364190182301</v>
          </cell>
          <cell r="D41">
            <v>2.0779965478508502</v>
          </cell>
          <cell r="E41">
            <v>0.43482333459093497</v>
          </cell>
          <cell r="F41">
            <v>4.77894441844008</v>
          </cell>
          <cell r="G41">
            <v>1.7621789533154201E-6</v>
          </cell>
          <cell r="H41">
            <v>1.25694756257528E-3</v>
          </cell>
          <cell r="I41">
            <v>528.39457879408803</v>
          </cell>
          <cell r="J41">
            <v>394.24622233095602</v>
          </cell>
          <cell r="K41">
            <v>92.849502720905306</v>
          </cell>
          <cell r="L41">
            <v>348.73480037830598</v>
          </cell>
          <cell r="M41">
            <v>35.532334673560797</v>
          </cell>
          <cell r="N41">
            <v>115.62296907882499</v>
          </cell>
          <cell r="O41">
            <v>45.385467508148203</v>
          </cell>
          <cell r="P41">
            <v>51.583259729796403</v>
          </cell>
        </row>
        <row r="42">
          <cell r="B42" t="str">
            <v>SELENBP1</v>
          </cell>
          <cell r="C42">
            <v>29.2394278196365</v>
          </cell>
          <cell r="D42">
            <v>2.07768417135365</v>
          </cell>
          <cell r="E42">
            <v>0.55086491648616098</v>
          </cell>
          <cell r="F42">
            <v>3.77167633874148</v>
          </cell>
          <cell r="G42">
            <v>1.62154502471377E-4</v>
          </cell>
          <cell r="H42">
            <v>1.8756235998699401E-2</v>
          </cell>
          <cell r="I42">
            <v>47.926945922366301</v>
          </cell>
          <cell r="J42">
            <v>91.853177454071002</v>
          </cell>
          <cell r="K42">
            <v>24.257978188344602</v>
          </cell>
          <cell r="L42">
            <v>43.820079628687601</v>
          </cell>
          <cell r="M42">
            <v>0</v>
          </cell>
          <cell r="N42">
            <v>15.182814121461799</v>
          </cell>
          <cell r="O42">
            <v>6.9064841860225501</v>
          </cell>
          <cell r="P42">
            <v>3.9679430561381799</v>
          </cell>
        </row>
        <row r="43">
          <cell r="B43" t="str">
            <v>RNVU1-18</v>
          </cell>
          <cell r="C43">
            <v>17.521423675863002</v>
          </cell>
          <cell r="D43">
            <v>2.0674299252675699</v>
          </cell>
          <cell r="E43">
            <v>0.58201280687450596</v>
          </cell>
          <cell r="F43">
            <v>3.5522069288646398</v>
          </cell>
          <cell r="G43">
            <v>3.8201430883037102E-4</v>
          </cell>
          <cell r="H43">
            <v>3.1580784419321002E-2</v>
          </cell>
          <cell r="I43">
            <v>53.917814162661998</v>
          </cell>
          <cell r="J43">
            <v>29.929687035596199</v>
          </cell>
          <cell r="K43">
            <v>3.3459280259785702</v>
          </cell>
          <cell r="L43">
            <v>41.081324651894597</v>
          </cell>
          <cell r="M43">
            <v>0.75600712071405995</v>
          </cell>
          <cell r="N43">
            <v>8.1753614500179097</v>
          </cell>
          <cell r="O43">
            <v>1.97328119600644</v>
          </cell>
          <cell r="P43">
            <v>0.99198576403454597</v>
          </cell>
        </row>
        <row r="44">
          <cell r="B44" t="str">
            <v>CCNB2</v>
          </cell>
          <cell r="C44">
            <v>38.088392380404201</v>
          </cell>
          <cell r="D44">
            <v>2.05920465058548</v>
          </cell>
          <cell r="E44">
            <v>0.577905616286159</v>
          </cell>
          <cell r="F44">
            <v>3.5632196548265198</v>
          </cell>
          <cell r="G44">
            <v>3.6633389495139998E-4</v>
          </cell>
          <cell r="H44">
            <v>3.12003479983732E-2</v>
          </cell>
          <cell r="I44">
            <v>184.51874180111</v>
          </cell>
          <cell r="J44">
            <v>74.308188502169799</v>
          </cell>
          <cell r="K44">
            <v>9.20130207144107</v>
          </cell>
          <cell r="L44">
            <v>9.1291832559765904</v>
          </cell>
          <cell r="M44">
            <v>0.75600712071405995</v>
          </cell>
          <cell r="N44">
            <v>7.0074526714439296</v>
          </cell>
          <cell r="O44">
            <v>9.8664059800322192</v>
          </cell>
          <cell r="P44">
            <v>9.9198576403454606</v>
          </cell>
        </row>
        <row r="45">
          <cell r="B45" t="str">
            <v>PRSS23</v>
          </cell>
          <cell r="C45">
            <v>203.82676282304899</v>
          </cell>
          <cell r="D45">
            <v>2.0449430662034902</v>
          </cell>
          <cell r="E45">
            <v>0.42465674126666098</v>
          </cell>
          <cell r="F45">
            <v>4.8155200835947296</v>
          </cell>
          <cell r="G45">
            <v>1.4681699575184199E-6</v>
          </cell>
          <cell r="H45">
            <v>1.09933824543324E-3</v>
          </cell>
          <cell r="I45">
            <v>575.12335106839498</v>
          </cell>
          <cell r="J45">
            <v>446.88118918665998</v>
          </cell>
          <cell r="K45">
            <v>144.71138712357299</v>
          </cell>
          <cell r="L45">
            <v>203.580786608278</v>
          </cell>
          <cell r="M45">
            <v>55.944526932840503</v>
          </cell>
          <cell r="N45">
            <v>120.294604193121</v>
          </cell>
          <cell r="O45">
            <v>44.398826910144997</v>
          </cell>
          <cell r="P45">
            <v>39.6794305613818</v>
          </cell>
        </row>
        <row r="46">
          <cell r="B46" t="str">
            <v>UACA</v>
          </cell>
          <cell r="C46">
            <v>103.186674012607</v>
          </cell>
          <cell r="D46">
            <v>2.04445231328573</v>
          </cell>
          <cell r="E46">
            <v>0.49231999561612499</v>
          </cell>
          <cell r="F46">
            <v>4.15268998109077</v>
          </cell>
          <cell r="G46">
            <v>3.2858975987871497E-5</v>
          </cell>
          <cell r="H46">
            <v>8.3957135811398905E-3</v>
          </cell>
          <cell r="I46">
            <v>301.93975931090699</v>
          </cell>
          <cell r="J46">
            <v>255.950427063029</v>
          </cell>
          <cell r="K46">
            <v>21.748532168860699</v>
          </cell>
          <cell r="L46">
            <v>129.63440223486799</v>
          </cell>
          <cell r="M46">
            <v>24.192227862849901</v>
          </cell>
          <cell r="N46">
            <v>38.540989692941601</v>
          </cell>
          <cell r="O46">
            <v>14.7996089700483</v>
          </cell>
          <cell r="P46">
            <v>38.687444797347297</v>
          </cell>
        </row>
        <row r="47">
          <cell r="B47" t="str">
            <v>C11orf96</v>
          </cell>
          <cell r="C47">
            <v>33.478185178949403</v>
          </cell>
          <cell r="D47">
            <v>2.0422618529972798</v>
          </cell>
          <cell r="E47">
            <v>0.50898488290227395</v>
          </cell>
          <cell r="F47">
            <v>4.01242143254263</v>
          </cell>
          <cell r="G47">
            <v>6.0099084401132603E-5</v>
          </cell>
          <cell r="H47">
            <v>1.0288362258629899E-2</v>
          </cell>
          <cell r="I47">
            <v>117.421017509797</v>
          </cell>
          <cell r="J47">
            <v>24.7693961673899</v>
          </cell>
          <cell r="K47">
            <v>62.7361504870982</v>
          </cell>
          <cell r="L47">
            <v>27.387549767929801</v>
          </cell>
          <cell r="M47">
            <v>16.632156655709299</v>
          </cell>
          <cell r="N47">
            <v>7.0074526714439296</v>
          </cell>
          <cell r="O47">
            <v>5.9198435880193303</v>
          </cell>
          <cell r="P47">
            <v>5.9519145842072696</v>
          </cell>
        </row>
        <row r="48">
          <cell r="B48" t="str">
            <v>PAX6</v>
          </cell>
          <cell r="C48">
            <v>276.36191527224202</v>
          </cell>
          <cell r="D48">
            <v>2.0357208766225199</v>
          </cell>
          <cell r="E48">
            <v>0.50731566543962803</v>
          </cell>
          <cell r="F48">
            <v>4.0127301703928504</v>
          </cell>
          <cell r="G48">
            <v>6.0020507777911398E-5</v>
          </cell>
          <cell r="H48">
            <v>1.0288362258629899E-2</v>
          </cell>
          <cell r="I48">
            <v>1031.6275109789301</v>
          </cell>
          <cell r="J48">
            <v>423.14385119291097</v>
          </cell>
          <cell r="K48">
            <v>30.113352233807099</v>
          </cell>
          <cell r="L48">
            <v>424.50702140291099</v>
          </cell>
          <cell r="M48">
            <v>78.624740554262303</v>
          </cell>
          <cell r="N48">
            <v>124.966239307417</v>
          </cell>
          <cell r="O48">
            <v>54.265232890177202</v>
          </cell>
          <cell r="P48">
            <v>43.647373617520003</v>
          </cell>
        </row>
        <row r="49">
          <cell r="B49" t="str">
            <v>NES</v>
          </cell>
          <cell r="C49">
            <v>41.760073781678003</v>
          </cell>
          <cell r="D49">
            <v>2.0272666343722698</v>
          </cell>
          <cell r="E49">
            <v>0.54632654602707198</v>
          </cell>
          <cell r="F49">
            <v>3.7107232828327898</v>
          </cell>
          <cell r="G49">
            <v>2.0666791820467899E-4</v>
          </cell>
          <cell r="H49">
            <v>2.1839185751517901E-2</v>
          </cell>
          <cell r="I49">
            <v>188.11326274528801</v>
          </cell>
          <cell r="J49">
            <v>76.372304849452306</v>
          </cell>
          <cell r="K49">
            <v>8.3648200649464304</v>
          </cell>
          <cell r="L49">
            <v>21.910039814343801</v>
          </cell>
          <cell r="M49">
            <v>9.8280925692827807</v>
          </cell>
          <cell r="N49">
            <v>11.679087785739901</v>
          </cell>
          <cell r="O49">
            <v>7.8931247840257699</v>
          </cell>
          <cell r="P49">
            <v>9.9198576403454606</v>
          </cell>
        </row>
        <row r="50">
          <cell r="B50" t="str">
            <v>AC093627.10</v>
          </cell>
          <cell r="C50">
            <v>14.214226534450599</v>
          </cell>
          <cell r="D50">
            <v>2.02507394276522</v>
          </cell>
          <cell r="E50">
            <v>0.57515797034034</v>
          </cell>
          <cell r="F50">
            <v>3.5209004259593502</v>
          </cell>
          <cell r="G50">
            <v>4.30084086773946E-4</v>
          </cell>
          <cell r="H50">
            <v>3.4566241697104198E-2</v>
          </cell>
          <cell r="I50">
            <v>33.5488621456564</v>
          </cell>
          <cell r="J50">
            <v>42.314385119291103</v>
          </cell>
          <cell r="K50">
            <v>10.874266084430401</v>
          </cell>
          <cell r="L50">
            <v>16.432529860757899</v>
          </cell>
          <cell r="M50">
            <v>6.0480569657124796</v>
          </cell>
          <cell r="N50">
            <v>3.5037263357219599</v>
          </cell>
          <cell r="O50">
            <v>0</v>
          </cell>
          <cell r="P50">
            <v>0.99198576403454597</v>
          </cell>
        </row>
        <row r="51">
          <cell r="B51" t="str">
            <v>SEMA6B</v>
          </cell>
          <cell r="C51">
            <v>166.02233075440901</v>
          </cell>
          <cell r="D51">
            <v>2.0230337178196902</v>
          </cell>
          <cell r="E51">
            <v>0.40798522628754802</v>
          </cell>
          <cell r="F51">
            <v>4.9585955261866497</v>
          </cell>
          <cell r="G51">
            <v>7.1004623023653603E-7</v>
          </cell>
          <cell r="H51">
            <v>7.1501655384819199E-4</v>
          </cell>
          <cell r="I51">
            <v>440.92790248577001</v>
          </cell>
          <cell r="J51">
            <v>376.701233379055</v>
          </cell>
          <cell r="K51">
            <v>134.67360304563701</v>
          </cell>
          <cell r="L51">
            <v>156.10903367719999</v>
          </cell>
          <cell r="M51">
            <v>52.164491329270199</v>
          </cell>
          <cell r="N51">
            <v>86.425249614475106</v>
          </cell>
          <cell r="O51">
            <v>30.585858538099899</v>
          </cell>
          <cell r="P51">
            <v>50.5912739657618</v>
          </cell>
        </row>
        <row r="52">
          <cell r="B52" t="str">
            <v>RNU2-59P</v>
          </cell>
          <cell r="C52">
            <v>115.48465321251101</v>
          </cell>
          <cell r="D52">
            <v>2.0220973762929702</v>
          </cell>
          <cell r="E52">
            <v>0.49313947334948799</v>
          </cell>
          <cell r="F52">
            <v>4.1004573463943998</v>
          </cell>
          <cell r="G52">
            <v>4.1233443334940797E-5</v>
          </cell>
          <cell r="H52">
            <v>9.2319651767089998E-3</v>
          </cell>
          <cell r="I52">
            <v>335.48862145656398</v>
          </cell>
          <cell r="J52">
            <v>109.39816640597201</v>
          </cell>
          <cell r="K52">
            <v>32.622798253291101</v>
          </cell>
          <cell r="L52">
            <v>314.04390400559498</v>
          </cell>
          <cell r="M52">
            <v>24.948234983563999</v>
          </cell>
          <cell r="N52">
            <v>61.899165264421299</v>
          </cell>
          <cell r="O52">
            <v>28.612577342093399</v>
          </cell>
          <cell r="P52">
            <v>16.863757988587299</v>
          </cell>
        </row>
        <row r="53">
          <cell r="B53" t="str">
            <v>HRH1</v>
          </cell>
          <cell r="C53">
            <v>22.5510676163589</v>
          </cell>
          <cell r="D53">
            <v>2.0169416949140002</v>
          </cell>
          <cell r="E53">
            <v>0.59130477750298904</v>
          </cell>
          <cell r="F53">
            <v>3.41100185835012</v>
          </cell>
          <cell r="G53">
            <v>6.4724650366427899E-4</v>
          </cell>
          <cell r="H53">
            <v>4.3457362877694201E-2</v>
          </cell>
          <cell r="I53">
            <v>2.3963472961183099</v>
          </cell>
          <cell r="J53">
            <v>78.436421196734798</v>
          </cell>
          <cell r="K53">
            <v>20.075568155871402</v>
          </cell>
          <cell r="L53">
            <v>65.730119443031398</v>
          </cell>
          <cell r="M53">
            <v>0</v>
          </cell>
          <cell r="N53">
            <v>5.8395438928699397</v>
          </cell>
          <cell r="O53">
            <v>0.98664059800322201</v>
          </cell>
          <cell r="P53">
            <v>6.9439003482418196</v>
          </cell>
        </row>
        <row r="54">
          <cell r="B54" t="str">
            <v>DDN</v>
          </cell>
          <cell r="C54">
            <v>17.985341529646298</v>
          </cell>
          <cell r="D54">
            <v>2.0155074895499401</v>
          </cell>
          <cell r="E54">
            <v>0.59461029457849102</v>
          </cell>
          <cell r="F54">
            <v>3.3896276400305201</v>
          </cell>
          <cell r="G54">
            <v>6.9987618364980499E-4</v>
          </cell>
          <cell r="H54">
            <v>4.5729696137026703E-2</v>
          </cell>
          <cell r="I54">
            <v>17.972604720887301</v>
          </cell>
          <cell r="J54">
            <v>83.596712064941002</v>
          </cell>
          <cell r="K54">
            <v>5.8553740454624998</v>
          </cell>
          <cell r="L54">
            <v>26.4746314423321</v>
          </cell>
          <cell r="M54">
            <v>0</v>
          </cell>
          <cell r="N54">
            <v>7.0074526714439296</v>
          </cell>
          <cell r="O54">
            <v>0</v>
          </cell>
          <cell r="P54">
            <v>2.9759572921036401</v>
          </cell>
        </row>
        <row r="55">
          <cell r="B55" t="str">
            <v>ONECUT3</v>
          </cell>
          <cell r="C55">
            <v>22.836661534600999</v>
          </cell>
          <cell r="D55">
            <v>2.00173112547649</v>
          </cell>
          <cell r="E55">
            <v>0.58209027220087906</v>
          </cell>
          <cell r="F55">
            <v>3.43886716730028</v>
          </cell>
          <cell r="G55">
            <v>5.8415378666839103E-4</v>
          </cell>
          <cell r="H55">
            <v>4.1494309850523603E-2</v>
          </cell>
          <cell r="I55">
            <v>51.521466866543697</v>
          </cell>
          <cell r="J55">
            <v>77.404363023093495</v>
          </cell>
          <cell r="K55">
            <v>0.83648200649464299</v>
          </cell>
          <cell r="L55">
            <v>36.516733023906298</v>
          </cell>
          <cell r="M55">
            <v>6.80406408642654</v>
          </cell>
          <cell r="N55">
            <v>4.6716351142959498</v>
          </cell>
          <cell r="O55">
            <v>3.9465623920128898</v>
          </cell>
          <cell r="P55">
            <v>0.99198576403454597</v>
          </cell>
        </row>
        <row r="56">
          <cell r="B56" t="str">
            <v>MFAP4</v>
          </cell>
          <cell r="C56">
            <v>90.444209082863395</v>
          </cell>
          <cell r="D56">
            <v>2.0002555955818702</v>
          </cell>
          <cell r="E56">
            <v>0.54316140763105902</v>
          </cell>
          <cell r="F56">
            <v>3.6826172984302699</v>
          </cell>
          <cell r="G56">
            <v>2.30851589144934E-4</v>
          </cell>
          <cell r="H56">
            <v>2.2976443921930899E-2</v>
          </cell>
          <cell r="I56">
            <v>243.22925055600899</v>
          </cell>
          <cell r="J56">
            <v>221.89250733286801</v>
          </cell>
          <cell r="K56">
            <v>5.0188920389678602</v>
          </cell>
          <cell r="L56">
            <v>164.32529860757899</v>
          </cell>
          <cell r="M56">
            <v>28.7282705871343</v>
          </cell>
          <cell r="N56">
            <v>32.701445800071703</v>
          </cell>
          <cell r="O56">
            <v>21.706093156070899</v>
          </cell>
          <cell r="P56">
            <v>5.9519145842072696</v>
          </cell>
        </row>
        <row r="57">
          <cell r="B57" t="str">
            <v>PCDH7</v>
          </cell>
          <cell r="C57">
            <v>129.97105342774699</v>
          </cell>
          <cell r="D57">
            <v>1.9713845717580101</v>
          </cell>
          <cell r="E57">
            <v>0.53018244622259203</v>
          </cell>
          <cell r="F57">
            <v>3.71831354622093</v>
          </cell>
          <cell r="G57">
            <v>2.00557242153531E-4</v>
          </cell>
          <cell r="H57">
            <v>2.1665296794643199E-2</v>
          </cell>
          <cell r="I57">
            <v>395.39730385952203</v>
          </cell>
          <cell r="J57">
            <v>177.51400586629401</v>
          </cell>
          <cell r="K57">
            <v>219.99476770809099</v>
          </cell>
          <cell r="L57">
            <v>107.724362420524</v>
          </cell>
          <cell r="M57">
            <v>0.75600712071405995</v>
          </cell>
          <cell r="N57">
            <v>77.081979385883201</v>
          </cell>
          <cell r="O57">
            <v>37.492342724122402</v>
          </cell>
          <cell r="P57">
            <v>23.8076583368291</v>
          </cell>
        </row>
        <row r="58">
          <cell r="B58" t="str">
            <v>NDC80</v>
          </cell>
          <cell r="C58">
            <v>27.807433928249399</v>
          </cell>
          <cell r="D58">
            <v>1.9698008111135401</v>
          </cell>
          <cell r="E58">
            <v>0.58662474828518696</v>
          </cell>
          <cell r="F58">
            <v>3.35785494367844</v>
          </cell>
          <cell r="G58">
            <v>7.8549822383485401E-4</v>
          </cell>
          <cell r="H58">
            <v>4.9076438298645497E-2</v>
          </cell>
          <cell r="I58">
            <v>149.77170600739501</v>
          </cell>
          <cell r="J58">
            <v>21.6732216464662</v>
          </cell>
          <cell r="K58">
            <v>6.6918560519571404</v>
          </cell>
          <cell r="L58">
            <v>24.648794791136801</v>
          </cell>
          <cell r="M58">
            <v>0</v>
          </cell>
          <cell r="N58">
            <v>5.8395438928699397</v>
          </cell>
          <cell r="O58">
            <v>9.8664059800322192</v>
          </cell>
          <cell r="P58">
            <v>3.9679430561381799</v>
          </cell>
        </row>
        <row r="59">
          <cell r="B59" t="str">
            <v>CABP7</v>
          </cell>
          <cell r="C59">
            <v>34.058623783530599</v>
          </cell>
          <cell r="D59">
            <v>1.9623865432554199</v>
          </cell>
          <cell r="E59">
            <v>0.50747904387494402</v>
          </cell>
          <cell r="F59">
            <v>3.8669311904414401</v>
          </cell>
          <cell r="G59">
            <v>1.1021350888458001E-4</v>
          </cell>
          <cell r="H59">
            <v>1.49488456657118E-2</v>
          </cell>
          <cell r="I59">
            <v>115.024670213679</v>
          </cell>
          <cell r="J59">
            <v>56.763199550268602</v>
          </cell>
          <cell r="K59">
            <v>16.7296401298929</v>
          </cell>
          <cell r="L59">
            <v>44.732997954285302</v>
          </cell>
          <cell r="M59">
            <v>9.8280925692827807</v>
          </cell>
          <cell r="N59">
            <v>17.5186316786098</v>
          </cell>
          <cell r="O59">
            <v>5.9198435880193303</v>
          </cell>
          <cell r="P59">
            <v>5.9519145842072696</v>
          </cell>
        </row>
        <row r="60">
          <cell r="B60" t="str">
            <v>RNVU1-6</v>
          </cell>
          <cell r="C60">
            <v>23.686872208864798</v>
          </cell>
          <cell r="D60">
            <v>1.9562207286184501</v>
          </cell>
          <cell r="E60">
            <v>0.57776996426523397</v>
          </cell>
          <cell r="F60">
            <v>3.38581243333795</v>
          </cell>
          <cell r="G60">
            <v>7.0967872426999298E-4</v>
          </cell>
          <cell r="H60">
            <v>4.5856065234110899E-2</v>
          </cell>
          <cell r="I60">
            <v>112.62832291756099</v>
          </cell>
          <cell r="J60">
            <v>14.4488144309775</v>
          </cell>
          <cell r="K60">
            <v>3.3459280259785702</v>
          </cell>
          <cell r="L60">
            <v>40.168406326297003</v>
          </cell>
          <cell r="M60">
            <v>4.5360427242843597</v>
          </cell>
          <cell r="N60">
            <v>3.5037263357219599</v>
          </cell>
          <cell r="O60">
            <v>8.8797653820289995</v>
          </cell>
          <cell r="P60">
            <v>1.9839715280690899</v>
          </cell>
        </row>
        <row r="61">
          <cell r="B61" t="str">
            <v>PLK1</v>
          </cell>
          <cell r="C61">
            <v>30.6586659528406</v>
          </cell>
          <cell r="D61">
            <v>1.9549692413878801</v>
          </cell>
          <cell r="E61">
            <v>0.56569928983386097</v>
          </cell>
          <cell r="F61">
            <v>3.4558453166204699</v>
          </cell>
          <cell r="G61">
            <v>5.4857002849595903E-4</v>
          </cell>
          <cell r="H61">
            <v>4.0132351785565498E-2</v>
          </cell>
          <cell r="I61">
            <v>143.780837767099</v>
          </cell>
          <cell r="J61">
            <v>43.346443292932399</v>
          </cell>
          <cell r="K61">
            <v>15.056676116903599</v>
          </cell>
          <cell r="L61">
            <v>15.5196115351602</v>
          </cell>
          <cell r="M61">
            <v>0.75600712071405995</v>
          </cell>
          <cell r="N61">
            <v>7.0074526714439296</v>
          </cell>
          <cell r="O61">
            <v>6.9064841860225501</v>
          </cell>
          <cell r="P61">
            <v>12.895814932449101</v>
          </cell>
        </row>
        <row r="62">
          <cell r="B62" t="str">
            <v>PTN</v>
          </cell>
          <cell r="C62">
            <v>19.054888111271399</v>
          </cell>
          <cell r="D62">
            <v>1.9436826156507401</v>
          </cell>
          <cell r="E62">
            <v>0.56823916215347103</v>
          </cell>
          <cell r="F62">
            <v>3.4205361845965001</v>
          </cell>
          <cell r="G62">
            <v>6.2497820902340003E-4</v>
          </cell>
          <cell r="H62">
            <v>4.2621060875780499E-2</v>
          </cell>
          <cell r="I62">
            <v>61.106856051016997</v>
          </cell>
          <cell r="J62">
            <v>33.025861556519899</v>
          </cell>
          <cell r="K62">
            <v>8.3648200649464304</v>
          </cell>
          <cell r="L62">
            <v>32.865059721515699</v>
          </cell>
          <cell r="M62">
            <v>0</v>
          </cell>
          <cell r="N62">
            <v>8.1753614500179097</v>
          </cell>
          <cell r="O62">
            <v>4.9332029900161096</v>
          </cell>
          <cell r="P62">
            <v>3.9679430561381799</v>
          </cell>
        </row>
        <row r="63">
          <cell r="B63" t="str">
            <v>CPA1</v>
          </cell>
          <cell r="C63">
            <v>19.617502425360499</v>
          </cell>
          <cell r="D63">
            <v>1.9389875052311401</v>
          </cell>
          <cell r="E63">
            <v>0.56451083100806498</v>
          </cell>
          <cell r="F63">
            <v>3.4348101023475901</v>
          </cell>
          <cell r="G63">
            <v>5.9296919585890304E-4</v>
          </cell>
          <cell r="H63">
            <v>4.1602621573395698E-2</v>
          </cell>
          <cell r="I63">
            <v>31.1525148495381</v>
          </cell>
          <cell r="J63">
            <v>31.993803382878699</v>
          </cell>
          <cell r="K63">
            <v>12.5472300974196</v>
          </cell>
          <cell r="L63">
            <v>62.991364466238402</v>
          </cell>
          <cell r="M63">
            <v>0</v>
          </cell>
          <cell r="N63">
            <v>9.3432702285918996</v>
          </cell>
          <cell r="O63">
            <v>2.95992179400967</v>
          </cell>
          <cell r="P63">
            <v>5.9519145842072696</v>
          </cell>
        </row>
        <row r="64">
          <cell r="B64" t="str">
            <v>CENPF</v>
          </cell>
          <cell r="C64">
            <v>145.266528205508</v>
          </cell>
          <cell r="D64">
            <v>1.9332705424249801</v>
          </cell>
          <cell r="E64">
            <v>0.50029354546143501</v>
          </cell>
          <cell r="F64">
            <v>3.86427240559714</v>
          </cell>
          <cell r="G64">
            <v>1.11420823534474E-4</v>
          </cell>
          <cell r="H64">
            <v>1.49488456657118E-2</v>
          </cell>
          <cell r="I64">
            <v>637.42838076747103</v>
          </cell>
          <cell r="J64">
            <v>85.660828412223495</v>
          </cell>
          <cell r="K64">
            <v>97.868394759873198</v>
          </cell>
          <cell r="L64">
            <v>166.15113525877399</v>
          </cell>
          <cell r="M64">
            <v>11.3401068107109</v>
          </cell>
          <cell r="N64">
            <v>67.738709157291296</v>
          </cell>
          <cell r="O64">
            <v>51.3053110961675</v>
          </cell>
          <cell r="P64">
            <v>44.639359381554598</v>
          </cell>
        </row>
        <row r="65">
          <cell r="B65" t="str">
            <v>HSPA6</v>
          </cell>
          <cell r="C65">
            <v>209.97488435883301</v>
          </cell>
          <cell r="D65">
            <v>1.9286701326962199</v>
          </cell>
          <cell r="E65">
            <v>0.51426249373379695</v>
          </cell>
          <cell r="F65">
            <v>3.7503612575226701</v>
          </cell>
          <cell r="G65">
            <v>1.76579987204582E-4</v>
          </cell>
          <cell r="H65">
            <v>1.9757338568334899E-2</v>
          </cell>
          <cell r="I65">
            <v>990.88960694492198</v>
          </cell>
          <cell r="J65">
            <v>175.449889519012</v>
          </cell>
          <cell r="K65">
            <v>231.70551579901601</v>
          </cell>
          <cell r="L65">
            <v>37.429651349503999</v>
          </cell>
          <cell r="M65">
            <v>58.968555415696699</v>
          </cell>
          <cell r="N65">
            <v>99.272246178788905</v>
          </cell>
          <cell r="O65">
            <v>40.452264518132097</v>
          </cell>
          <cell r="P65">
            <v>45.631345145589101</v>
          </cell>
        </row>
        <row r="66">
          <cell r="B66" t="str">
            <v>MDK</v>
          </cell>
          <cell r="C66">
            <v>287.92219844281601</v>
          </cell>
          <cell r="D66">
            <v>1.9218361412535101</v>
          </cell>
          <cell r="E66">
            <v>0.515512221598452</v>
          </cell>
          <cell r="F66">
            <v>3.7280127623249402</v>
          </cell>
          <cell r="G66">
            <v>1.9299560687739001E-4</v>
          </cell>
          <cell r="H66">
            <v>2.1043896777923801E-2</v>
          </cell>
          <cell r="I66">
            <v>1023.2402954425201</v>
          </cell>
          <cell r="J66">
            <v>468.55441083312598</v>
          </cell>
          <cell r="K66">
            <v>40.987618318237502</v>
          </cell>
          <cell r="L66">
            <v>434.549122984485</v>
          </cell>
          <cell r="M66">
            <v>52.164491329270199</v>
          </cell>
          <cell r="N66">
            <v>193.872857243282</v>
          </cell>
          <cell r="O66">
            <v>48.345389302157898</v>
          </cell>
          <cell r="P66">
            <v>41.663402089450898</v>
          </cell>
        </row>
        <row r="67">
          <cell r="B67" t="str">
            <v>TMEM159</v>
          </cell>
          <cell r="C67">
            <v>78.537309852331404</v>
          </cell>
          <cell r="D67">
            <v>1.9169875918835899</v>
          </cell>
          <cell r="E67">
            <v>0.55667164139034297</v>
          </cell>
          <cell r="F67">
            <v>3.4436595101121501</v>
          </cell>
          <cell r="G67">
            <v>5.7389794958358404E-4</v>
          </cell>
          <cell r="H67">
            <v>4.12428341143736E-2</v>
          </cell>
          <cell r="I67">
            <v>92.259370900555098</v>
          </cell>
          <cell r="J67">
            <v>240.46955445841101</v>
          </cell>
          <cell r="K67">
            <v>20.075568155871402</v>
          </cell>
          <cell r="L67">
            <v>197.19035832909401</v>
          </cell>
          <cell r="M67">
            <v>0.75600712071405995</v>
          </cell>
          <cell r="N67">
            <v>47.884259921533499</v>
          </cell>
          <cell r="O67">
            <v>17.759530764057999</v>
          </cell>
          <cell r="P67">
            <v>11.9038291684145</v>
          </cell>
        </row>
        <row r="68">
          <cell r="B68" t="str">
            <v>KIAA1755</v>
          </cell>
          <cell r="C68">
            <v>41.1908372677212</v>
          </cell>
          <cell r="D68">
            <v>1.9107584158117199</v>
          </cell>
          <cell r="E68">
            <v>0.55752226492928403</v>
          </cell>
          <cell r="F68">
            <v>3.42723248201411</v>
          </cell>
          <cell r="G68">
            <v>6.0976678469678702E-4</v>
          </cell>
          <cell r="H68">
            <v>4.2433323525301998E-2</v>
          </cell>
          <cell r="I68">
            <v>43.134251330129601</v>
          </cell>
          <cell r="J68">
            <v>101.14170101684201</v>
          </cell>
          <cell r="K68">
            <v>21.748532168860699</v>
          </cell>
          <cell r="L68">
            <v>122.331055630086</v>
          </cell>
          <cell r="M68">
            <v>0</v>
          </cell>
          <cell r="N68">
            <v>23.358175571479801</v>
          </cell>
          <cell r="O68">
            <v>7.8931247840257699</v>
          </cell>
          <cell r="P68">
            <v>9.9198576403454606</v>
          </cell>
        </row>
        <row r="69">
          <cell r="B69" t="str">
            <v>KLF13</v>
          </cell>
          <cell r="C69">
            <v>54.3148338932615</v>
          </cell>
          <cell r="D69">
            <v>1.8868278542902099</v>
          </cell>
          <cell r="E69">
            <v>0.51129753730121696</v>
          </cell>
          <cell r="F69">
            <v>3.6902736990470402</v>
          </cell>
          <cell r="G69">
            <v>2.2401289738998399E-4</v>
          </cell>
          <cell r="H69">
            <v>2.26915786415334E-2</v>
          </cell>
          <cell r="I69">
            <v>228.85116677929901</v>
          </cell>
          <cell r="J69">
            <v>33.025861556519899</v>
          </cell>
          <cell r="K69">
            <v>39.314654305248197</v>
          </cell>
          <cell r="L69">
            <v>67.555956094226701</v>
          </cell>
          <cell r="M69">
            <v>7.5600712071406004</v>
          </cell>
          <cell r="N69">
            <v>18.686540457183799</v>
          </cell>
          <cell r="O69">
            <v>28.612577342093399</v>
          </cell>
          <cell r="P69">
            <v>10.911843404380001</v>
          </cell>
        </row>
        <row r="70">
          <cell r="B70" t="str">
            <v>ID3</v>
          </cell>
          <cell r="C70">
            <v>57.051112142983499</v>
          </cell>
          <cell r="D70">
            <v>1.8841454640297901</v>
          </cell>
          <cell r="E70">
            <v>0.55428850803308205</v>
          </cell>
          <cell r="F70">
            <v>3.3992143743260499</v>
          </cell>
          <cell r="G70">
            <v>6.7579724530700302E-4</v>
          </cell>
          <cell r="H70">
            <v>4.4667849584596901E-2</v>
          </cell>
          <cell r="I70">
            <v>252.81463974048199</v>
          </cell>
          <cell r="J70">
            <v>62.955548592116102</v>
          </cell>
          <cell r="K70">
            <v>15.056676116903599</v>
          </cell>
          <cell r="L70">
            <v>66.6430377686291</v>
          </cell>
          <cell r="M70">
            <v>19.656185138565601</v>
          </cell>
          <cell r="N70">
            <v>30.365628242923702</v>
          </cell>
          <cell r="O70">
            <v>1.97328119600644</v>
          </cell>
          <cell r="P70">
            <v>6.9439003482418196</v>
          </cell>
        </row>
        <row r="71">
          <cell r="B71" t="str">
            <v>MXRA8</v>
          </cell>
          <cell r="C71">
            <v>177.77219025943899</v>
          </cell>
          <cell r="D71">
            <v>1.8722438327648201</v>
          </cell>
          <cell r="E71">
            <v>0.40190405044595701</v>
          </cell>
          <cell r="F71">
            <v>4.6584348445539501</v>
          </cell>
          <cell r="G71">
            <v>3.18622618086031E-6</v>
          </cell>
          <cell r="H71">
            <v>1.8808622755223301E-3</v>
          </cell>
          <cell r="I71">
            <v>424.15347141294097</v>
          </cell>
          <cell r="J71">
            <v>466.490294485844</v>
          </cell>
          <cell r="K71">
            <v>118.780444922239</v>
          </cell>
          <cell r="L71">
            <v>151.544442049211</v>
          </cell>
          <cell r="M71">
            <v>75.600712071405994</v>
          </cell>
          <cell r="N71">
            <v>68.906617935865299</v>
          </cell>
          <cell r="O71">
            <v>65.118279468212606</v>
          </cell>
          <cell r="P71">
            <v>51.583259729796403</v>
          </cell>
        </row>
        <row r="72">
          <cell r="B72" t="str">
            <v>GSG1</v>
          </cell>
          <cell r="C72">
            <v>176.54996521894</v>
          </cell>
          <cell r="D72">
            <v>1.86011092726786</v>
          </cell>
          <cell r="E72">
            <v>0.51805513751961596</v>
          </cell>
          <cell r="F72">
            <v>3.5905655451538201</v>
          </cell>
          <cell r="G72">
            <v>3.2996123872890501E-4</v>
          </cell>
          <cell r="H72">
            <v>2.8967212542564701E-2</v>
          </cell>
          <cell r="I72">
            <v>452.909638966361</v>
          </cell>
          <cell r="J72">
            <v>499.516156042364</v>
          </cell>
          <cell r="K72">
            <v>62.7361504870982</v>
          </cell>
          <cell r="L72">
            <v>182.58366511953199</v>
          </cell>
          <cell r="M72">
            <v>6.0480569657124796</v>
          </cell>
          <cell r="N72">
            <v>45.548442364385501</v>
          </cell>
          <cell r="O72">
            <v>114.45030936837399</v>
          </cell>
          <cell r="P72">
            <v>48.607302437692702</v>
          </cell>
        </row>
        <row r="73">
          <cell r="B73" t="str">
            <v>TRPV4</v>
          </cell>
          <cell r="C73">
            <v>62.047917704296403</v>
          </cell>
          <cell r="D73">
            <v>1.85943785133344</v>
          </cell>
          <cell r="E73">
            <v>0.449138348812122</v>
          </cell>
          <cell r="F73">
            <v>4.1400113266909004</v>
          </cell>
          <cell r="G73">
            <v>3.47288673369331E-5</v>
          </cell>
          <cell r="H73">
            <v>8.7214768775225292E-3</v>
          </cell>
          <cell r="I73">
            <v>49.125119570425397</v>
          </cell>
          <cell r="J73">
            <v>102.173759190483</v>
          </cell>
          <cell r="K73">
            <v>53.534848415657102</v>
          </cell>
          <cell r="L73">
            <v>204.49370493387499</v>
          </cell>
          <cell r="M73">
            <v>16.632156655709299</v>
          </cell>
          <cell r="N73">
            <v>26.861901907201698</v>
          </cell>
          <cell r="O73">
            <v>15.786249568051501</v>
          </cell>
          <cell r="P73">
            <v>27.7756013929673</v>
          </cell>
        </row>
        <row r="74">
          <cell r="B74" t="str">
            <v>PAK3</v>
          </cell>
          <cell r="C74">
            <v>141.53279490805599</v>
          </cell>
          <cell r="D74">
            <v>1.8546703405379501</v>
          </cell>
          <cell r="E74">
            <v>0.48791654476887403</v>
          </cell>
          <cell r="F74">
            <v>3.8012040387286099</v>
          </cell>
          <cell r="G74">
            <v>1.43994663063788E-4</v>
          </cell>
          <cell r="H74">
            <v>1.74825860779361E-2</v>
          </cell>
          <cell r="I74">
            <v>434.93703424547402</v>
          </cell>
          <cell r="J74">
            <v>120.750806316026</v>
          </cell>
          <cell r="K74">
            <v>176.49770337037</v>
          </cell>
          <cell r="L74">
            <v>213.62288818985201</v>
          </cell>
          <cell r="M74">
            <v>9.0720854485687195</v>
          </cell>
          <cell r="N74">
            <v>112.119242743103</v>
          </cell>
          <cell r="O74">
            <v>38.4789833221256</v>
          </cell>
          <cell r="P74">
            <v>26.783615628932701</v>
          </cell>
        </row>
        <row r="75">
          <cell r="B75" t="str">
            <v>TOX</v>
          </cell>
          <cell r="C75">
            <v>154.98917062399599</v>
          </cell>
          <cell r="D75">
            <v>1.8290264301518799</v>
          </cell>
          <cell r="E75">
            <v>0.47316817433458203</v>
          </cell>
          <cell r="F75">
            <v>3.86548912070015</v>
          </cell>
          <cell r="G75">
            <v>1.10866791174159E-4</v>
          </cell>
          <cell r="H75">
            <v>1.49488456657118E-2</v>
          </cell>
          <cell r="I75">
            <v>406.180866692054</v>
          </cell>
          <cell r="J75">
            <v>359.15624442715398</v>
          </cell>
          <cell r="K75">
            <v>53.534848415657102</v>
          </cell>
          <cell r="L75">
            <v>208.145378236266</v>
          </cell>
          <cell r="M75">
            <v>80.892761916404496</v>
          </cell>
          <cell r="N75">
            <v>80.585705721605194</v>
          </cell>
          <cell r="O75">
            <v>30.585858538099899</v>
          </cell>
          <cell r="P75">
            <v>20.831701044725499</v>
          </cell>
        </row>
        <row r="76">
          <cell r="B76" t="str">
            <v>PPP1R14A</v>
          </cell>
          <cell r="C76">
            <v>254.91592974004101</v>
          </cell>
          <cell r="D76">
            <v>1.82122292681326</v>
          </cell>
          <cell r="E76">
            <v>0.40766207029839902</v>
          </cell>
          <cell r="F76">
            <v>4.4674819157940497</v>
          </cell>
          <cell r="G76">
            <v>7.9145699606199103E-6</v>
          </cell>
          <cell r="H76">
            <v>3.2259410275202898E-3</v>
          </cell>
          <cell r="I76">
            <v>559.547093643626</v>
          </cell>
          <cell r="J76">
            <v>556.27935559263199</v>
          </cell>
          <cell r="K76">
            <v>171.478811331402</v>
          </cell>
          <cell r="L76">
            <v>366.99316689025898</v>
          </cell>
          <cell r="M76">
            <v>145.15336717709999</v>
          </cell>
          <cell r="N76">
            <v>131.97369197886101</v>
          </cell>
          <cell r="O76">
            <v>41.438905116135302</v>
          </cell>
          <cell r="P76">
            <v>66.4630461903146</v>
          </cell>
        </row>
        <row r="77">
          <cell r="B77" t="str">
            <v>PRKCD</v>
          </cell>
          <cell r="C77">
            <v>188.109513371319</v>
          </cell>
          <cell r="D77">
            <v>1.8105972615662</v>
          </cell>
          <cell r="E77">
            <v>0.39615973815466599</v>
          </cell>
          <cell r="F77">
            <v>4.5703717141980702</v>
          </cell>
          <cell r="G77">
            <v>4.8685988002235703E-6</v>
          </cell>
          <cell r="H77">
            <v>2.2389005337709799E-3</v>
          </cell>
          <cell r="I77">
            <v>452.909638966361</v>
          </cell>
          <cell r="J77">
            <v>253.88631071574699</v>
          </cell>
          <cell r="K77">
            <v>326.22798253291103</v>
          </cell>
          <cell r="L77">
            <v>181.670746793934</v>
          </cell>
          <cell r="M77">
            <v>33.264313311418697</v>
          </cell>
          <cell r="N77">
            <v>89.928975950197</v>
          </cell>
          <cell r="O77">
            <v>121.35679355439601</v>
          </cell>
          <cell r="P77">
            <v>45.631345145589101</v>
          </cell>
        </row>
        <row r="78">
          <cell r="B78" t="str">
            <v>STMN4</v>
          </cell>
          <cell r="C78">
            <v>53.179748728524402</v>
          </cell>
          <cell r="D78">
            <v>1.8074324774194701</v>
          </cell>
          <cell r="E78">
            <v>0.53354967575338597</v>
          </cell>
          <cell r="F78">
            <v>3.38756175770762</v>
          </cell>
          <cell r="G78">
            <v>7.0516839500456697E-4</v>
          </cell>
          <cell r="H78">
            <v>4.5856065234110899E-2</v>
          </cell>
          <cell r="I78">
            <v>185.71691544916899</v>
          </cell>
          <cell r="J78">
            <v>89.789061106788495</v>
          </cell>
          <cell r="K78">
            <v>24.257978188344602</v>
          </cell>
          <cell r="L78">
            <v>61.165527815043099</v>
          </cell>
          <cell r="M78">
            <v>3.0240284828562398</v>
          </cell>
          <cell r="N78">
            <v>39.708898471515603</v>
          </cell>
          <cell r="O78">
            <v>8.8797653820289995</v>
          </cell>
          <cell r="P78">
            <v>12.895814932449101</v>
          </cell>
        </row>
        <row r="79">
          <cell r="B79" t="str">
            <v>NEK2</v>
          </cell>
          <cell r="C79">
            <v>60.987152151940201</v>
          </cell>
          <cell r="D79">
            <v>1.80200395947853</v>
          </cell>
          <cell r="E79">
            <v>0.49299437377569999</v>
          </cell>
          <cell r="F79">
            <v>3.6552221593879701</v>
          </cell>
          <cell r="G79">
            <v>2.56959363664827E-4</v>
          </cell>
          <cell r="H79">
            <v>2.44386102532273E-2</v>
          </cell>
          <cell r="I79">
            <v>212.076735706471</v>
          </cell>
          <cell r="J79">
            <v>123.84698083695</v>
          </cell>
          <cell r="K79">
            <v>37.6416902922589</v>
          </cell>
          <cell r="L79">
            <v>31.952141395918002</v>
          </cell>
          <cell r="M79">
            <v>9.8280925692827807</v>
          </cell>
          <cell r="N79">
            <v>28.029810685775701</v>
          </cell>
          <cell r="O79">
            <v>21.706093156070899</v>
          </cell>
          <cell r="P79">
            <v>22.8156725727946</v>
          </cell>
        </row>
        <row r="80">
          <cell r="B80" t="str">
            <v>RAMP1</v>
          </cell>
          <cell r="C80">
            <v>136.11978357255501</v>
          </cell>
          <cell r="D80">
            <v>1.7975240221363</v>
          </cell>
          <cell r="E80">
            <v>0.474078774940625</v>
          </cell>
          <cell r="F80">
            <v>3.7916146369586401</v>
          </cell>
          <cell r="G80">
            <v>1.4967103277400601E-4</v>
          </cell>
          <cell r="H80">
            <v>1.7791693884639199E-2</v>
          </cell>
          <cell r="I80">
            <v>264.79637622107401</v>
          </cell>
          <cell r="J80">
            <v>262.14277610487699</v>
          </cell>
          <cell r="K80">
            <v>104.56025081183</v>
          </cell>
          <cell r="L80">
            <v>265.65923274891901</v>
          </cell>
          <cell r="M80">
            <v>26.460249224992101</v>
          </cell>
          <cell r="N80">
            <v>116.790877857399</v>
          </cell>
          <cell r="O80">
            <v>10.8530465780354</v>
          </cell>
          <cell r="P80">
            <v>37.695459033312702</v>
          </cell>
        </row>
        <row r="81">
          <cell r="B81" t="str">
            <v>CHRM3</v>
          </cell>
          <cell r="C81">
            <v>38.2746612484735</v>
          </cell>
          <cell r="D81">
            <v>1.78767303505563</v>
          </cell>
          <cell r="E81">
            <v>0.53360337016838399</v>
          </cell>
          <cell r="F81">
            <v>3.3501906753166</v>
          </cell>
          <cell r="G81">
            <v>8.0755949344545096E-4</v>
          </cell>
          <cell r="H81">
            <v>4.9986549979141801E-2</v>
          </cell>
          <cell r="I81">
            <v>61.106856051016997</v>
          </cell>
          <cell r="J81">
            <v>86.692886585864798</v>
          </cell>
          <cell r="K81">
            <v>31.7863162467964</v>
          </cell>
          <cell r="L81">
            <v>79.423894326996304</v>
          </cell>
          <cell r="M81">
            <v>0</v>
          </cell>
          <cell r="N81">
            <v>17.5186316786098</v>
          </cell>
          <cell r="O81">
            <v>16.7728901660548</v>
          </cell>
          <cell r="P81">
            <v>12.895814932449101</v>
          </cell>
        </row>
        <row r="82">
          <cell r="B82" t="str">
            <v>FMNL2</v>
          </cell>
          <cell r="C82">
            <v>205.681596992105</v>
          </cell>
          <cell r="D82">
            <v>1.7795787630961999</v>
          </cell>
          <cell r="E82">
            <v>0.365586166201114</v>
          </cell>
          <cell r="F82">
            <v>4.8677409804320604</v>
          </cell>
          <cell r="G82">
            <v>1.1288114450392299E-6</v>
          </cell>
          <cell r="H82">
            <v>9.6620615638133296E-4</v>
          </cell>
          <cell r="I82">
            <v>578.71787201257303</v>
          </cell>
          <cell r="J82">
            <v>250.79013619482299</v>
          </cell>
          <cell r="K82">
            <v>216.648839682112</v>
          </cell>
          <cell r="L82">
            <v>267.48506940011401</v>
          </cell>
          <cell r="M82">
            <v>61.992583898553001</v>
          </cell>
          <cell r="N82">
            <v>89.928975950197</v>
          </cell>
          <cell r="O82">
            <v>120.370152956393</v>
          </cell>
          <cell r="P82">
            <v>59.519145842072703</v>
          </cell>
        </row>
        <row r="83">
          <cell r="B83" t="str">
            <v>EDIL3</v>
          </cell>
          <cell r="C83">
            <v>514.48973541148996</v>
          </cell>
          <cell r="D83">
            <v>1.7774318344904501</v>
          </cell>
          <cell r="E83">
            <v>0.43437206291950597</v>
          </cell>
          <cell r="F83">
            <v>4.0919570714192801</v>
          </cell>
          <cell r="G83">
            <v>4.2774784916003403E-5</v>
          </cell>
          <cell r="H83">
            <v>9.2478713979204704E-3</v>
          </cell>
          <cell r="I83">
            <v>582.31239295675005</v>
          </cell>
          <cell r="J83">
            <v>1824.67885099773</v>
          </cell>
          <cell r="K83">
            <v>724.39341762436095</v>
          </cell>
          <cell r="L83">
            <v>208.145378236266</v>
          </cell>
          <cell r="M83">
            <v>223.02210061064801</v>
          </cell>
          <cell r="N83">
            <v>181.025860678968</v>
          </cell>
          <cell r="O83">
            <v>119.38351235839001</v>
          </cell>
          <cell r="P83">
            <v>252.95636982880899</v>
          </cell>
        </row>
        <row r="84">
          <cell r="B84" t="str">
            <v>NNAT</v>
          </cell>
          <cell r="C84">
            <v>1464.2534159229001</v>
          </cell>
          <cell r="D84">
            <v>1.76890944401053</v>
          </cell>
          <cell r="E84">
            <v>0.42369155011791299</v>
          </cell>
          <cell r="F84">
            <v>4.1749934439764997</v>
          </cell>
          <cell r="G84">
            <v>2.9799463546022598E-5</v>
          </cell>
          <cell r="H84">
            <v>7.7971457407085302E-3</v>
          </cell>
          <cell r="I84">
            <v>3330.92274160446</v>
          </cell>
          <cell r="J84">
            <v>3080.6936483191198</v>
          </cell>
          <cell r="K84">
            <v>934.35040125451599</v>
          </cell>
          <cell r="L84">
            <v>2116.1446787353698</v>
          </cell>
          <cell r="M84">
            <v>322.05903342418998</v>
          </cell>
          <cell r="N84">
            <v>1229.80794383841</v>
          </cell>
          <cell r="O84">
            <v>420.30889474937197</v>
          </cell>
          <cell r="P84">
            <v>279.73998545774202</v>
          </cell>
        </row>
        <row r="85">
          <cell r="B85" t="str">
            <v>MAF</v>
          </cell>
          <cell r="C85">
            <v>55.4043338885674</v>
          </cell>
          <cell r="D85">
            <v>1.75756262671529</v>
          </cell>
          <cell r="E85">
            <v>0.50706594824464601</v>
          </cell>
          <cell r="F85">
            <v>3.4661420921668999</v>
          </cell>
          <cell r="G85">
            <v>5.2798416697521903E-4</v>
          </cell>
          <cell r="H85">
            <v>3.8973073882781401E-2</v>
          </cell>
          <cell r="I85">
            <v>183.320568153051</v>
          </cell>
          <cell r="J85">
            <v>115.59051544782</v>
          </cell>
          <cell r="K85">
            <v>40.987618318237502</v>
          </cell>
          <cell r="L85">
            <v>28.3004680935274</v>
          </cell>
          <cell r="M85">
            <v>15.876149534995299</v>
          </cell>
          <cell r="N85">
            <v>37.373080914367598</v>
          </cell>
          <cell r="O85">
            <v>6.9064841860225501</v>
          </cell>
          <cell r="P85">
            <v>14.879786460518201</v>
          </cell>
        </row>
        <row r="86">
          <cell r="B86" t="str">
            <v>SACS</v>
          </cell>
          <cell r="C86">
            <v>428.984108677096</v>
          </cell>
          <cell r="D86">
            <v>1.7572110120584901</v>
          </cell>
          <cell r="E86">
            <v>0.34473645423969601</v>
          </cell>
          <cell r="F86">
            <v>5.0972590523794699</v>
          </cell>
          <cell r="G86">
            <v>3.4460660902604102E-7</v>
          </cell>
          <cell r="H86">
            <v>4.5379388768590701E-4</v>
          </cell>
          <cell r="I86">
            <v>789.59643407098395</v>
          </cell>
          <cell r="J86">
            <v>758.56275762631697</v>
          </cell>
          <cell r="K86">
            <v>661.65726713726201</v>
          </cell>
          <cell r="L86">
            <v>508.49550735789597</v>
          </cell>
          <cell r="M86">
            <v>81.648769037118498</v>
          </cell>
          <cell r="N86">
            <v>288.47346830777502</v>
          </cell>
          <cell r="O86">
            <v>144.04952730847</v>
          </cell>
          <cell r="P86">
            <v>199.389138570944</v>
          </cell>
        </row>
        <row r="87">
          <cell r="B87" t="str">
            <v>CYBA</v>
          </cell>
          <cell r="C87">
            <v>53.3148335916392</v>
          </cell>
          <cell r="D87">
            <v>1.7564035363386501</v>
          </cell>
          <cell r="E87">
            <v>0.42000323376899501</v>
          </cell>
          <cell r="F87">
            <v>4.1818809835752004</v>
          </cell>
          <cell r="G87">
            <v>2.8910730515308499E-5</v>
          </cell>
          <cell r="H87">
            <v>7.7971457407085302E-3</v>
          </cell>
          <cell r="I87">
            <v>106.637454677265</v>
          </cell>
          <cell r="J87">
            <v>73.276130328528595</v>
          </cell>
          <cell r="K87">
            <v>82.811718642969595</v>
          </cell>
          <cell r="L87">
            <v>80.336812652593906</v>
          </cell>
          <cell r="M87">
            <v>12.852121052138999</v>
          </cell>
          <cell r="N87">
            <v>35.037263357219601</v>
          </cell>
          <cell r="O87">
            <v>26.639296146086998</v>
          </cell>
          <cell r="P87">
            <v>8.9278718763109097</v>
          </cell>
        </row>
        <row r="88">
          <cell r="B88" t="str">
            <v>CHODL</v>
          </cell>
          <cell r="C88">
            <v>46.006885604165703</v>
          </cell>
          <cell r="D88">
            <v>1.75519429158958</v>
          </cell>
          <cell r="E88">
            <v>0.50175828446815696</v>
          </cell>
          <cell r="F88">
            <v>3.4980873179802301</v>
          </cell>
          <cell r="G88">
            <v>4.6860768403435299E-4</v>
          </cell>
          <cell r="H88">
            <v>3.6317323425015903E-2</v>
          </cell>
          <cell r="I88">
            <v>110.231975621442</v>
          </cell>
          <cell r="J88">
            <v>73.276130328528595</v>
          </cell>
          <cell r="K88">
            <v>83.6482006494643</v>
          </cell>
          <cell r="L88">
            <v>37.429651349503999</v>
          </cell>
          <cell r="M88">
            <v>3.0240284828562398</v>
          </cell>
          <cell r="N88">
            <v>26.861901907201698</v>
          </cell>
          <cell r="O88">
            <v>26.639296146086998</v>
          </cell>
          <cell r="P88">
            <v>6.9439003482418196</v>
          </cell>
        </row>
        <row r="89">
          <cell r="B89" t="str">
            <v>RBP1</v>
          </cell>
          <cell r="C89">
            <v>1224.05613989883</v>
          </cell>
          <cell r="D89">
            <v>1.7468716380768401</v>
          </cell>
          <cell r="E89">
            <v>0.45859337696388802</v>
          </cell>
          <cell r="F89">
            <v>3.8091950861610502</v>
          </cell>
          <cell r="G89">
            <v>1.3941992345910999E-4</v>
          </cell>
          <cell r="H89">
            <v>1.7170717048176298E-2</v>
          </cell>
          <cell r="I89">
            <v>3383.6423821190601</v>
          </cell>
          <cell r="J89">
            <v>2606.9789466177899</v>
          </cell>
          <cell r="K89">
            <v>603.94000868913201</v>
          </cell>
          <cell r="L89">
            <v>1371.20332504768</v>
          </cell>
          <cell r="M89">
            <v>170.85760928137799</v>
          </cell>
          <cell r="N89">
            <v>1016.08063735937</v>
          </cell>
          <cell r="O89">
            <v>381.829911427247</v>
          </cell>
          <cell r="P89">
            <v>257.91629864898198</v>
          </cell>
        </row>
        <row r="90">
          <cell r="B90" t="str">
            <v>ANKRD53</v>
          </cell>
          <cell r="C90">
            <v>488.29495860953801</v>
          </cell>
          <cell r="D90">
            <v>1.7359934184429</v>
          </cell>
          <cell r="E90">
            <v>0.34430395413478398</v>
          </cell>
          <cell r="F90">
            <v>5.0420374137304096</v>
          </cell>
          <cell r="G90">
            <v>4.6060120090333099E-7</v>
          </cell>
          <cell r="H90">
            <v>5.6321656844743697E-4</v>
          </cell>
          <cell r="I90">
            <v>736.87679355638102</v>
          </cell>
          <cell r="J90">
            <v>1264.27126271053</v>
          </cell>
          <cell r="K90">
            <v>721.88397160487705</v>
          </cell>
          <cell r="L90">
            <v>361.515656936673</v>
          </cell>
          <cell r="M90">
            <v>200.341886989226</v>
          </cell>
          <cell r="N90">
            <v>273.29065418631302</v>
          </cell>
          <cell r="O90">
            <v>184.50179182660199</v>
          </cell>
          <cell r="P90">
            <v>163.67765106569999</v>
          </cell>
        </row>
        <row r="91">
          <cell r="B91" t="str">
            <v>SOX11</v>
          </cell>
          <cell r="C91">
            <v>185.59079541745299</v>
          </cell>
          <cell r="D91">
            <v>1.7271870990439</v>
          </cell>
          <cell r="E91">
            <v>0.42253753217835099</v>
          </cell>
          <cell r="F91">
            <v>4.0876536816494298</v>
          </cell>
          <cell r="G91">
            <v>4.3575800467593199E-5</v>
          </cell>
          <cell r="H91">
            <v>9.2478713979204704E-3</v>
          </cell>
          <cell r="I91">
            <v>523.60188420185102</v>
          </cell>
          <cell r="J91">
            <v>229.11691454835699</v>
          </cell>
          <cell r="K91">
            <v>105.39673281832501</v>
          </cell>
          <cell r="L91">
            <v>333.21518884314497</v>
          </cell>
          <cell r="M91">
            <v>92.232868727115402</v>
          </cell>
          <cell r="N91">
            <v>112.119242743103</v>
          </cell>
          <cell r="O91">
            <v>43.412186312141799</v>
          </cell>
          <cell r="P91">
            <v>45.631345145589101</v>
          </cell>
        </row>
        <row r="92">
          <cell r="B92" t="str">
            <v>GRIA3</v>
          </cell>
          <cell r="C92">
            <v>101.16008322246</v>
          </cell>
          <cell r="D92">
            <v>1.71594124762695</v>
          </cell>
          <cell r="E92">
            <v>0.49507152408806798</v>
          </cell>
          <cell r="F92">
            <v>3.4660471550807799</v>
          </cell>
          <cell r="G92">
            <v>5.2817063735062205E-4</v>
          </cell>
          <cell r="H92">
            <v>3.8973073882781401E-2</v>
          </cell>
          <cell r="I92">
            <v>80.277634419963505</v>
          </cell>
          <cell r="J92">
            <v>310.649510266015</v>
          </cell>
          <cell r="K92">
            <v>182.35307741583199</v>
          </cell>
          <cell r="L92">
            <v>90.378914234168207</v>
          </cell>
          <cell r="M92">
            <v>10.584099689996799</v>
          </cell>
          <cell r="N92">
            <v>87.593158393049094</v>
          </cell>
          <cell r="O92">
            <v>31.572499136103101</v>
          </cell>
          <cell r="P92">
            <v>15.8717722245527</v>
          </cell>
        </row>
        <row r="93">
          <cell r="B93" t="str">
            <v>FHAD1</v>
          </cell>
          <cell r="C93">
            <v>62.1341185862522</v>
          </cell>
          <cell r="D93">
            <v>1.6871684363649899</v>
          </cell>
          <cell r="E93">
            <v>0.49431268699696601</v>
          </cell>
          <cell r="F93">
            <v>3.4131602945795798</v>
          </cell>
          <cell r="G93">
            <v>6.4214160118892898E-4</v>
          </cell>
          <cell r="H93">
            <v>4.34498896077204E-2</v>
          </cell>
          <cell r="I93">
            <v>94.655718196673405</v>
          </cell>
          <cell r="J93">
            <v>132.10344622608</v>
          </cell>
          <cell r="K93">
            <v>52.698366409162503</v>
          </cell>
          <cell r="L93">
            <v>125.982728932477</v>
          </cell>
          <cell r="M93">
            <v>3.0240284828562398</v>
          </cell>
          <cell r="N93">
            <v>49.052168700107501</v>
          </cell>
          <cell r="O93">
            <v>22.692733754074101</v>
          </cell>
          <cell r="P93">
            <v>16.863757988587299</v>
          </cell>
        </row>
        <row r="94">
          <cell r="B94" t="str">
            <v>TAGLN3</v>
          </cell>
          <cell r="C94">
            <v>501.517382656537</v>
          </cell>
          <cell r="D94">
            <v>1.6825534485142</v>
          </cell>
          <cell r="E94">
            <v>0.42321242390448</v>
          </cell>
          <cell r="F94">
            <v>3.97567120783286</v>
          </cell>
          <cell r="G94">
            <v>7.0181032381110906E-5</v>
          </cell>
          <cell r="H94">
            <v>1.1334236729549399E-2</v>
          </cell>
          <cell r="I94">
            <v>1040.01472651535</v>
          </cell>
          <cell r="J94">
            <v>980.455264959185</v>
          </cell>
          <cell r="K94">
            <v>482.65011774740901</v>
          </cell>
          <cell r="L94">
            <v>691.99209080302501</v>
          </cell>
          <cell r="M94">
            <v>66.528626622837294</v>
          </cell>
          <cell r="N94">
            <v>442.637427079541</v>
          </cell>
          <cell r="O94">
            <v>119.38351235839001</v>
          </cell>
          <cell r="P94">
            <v>188.47729516656401</v>
          </cell>
        </row>
        <row r="95">
          <cell r="B95" t="str">
            <v>NOTCH1</v>
          </cell>
          <cell r="C95">
            <v>166.13112214240101</v>
          </cell>
          <cell r="D95">
            <v>1.6758278219052201</v>
          </cell>
          <cell r="E95">
            <v>0.48173484733373401</v>
          </cell>
          <cell r="F95">
            <v>3.4787348915704501</v>
          </cell>
          <cell r="G95">
            <v>5.0378670807777696E-4</v>
          </cell>
          <cell r="H95">
            <v>3.7788836866516101E-2</v>
          </cell>
          <cell r="I95">
            <v>485.26032746395799</v>
          </cell>
          <cell r="J95">
            <v>212.60398377009699</v>
          </cell>
          <cell r="K95">
            <v>61.063186474108903</v>
          </cell>
          <cell r="L95">
            <v>318.608495633583</v>
          </cell>
          <cell r="M95">
            <v>33.264313311418697</v>
          </cell>
          <cell r="N95">
            <v>140.149053428879</v>
          </cell>
          <cell r="O95">
            <v>49.332029900161103</v>
          </cell>
          <cell r="P95">
            <v>28.767587157001799</v>
          </cell>
        </row>
        <row r="96">
          <cell r="B96" t="str">
            <v>STC1</v>
          </cell>
          <cell r="C96">
            <v>158.08973796669301</v>
          </cell>
          <cell r="D96">
            <v>1.6712574512829801</v>
          </cell>
          <cell r="E96">
            <v>0.41567067304095201</v>
          </cell>
          <cell r="F96">
            <v>4.0206287324925896</v>
          </cell>
          <cell r="G96">
            <v>5.8043020300841201E-5</v>
          </cell>
          <cell r="H96">
            <v>1.0243695510619599E-2</v>
          </cell>
          <cell r="I96">
            <v>243.22925055600899</v>
          </cell>
          <cell r="J96">
            <v>447.913247360301</v>
          </cell>
          <cell r="K96">
            <v>75.2833805845179</v>
          </cell>
          <cell r="L96">
            <v>237.35876465539101</v>
          </cell>
          <cell r="M96">
            <v>53.676505570698303</v>
          </cell>
          <cell r="N96">
            <v>49.052168700107501</v>
          </cell>
          <cell r="O96">
            <v>94.717497408309299</v>
          </cell>
          <cell r="P96">
            <v>63.487088898210899</v>
          </cell>
        </row>
        <row r="97">
          <cell r="B97" t="str">
            <v>ANTXR2</v>
          </cell>
          <cell r="C97">
            <v>85.407186871891398</v>
          </cell>
          <cell r="D97">
            <v>1.6709259435304</v>
          </cell>
          <cell r="E97">
            <v>0.41068627189643703</v>
          </cell>
          <cell r="F97">
            <v>4.0686189382823201</v>
          </cell>
          <cell r="G97">
            <v>4.7292618434311798E-5</v>
          </cell>
          <cell r="H97">
            <v>9.3057739652526797E-3</v>
          </cell>
          <cell r="I97">
            <v>129.40275399038899</v>
          </cell>
          <cell r="J97">
            <v>168.22548230352299</v>
          </cell>
          <cell r="K97">
            <v>76.956344597507098</v>
          </cell>
          <cell r="L97">
            <v>166.15113525877399</v>
          </cell>
          <cell r="M97">
            <v>21.168199379993698</v>
          </cell>
          <cell r="N97">
            <v>68.906617935865299</v>
          </cell>
          <cell r="O97">
            <v>23.6793743520773</v>
          </cell>
          <cell r="P97">
            <v>28.767587157001799</v>
          </cell>
        </row>
        <row r="98">
          <cell r="B98" t="str">
            <v>RP4-773N10.4</v>
          </cell>
          <cell r="C98">
            <v>45.890843119034699</v>
          </cell>
          <cell r="D98">
            <v>1.66107750763358</v>
          </cell>
          <cell r="E98">
            <v>0.45875403689882399</v>
          </cell>
          <cell r="F98">
            <v>3.6208455381939801</v>
          </cell>
          <cell r="G98">
            <v>2.9364179215932298E-4</v>
          </cell>
          <cell r="H98">
            <v>2.6457125473554999E-2</v>
          </cell>
          <cell r="I98">
            <v>99.448412788910005</v>
          </cell>
          <cell r="J98">
            <v>82.564653891299798</v>
          </cell>
          <cell r="K98">
            <v>21.748532168860699</v>
          </cell>
          <cell r="L98">
            <v>91.291832559765794</v>
          </cell>
          <cell r="M98">
            <v>21.168199379993698</v>
          </cell>
          <cell r="N98">
            <v>9.3432702285918996</v>
          </cell>
          <cell r="O98">
            <v>18.746171362061201</v>
          </cell>
          <cell r="P98">
            <v>22.8156725727946</v>
          </cell>
        </row>
        <row r="99">
          <cell r="B99" t="str">
            <v>ABCC8</v>
          </cell>
          <cell r="C99">
            <v>55.396837147265501</v>
          </cell>
          <cell r="D99">
            <v>1.6584318045117701</v>
          </cell>
          <cell r="E99">
            <v>0.46074442016344902</v>
          </cell>
          <cell r="F99">
            <v>3.5994615060632702</v>
          </cell>
          <cell r="G99">
            <v>3.1887683042675601E-4</v>
          </cell>
          <cell r="H99">
            <v>2.8284209637697601E-2</v>
          </cell>
          <cell r="I99">
            <v>76.683113475786001</v>
          </cell>
          <cell r="J99">
            <v>52.634966855703603</v>
          </cell>
          <cell r="K99">
            <v>54.3713304221518</v>
          </cell>
          <cell r="L99">
            <v>171.62864521236</v>
          </cell>
          <cell r="M99">
            <v>12.852121052138999</v>
          </cell>
          <cell r="N99">
            <v>31.5335370214977</v>
          </cell>
          <cell r="O99">
            <v>32.559139734106303</v>
          </cell>
          <cell r="P99">
            <v>10.911843404380001</v>
          </cell>
        </row>
        <row r="100">
          <cell r="B100" t="str">
            <v>KIRREL2</v>
          </cell>
          <cell r="C100">
            <v>432.393730575299</v>
          </cell>
          <cell r="D100">
            <v>1.65406392915592</v>
          </cell>
          <cell r="E100">
            <v>0.35621436165805997</v>
          </cell>
          <cell r="F100">
            <v>4.64345098680693</v>
          </cell>
          <cell r="G100">
            <v>3.4263730441869901E-6</v>
          </cell>
          <cell r="H100">
            <v>1.9552026714479E-3</v>
          </cell>
          <cell r="I100">
            <v>986.09691235268599</v>
          </cell>
          <cell r="J100">
            <v>615.10667149018298</v>
          </cell>
          <cell r="K100">
            <v>479.30418972143002</v>
          </cell>
          <cell r="L100">
            <v>619.87154308081006</v>
          </cell>
          <cell r="M100">
            <v>151.20142414281199</v>
          </cell>
          <cell r="N100">
            <v>329.35027555786502</v>
          </cell>
          <cell r="O100">
            <v>97.677419202318902</v>
          </cell>
          <cell r="P100">
            <v>180.54140905428699</v>
          </cell>
        </row>
        <row r="101">
          <cell r="B101" t="str">
            <v>FHOD1</v>
          </cell>
          <cell r="C101">
            <v>29.884685060933499</v>
          </cell>
          <cell r="D101">
            <v>1.65330944589889</v>
          </cell>
          <cell r="E101">
            <v>0.48292057381419901</v>
          </cell>
          <cell r="F101">
            <v>3.4235639058421898</v>
          </cell>
          <cell r="G101">
            <v>6.1805717603846298E-4</v>
          </cell>
          <cell r="H101">
            <v>4.2610442421325202E-2</v>
          </cell>
          <cell r="I101">
            <v>58.710508754898697</v>
          </cell>
          <cell r="J101">
            <v>60.891432244833602</v>
          </cell>
          <cell r="K101">
            <v>25.930942201333899</v>
          </cell>
          <cell r="L101">
            <v>47.4717529310782</v>
          </cell>
          <cell r="M101">
            <v>3.0240284828562398</v>
          </cell>
          <cell r="N101">
            <v>16.350722900035802</v>
          </cell>
          <cell r="O101">
            <v>15.786249568051501</v>
          </cell>
          <cell r="P101">
            <v>10.911843404380001</v>
          </cell>
        </row>
        <row r="102">
          <cell r="B102" t="str">
            <v>FYN</v>
          </cell>
          <cell r="C102">
            <v>387.77550800197901</v>
          </cell>
          <cell r="D102">
            <v>1.64998696293012</v>
          </cell>
          <cell r="E102">
            <v>0.41398100069105698</v>
          </cell>
          <cell r="F102">
            <v>3.9856586659189701</v>
          </cell>
          <cell r="G102">
            <v>6.7293191647521306E-5</v>
          </cell>
          <cell r="H102">
            <v>1.1073207462328901E-2</v>
          </cell>
          <cell r="I102">
            <v>768.02930840591898</v>
          </cell>
          <cell r="J102">
            <v>1061.98786067684</v>
          </cell>
          <cell r="K102">
            <v>221.66773172108</v>
          </cell>
          <cell r="L102">
            <v>399.858226611774</v>
          </cell>
          <cell r="M102">
            <v>131.54523900424601</v>
          </cell>
          <cell r="N102">
            <v>268.61901907201701</v>
          </cell>
          <cell r="O102">
            <v>87.811013222286704</v>
          </cell>
          <cell r="P102">
            <v>162.68566530166601</v>
          </cell>
        </row>
        <row r="103">
          <cell r="B103" t="str">
            <v>DKK3</v>
          </cell>
          <cell r="C103">
            <v>775.60548855349998</v>
          </cell>
          <cell r="D103">
            <v>1.6450272575074401</v>
          </cell>
          <cell r="E103">
            <v>0.421272285439108</v>
          </cell>
          <cell r="F103">
            <v>3.90490263510396</v>
          </cell>
          <cell r="G103">
            <v>9.4263328944133896E-5</v>
          </cell>
          <cell r="H103">
            <v>1.3911154553402E-2</v>
          </cell>
          <cell r="I103">
            <v>2586.85690615972</v>
          </cell>
          <cell r="J103">
            <v>911.30736732522098</v>
          </cell>
          <cell r="K103">
            <v>596.41167063067996</v>
          </cell>
          <cell r="L103">
            <v>814.32314643311099</v>
          </cell>
          <cell r="M103">
            <v>241.92227862849899</v>
          </cell>
          <cell r="N103">
            <v>623.663287758509</v>
          </cell>
          <cell r="O103">
            <v>213.11436916869599</v>
          </cell>
          <cell r="P103">
            <v>217.244882323566</v>
          </cell>
        </row>
        <row r="104">
          <cell r="B104" t="str">
            <v>SYCP2L</v>
          </cell>
          <cell r="C104">
            <v>23.181743019556102</v>
          </cell>
          <cell r="D104">
            <v>1.6389446652914501</v>
          </cell>
          <cell r="E104">
            <v>0.47213502980539501</v>
          </cell>
          <cell r="F104">
            <v>3.4713473091945501</v>
          </cell>
          <cell r="G104">
            <v>5.1785374595837502E-4</v>
          </cell>
          <cell r="H104">
            <v>3.8544079465484403E-2</v>
          </cell>
          <cell r="I104">
            <v>26.359820257301401</v>
          </cell>
          <cell r="J104">
            <v>33.025861556519899</v>
          </cell>
          <cell r="K104">
            <v>31.7863162467964</v>
          </cell>
          <cell r="L104">
            <v>57.5138545126525</v>
          </cell>
          <cell r="M104">
            <v>5.2920498449984201</v>
          </cell>
          <cell r="N104">
            <v>11.679087785739901</v>
          </cell>
          <cell r="O104">
            <v>7.8931247840257699</v>
          </cell>
          <cell r="P104">
            <v>11.9038291684145</v>
          </cell>
        </row>
        <row r="105">
          <cell r="B105" t="str">
            <v>ISLR2</v>
          </cell>
          <cell r="C105">
            <v>107.030987175018</v>
          </cell>
          <cell r="D105">
            <v>1.6324043581591601</v>
          </cell>
          <cell r="E105">
            <v>0.48518470164389199</v>
          </cell>
          <cell r="F105">
            <v>3.3645008851851301</v>
          </cell>
          <cell r="G105">
            <v>7.6682238290535999E-4</v>
          </cell>
          <cell r="H105">
            <v>4.8199052265306901E-2</v>
          </cell>
          <cell r="I105">
            <v>161.75344248798601</v>
          </cell>
          <cell r="J105">
            <v>357.09212807987097</v>
          </cell>
          <cell r="K105">
            <v>62.7361504870982</v>
          </cell>
          <cell r="L105">
            <v>108.63728074612099</v>
          </cell>
          <cell r="M105">
            <v>37.044348914989001</v>
          </cell>
          <cell r="N105">
            <v>80.585705721605194</v>
          </cell>
          <cell r="O105">
            <v>38.4789833221256</v>
          </cell>
          <cell r="P105">
            <v>9.9198576403454606</v>
          </cell>
        </row>
        <row r="106">
          <cell r="B106" t="str">
            <v>S1PR3</v>
          </cell>
          <cell r="C106">
            <v>88.546083342694303</v>
          </cell>
          <cell r="D106">
            <v>1.6181055658443499</v>
          </cell>
          <cell r="E106">
            <v>0.44253276118759599</v>
          </cell>
          <cell r="F106">
            <v>3.65646502984761</v>
          </cell>
          <cell r="G106">
            <v>2.5571727779526702E-4</v>
          </cell>
          <cell r="H106">
            <v>2.44386102532273E-2</v>
          </cell>
          <cell r="I106">
            <v>158.15892154380899</v>
          </cell>
          <cell r="J106">
            <v>233.245147242922</v>
          </cell>
          <cell r="K106">
            <v>75.2833805845179</v>
          </cell>
          <cell r="L106">
            <v>94.030587536558798</v>
          </cell>
          <cell r="M106">
            <v>15.876149534995299</v>
          </cell>
          <cell r="N106">
            <v>72.410344271587206</v>
          </cell>
          <cell r="O106">
            <v>28.612577342093399</v>
          </cell>
          <cell r="P106">
            <v>30.751558685070901</v>
          </cell>
        </row>
        <row r="107">
          <cell r="B107" t="str">
            <v>AHNAK2</v>
          </cell>
          <cell r="C107">
            <v>382.71087842798499</v>
          </cell>
          <cell r="D107">
            <v>1.6174055692484399</v>
          </cell>
          <cell r="E107">
            <v>0.335957044848884</v>
          </cell>
          <cell r="F107">
            <v>4.8143225273813401</v>
          </cell>
          <cell r="G107">
            <v>1.4770009723094001E-6</v>
          </cell>
          <cell r="H107">
            <v>1.09933824543324E-3</v>
          </cell>
          <cell r="I107">
            <v>643.41924900776701</v>
          </cell>
          <cell r="J107">
            <v>812.22978265566098</v>
          </cell>
          <cell r="K107">
            <v>659.14782111777902</v>
          </cell>
          <cell r="L107">
            <v>252.87837619055099</v>
          </cell>
          <cell r="M107">
            <v>204.87792971351001</v>
          </cell>
          <cell r="N107">
            <v>138.981144650305</v>
          </cell>
          <cell r="O107">
            <v>186.475073022609</v>
          </cell>
          <cell r="P107">
            <v>163.67765106569999</v>
          </cell>
        </row>
        <row r="108">
          <cell r="B108" t="str">
            <v>NPR2</v>
          </cell>
          <cell r="C108">
            <v>205.80644475812301</v>
          </cell>
          <cell r="D108">
            <v>1.61196734448718</v>
          </cell>
          <cell r="E108">
            <v>0.39230460986481702</v>
          </cell>
          <cell r="F108">
            <v>4.1089686533192804</v>
          </cell>
          <cell r="G108">
            <v>3.97430011204046E-5</v>
          </cell>
          <cell r="H108">
            <v>9.2319651767089998E-3</v>
          </cell>
          <cell r="I108">
            <v>497.24206394455001</v>
          </cell>
          <cell r="J108">
            <v>415.91944397742299</v>
          </cell>
          <cell r="K108">
            <v>128.81822900017499</v>
          </cell>
          <cell r="L108">
            <v>243.74919293457501</v>
          </cell>
          <cell r="M108">
            <v>54.432512691412299</v>
          </cell>
          <cell r="N108">
            <v>133.14160075743499</v>
          </cell>
          <cell r="O108">
            <v>82.877810232270605</v>
          </cell>
          <cell r="P108">
            <v>90.270704527143707</v>
          </cell>
        </row>
        <row r="109">
          <cell r="B109" t="str">
            <v>QPRT</v>
          </cell>
          <cell r="C109">
            <v>143.52954793734801</v>
          </cell>
          <cell r="D109">
            <v>1.59973323392042</v>
          </cell>
          <cell r="E109">
            <v>0.39280990701046198</v>
          </cell>
          <cell r="F109">
            <v>4.0725379003178004</v>
          </cell>
          <cell r="G109">
            <v>4.6503629996306098E-5</v>
          </cell>
          <cell r="H109">
            <v>9.3057739652526797E-3</v>
          </cell>
          <cell r="I109">
            <v>334.29044780850501</v>
          </cell>
          <cell r="J109">
            <v>228.084856374716</v>
          </cell>
          <cell r="K109">
            <v>107.90617883780899</v>
          </cell>
          <cell r="L109">
            <v>224.57790809702399</v>
          </cell>
          <cell r="M109">
            <v>60.480569657124803</v>
          </cell>
          <cell r="N109">
            <v>109.783425185955</v>
          </cell>
          <cell r="O109">
            <v>39.465623920128898</v>
          </cell>
          <cell r="P109">
            <v>43.647373617520003</v>
          </cell>
        </row>
        <row r="110">
          <cell r="B110" t="str">
            <v>PDE10A</v>
          </cell>
          <cell r="C110">
            <v>97.299200500839603</v>
          </cell>
          <cell r="D110">
            <v>1.5837125103684599</v>
          </cell>
          <cell r="E110">
            <v>0.454278900325986</v>
          </cell>
          <cell r="F110">
            <v>3.4862119046955602</v>
          </cell>
          <cell r="G110">
            <v>4.89912761146209E-4</v>
          </cell>
          <cell r="H110">
            <v>3.7590250661002703E-2</v>
          </cell>
          <cell r="I110">
            <v>232.445687723476</v>
          </cell>
          <cell r="J110">
            <v>198.155169339119</v>
          </cell>
          <cell r="K110">
            <v>90.340056701421403</v>
          </cell>
          <cell r="L110">
            <v>94.030587536558798</v>
          </cell>
          <cell r="M110">
            <v>15.120142414281201</v>
          </cell>
          <cell r="N110">
            <v>71.242435493013204</v>
          </cell>
          <cell r="O110">
            <v>58.211795282190103</v>
          </cell>
          <cell r="P110">
            <v>18.847729516656401</v>
          </cell>
        </row>
        <row r="111">
          <cell r="B111" t="str">
            <v>RASD1</v>
          </cell>
          <cell r="C111">
            <v>293.79940786216002</v>
          </cell>
          <cell r="D111">
            <v>1.56981083517324</v>
          </cell>
          <cell r="E111">
            <v>0.28654064813088598</v>
          </cell>
          <cell r="F111">
            <v>5.47849265161212</v>
          </cell>
          <cell r="G111">
            <v>4.2896439948903899E-8</v>
          </cell>
          <cell r="H111">
            <v>8.1593795053920706E-5</v>
          </cell>
          <cell r="I111">
            <v>537.97996797856104</v>
          </cell>
          <cell r="J111">
            <v>477.84293439589698</v>
          </cell>
          <cell r="K111">
            <v>317.863162467964</v>
          </cell>
          <cell r="L111">
            <v>454.63332614763402</v>
          </cell>
          <cell r="M111">
            <v>130.78923188353201</v>
          </cell>
          <cell r="N111">
            <v>193.872857243282</v>
          </cell>
          <cell r="O111">
            <v>122.343434152399</v>
          </cell>
          <cell r="P111">
            <v>115.070348628007</v>
          </cell>
        </row>
        <row r="112">
          <cell r="B112" t="str">
            <v>PXDN</v>
          </cell>
          <cell r="C112">
            <v>219.37026058088901</v>
          </cell>
          <cell r="D112">
            <v>1.54376710701175</v>
          </cell>
          <cell r="E112">
            <v>0.43972664176945597</v>
          </cell>
          <cell r="F112">
            <v>3.5107427214317699</v>
          </cell>
          <cell r="G112">
            <v>4.4685665290395999E-4</v>
          </cell>
          <cell r="H112">
            <v>3.5424451811240203E-2</v>
          </cell>
          <cell r="I112">
            <v>633.83385982329401</v>
          </cell>
          <cell r="J112">
            <v>215.70015829102101</v>
          </cell>
          <cell r="K112">
            <v>230.86903379252101</v>
          </cell>
          <cell r="L112">
            <v>290.30802754005498</v>
          </cell>
          <cell r="M112">
            <v>37.800356035702997</v>
          </cell>
          <cell r="N112">
            <v>196.20867480043</v>
          </cell>
          <cell r="O112">
            <v>99.650700398325398</v>
          </cell>
          <cell r="P112">
            <v>50.5912739657618</v>
          </cell>
        </row>
        <row r="113">
          <cell r="B113" t="str">
            <v>NEAT1</v>
          </cell>
          <cell r="C113">
            <v>572.09937699457396</v>
          </cell>
          <cell r="D113">
            <v>1.54047642283595</v>
          </cell>
          <cell r="E113">
            <v>0.43194333681047198</v>
          </cell>
          <cell r="F113">
            <v>3.56638542965158</v>
          </cell>
          <cell r="G113">
            <v>3.6193893653780202E-4</v>
          </cell>
          <cell r="H113">
            <v>3.0980163272953099E-2</v>
          </cell>
          <cell r="I113">
            <v>1597.16547286286</v>
          </cell>
          <cell r="J113">
            <v>749.27423406354501</v>
          </cell>
          <cell r="K113">
            <v>224.17717774056399</v>
          </cell>
          <cell r="L113">
            <v>995.99389322704496</v>
          </cell>
          <cell r="M113">
            <v>368.17546778774698</v>
          </cell>
          <cell r="N113">
            <v>248.764569836259</v>
          </cell>
          <cell r="O113">
            <v>289.085695214944</v>
          </cell>
          <cell r="P113">
            <v>104.158505223627</v>
          </cell>
        </row>
        <row r="114">
          <cell r="B114" t="str">
            <v>XKR7</v>
          </cell>
          <cell r="C114">
            <v>163.83733337996901</v>
          </cell>
          <cell r="D114">
            <v>1.53608254948009</v>
          </cell>
          <cell r="E114">
            <v>0.42655930570224398</v>
          </cell>
          <cell r="F114">
            <v>3.60109961017316</v>
          </cell>
          <cell r="G114">
            <v>3.1687413345556201E-4</v>
          </cell>
          <cell r="H114">
            <v>2.82529598470092E-2</v>
          </cell>
          <cell r="I114">
            <v>292.35437012643399</v>
          </cell>
          <cell r="J114">
            <v>373.60505885813097</v>
          </cell>
          <cell r="K114">
            <v>162.27750925996099</v>
          </cell>
          <cell r="L114">
            <v>189.887011724313</v>
          </cell>
          <cell r="M114">
            <v>20.4121922592796</v>
          </cell>
          <cell r="N114">
            <v>136.64532709315699</v>
          </cell>
          <cell r="O114">
            <v>71.038123056231996</v>
          </cell>
          <cell r="P114">
            <v>64.479074662245495</v>
          </cell>
        </row>
        <row r="115">
          <cell r="B115" t="str">
            <v>HELLS</v>
          </cell>
          <cell r="C115">
            <v>162.60735603226601</v>
          </cell>
          <cell r="D115">
            <v>1.5317951019456699</v>
          </cell>
          <cell r="E115">
            <v>0.38167502800793301</v>
          </cell>
          <cell r="F115">
            <v>4.0133490261087701</v>
          </cell>
          <cell r="G115">
            <v>5.9863296139634698E-5</v>
          </cell>
          <cell r="H115">
            <v>1.0288362258629899E-2</v>
          </cell>
          <cell r="I115">
            <v>304.33610660702601</v>
          </cell>
          <cell r="J115">
            <v>377.73329155269602</v>
          </cell>
          <cell r="K115">
            <v>114.598034889766</v>
          </cell>
          <cell r="L115">
            <v>202.66786828267999</v>
          </cell>
          <cell r="M115">
            <v>68.040640864265399</v>
          </cell>
          <cell r="N115">
            <v>102.775972514511</v>
          </cell>
          <cell r="O115">
            <v>43.412186312141799</v>
          </cell>
          <cell r="P115">
            <v>87.294747235040006</v>
          </cell>
        </row>
        <row r="116">
          <cell r="B116" t="str">
            <v>ZNF362</v>
          </cell>
          <cell r="C116">
            <v>150.561389395807</v>
          </cell>
          <cell r="D116">
            <v>1.5185684966631501</v>
          </cell>
          <cell r="E116">
            <v>0.40982879466553901</v>
          </cell>
          <cell r="F116">
            <v>3.7053728689377601</v>
          </cell>
          <cell r="G116">
            <v>2.11079983006027E-4</v>
          </cell>
          <cell r="H116">
            <v>2.2033403835854799E-2</v>
          </cell>
          <cell r="I116">
            <v>171.33883167245901</v>
          </cell>
          <cell r="J116">
            <v>439.65678197117097</v>
          </cell>
          <cell r="K116">
            <v>96.1954307468839</v>
          </cell>
          <cell r="L116">
            <v>221.839153120231</v>
          </cell>
          <cell r="M116">
            <v>67.284633743551396</v>
          </cell>
          <cell r="N116">
            <v>106.279698850233</v>
          </cell>
          <cell r="O116">
            <v>51.3053110961675</v>
          </cell>
          <cell r="P116">
            <v>50.5912739657618</v>
          </cell>
        </row>
        <row r="117">
          <cell r="B117" t="str">
            <v>SULT1A1</v>
          </cell>
          <cell r="C117">
            <v>195.19330338924999</v>
          </cell>
          <cell r="D117">
            <v>1.51433384246576</v>
          </cell>
          <cell r="E117">
            <v>0.32500275510117499</v>
          </cell>
          <cell r="F117">
            <v>4.6594492468051198</v>
          </cell>
          <cell r="G117">
            <v>3.1705655633127198E-6</v>
          </cell>
          <cell r="H117">
            <v>1.8808622755223301E-3</v>
          </cell>
          <cell r="I117">
            <v>361.84844171386499</v>
          </cell>
          <cell r="J117">
            <v>424.17590936655301</v>
          </cell>
          <cell r="K117">
            <v>188.208451461295</v>
          </cell>
          <cell r="L117">
            <v>209.05829656186401</v>
          </cell>
          <cell r="M117">
            <v>78.624740554262303</v>
          </cell>
          <cell r="N117">
            <v>102.775972514511</v>
          </cell>
          <cell r="O117">
            <v>101.62398159433199</v>
          </cell>
          <cell r="P117">
            <v>95.230633347316399</v>
          </cell>
        </row>
        <row r="118">
          <cell r="B118" t="str">
            <v>AGPAT4</v>
          </cell>
          <cell r="C118">
            <v>133.18387621333</v>
          </cell>
          <cell r="D118">
            <v>1.51125013418697</v>
          </cell>
          <cell r="E118">
            <v>0.38177878179985802</v>
          </cell>
          <cell r="F118">
            <v>3.9584445396947698</v>
          </cell>
          <cell r="G118">
            <v>7.5439452977638194E-5</v>
          </cell>
          <cell r="H118">
            <v>1.20696074348055E-2</v>
          </cell>
          <cell r="I118">
            <v>252.81463974048199</v>
          </cell>
          <cell r="J118">
            <v>262.14277610487699</v>
          </cell>
          <cell r="K118">
            <v>153.07620718851999</v>
          </cell>
          <cell r="L118">
            <v>146.97985042122301</v>
          </cell>
          <cell r="M118">
            <v>25.704242104278102</v>
          </cell>
          <cell r="N118">
            <v>79.417796943031206</v>
          </cell>
          <cell r="O118">
            <v>89.7842944182932</v>
          </cell>
          <cell r="P118">
            <v>55.551202785934599</v>
          </cell>
        </row>
        <row r="119">
          <cell r="B119" t="str">
            <v>CDH23</v>
          </cell>
          <cell r="C119">
            <v>558.81477442661696</v>
          </cell>
          <cell r="D119">
            <v>1.5048159632465901</v>
          </cell>
          <cell r="E119">
            <v>0.40534552283038999</v>
          </cell>
          <cell r="F119">
            <v>3.7124277400154102</v>
          </cell>
          <cell r="G119">
            <v>2.0528067873915401E-4</v>
          </cell>
          <cell r="H119">
            <v>2.1827328815749E-2</v>
          </cell>
          <cell r="I119">
            <v>1615.1380775837399</v>
          </cell>
          <cell r="J119">
            <v>739.98571050077396</v>
          </cell>
          <cell r="K119">
            <v>318.69964447445898</v>
          </cell>
          <cell r="L119">
            <v>762.28680187404495</v>
          </cell>
          <cell r="M119">
            <v>196.56185138565601</v>
          </cell>
          <cell r="N119">
            <v>415.77552517234</v>
          </cell>
          <cell r="O119">
            <v>278.23264863690798</v>
          </cell>
          <cell r="P119">
            <v>143.83793578500899</v>
          </cell>
        </row>
        <row r="120">
          <cell r="B120" t="str">
            <v>TMSB10</v>
          </cell>
          <cell r="C120">
            <v>2465.58023286261</v>
          </cell>
          <cell r="D120">
            <v>1.50097842583317</v>
          </cell>
          <cell r="E120">
            <v>0.421575703438757</v>
          </cell>
          <cell r="F120">
            <v>3.56040069100239</v>
          </cell>
          <cell r="G120">
            <v>3.7028933287255899E-4</v>
          </cell>
          <cell r="H120">
            <v>3.1226517681996701E-2</v>
          </cell>
          <cell r="I120">
            <v>6775.67197977453</v>
          </cell>
          <cell r="J120">
            <v>4339.8046201614397</v>
          </cell>
          <cell r="K120">
            <v>1321.64157026154</v>
          </cell>
          <cell r="L120">
            <v>2776.1846281424801</v>
          </cell>
          <cell r="M120">
            <v>598.75763960553604</v>
          </cell>
          <cell r="N120">
            <v>2207.3475915048398</v>
          </cell>
          <cell r="O120">
            <v>913.62919375098295</v>
          </cell>
          <cell r="P120">
            <v>791.604639699568</v>
          </cell>
        </row>
        <row r="121">
          <cell r="B121" t="str">
            <v>LPPR1</v>
          </cell>
          <cell r="C121">
            <v>116.28705496614</v>
          </cell>
          <cell r="D121">
            <v>1.4925909674144899</v>
          </cell>
          <cell r="E121">
            <v>0.404806614997405</v>
          </cell>
          <cell r="F121">
            <v>3.68717039721315</v>
          </cell>
          <cell r="G121">
            <v>2.26761521500986E-4</v>
          </cell>
          <cell r="H121">
            <v>2.2701347874709801E-2</v>
          </cell>
          <cell r="I121">
            <v>261.20185527689603</v>
          </cell>
          <cell r="J121">
            <v>215.70015829102101</v>
          </cell>
          <cell r="K121">
            <v>71.937452558539306</v>
          </cell>
          <cell r="L121">
            <v>164.32529860757899</v>
          </cell>
          <cell r="M121">
            <v>46.116434363557701</v>
          </cell>
          <cell r="N121">
            <v>89.928975950197</v>
          </cell>
          <cell r="O121">
            <v>47.3587487041546</v>
          </cell>
          <cell r="P121">
            <v>33.727515977174598</v>
          </cell>
        </row>
        <row r="122">
          <cell r="B122" t="str">
            <v>DCT</v>
          </cell>
          <cell r="C122">
            <v>4738.7492523354003</v>
          </cell>
          <cell r="D122">
            <v>1.4893466100008299</v>
          </cell>
          <cell r="E122">
            <v>0.40777396022540402</v>
          </cell>
          <cell r="F122">
            <v>3.65238282792156</v>
          </cell>
          <cell r="G122">
            <v>2.5981815912654802E-4</v>
          </cell>
          <cell r="H122">
            <v>2.44386102532273E-2</v>
          </cell>
          <cell r="I122">
            <v>6814.0135365124197</v>
          </cell>
          <cell r="J122">
            <v>6421.4659563958403</v>
          </cell>
          <cell r="K122">
            <v>6514.5218665802804</v>
          </cell>
          <cell r="L122">
            <v>9322.7219410032903</v>
          </cell>
          <cell r="M122">
            <v>2192.4206500707801</v>
          </cell>
          <cell r="N122">
            <v>4812.9520765034003</v>
          </cell>
          <cell r="O122">
            <v>970.85434843516998</v>
          </cell>
          <cell r="P122">
            <v>861.043643181986</v>
          </cell>
        </row>
        <row r="123">
          <cell r="B123" t="str">
            <v>TSPAN18</v>
          </cell>
          <cell r="C123">
            <v>486.06564527720599</v>
          </cell>
          <cell r="D123">
            <v>1.44405658673679</v>
          </cell>
          <cell r="E123">
            <v>0.35913201306449399</v>
          </cell>
          <cell r="F123">
            <v>4.0209631394722196</v>
          </cell>
          <cell r="G123">
            <v>5.7960674886449203E-5</v>
          </cell>
          <cell r="H123">
            <v>1.0243695510619599E-2</v>
          </cell>
          <cell r="I123">
            <v>758.44391922144598</v>
          </cell>
          <cell r="J123">
            <v>966.00645052820698</v>
          </cell>
          <cell r="K123">
            <v>564.62535438388397</v>
          </cell>
          <cell r="L123">
            <v>637.21699126716601</v>
          </cell>
          <cell r="M123">
            <v>360.61539658060701</v>
          </cell>
          <cell r="N123">
            <v>249.932478614833</v>
          </cell>
          <cell r="O123">
            <v>86.824372624283498</v>
          </cell>
          <cell r="P123">
            <v>264.86019899722402</v>
          </cell>
        </row>
        <row r="124">
          <cell r="B124" t="str">
            <v>ZNF69</v>
          </cell>
          <cell r="C124">
            <v>114.000467472126</v>
          </cell>
          <cell r="D124">
            <v>1.44199785865629</v>
          </cell>
          <cell r="E124">
            <v>0.34124477412927201</v>
          </cell>
          <cell r="F124">
            <v>4.2256994626092697</v>
          </cell>
          <cell r="G124">
            <v>2.3819972548222399E-5</v>
          </cell>
          <cell r="H124">
            <v>7.0305881043623902E-3</v>
          </cell>
          <cell r="I124">
            <v>189.31143639334701</v>
          </cell>
          <cell r="J124">
            <v>183.706354908142</v>
          </cell>
          <cell r="K124">
            <v>216.648839682112</v>
          </cell>
          <cell r="L124">
            <v>94.030587536558798</v>
          </cell>
          <cell r="M124">
            <v>64.260605260695101</v>
          </cell>
          <cell r="N124">
            <v>70.074526714439301</v>
          </cell>
          <cell r="O124">
            <v>49.332029900161103</v>
          </cell>
          <cell r="P124">
            <v>44.639359381554598</v>
          </cell>
        </row>
        <row r="125">
          <cell r="B125" t="str">
            <v>TP53I11</v>
          </cell>
          <cell r="C125">
            <v>873.98379285126805</v>
          </cell>
          <cell r="D125">
            <v>1.4248661761318699</v>
          </cell>
          <cell r="E125">
            <v>0.310477906146921</v>
          </cell>
          <cell r="F125">
            <v>4.5892675385977801</v>
          </cell>
          <cell r="G125">
            <v>4.4480403753154097E-6</v>
          </cell>
          <cell r="H125">
            <v>2.2389005337709799E-3</v>
          </cell>
          <cell r="I125">
            <v>993.28595424104105</v>
          </cell>
          <cell r="J125">
            <v>1500.6125844743699</v>
          </cell>
          <cell r="K125">
            <v>1799.2727959699801</v>
          </cell>
          <cell r="L125">
            <v>905.61497899287701</v>
          </cell>
          <cell r="M125">
            <v>610.09774641624699</v>
          </cell>
          <cell r="N125">
            <v>504.53659234396298</v>
          </cell>
          <cell r="O125">
            <v>378.86998963323703</v>
          </cell>
          <cell r="P125">
            <v>299.57970073843302</v>
          </cell>
        </row>
        <row r="126">
          <cell r="B126" t="str">
            <v>ARHGEF16</v>
          </cell>
          <cell r="C126">
            <v>37.5796000925302</v>
          </cell>
          <cell r="D126">
            <v>1.4227932213116401</v>
          </cell>
          <cell r="E126">
            <v>0.40038518838173698</v>
          </cell>
          <cell r="F126">
            <v>3.5535610771772901</v>
          </cell>
          <cell r="G126">
            <v>3.8005293502249798E-4</v>
          </cell>
          <cell r="H126">
            <v>3.1580784419321002E-2</v>
          </cell>
          <cell r="I126">
            <v>65.899550643253605</v>
          </cell>
          <cell r="J126">
            <v>60.891432244833602</v>
          </cell>
          <cell r="K126">
            <v>41.8241003247321</v>
          </cell>
          <cell r="L126">
            <v>58.426772838250102</v>
          </cell>
          <cell r="M126">
            <v>13.6081281728531</v>
          </cell>
          <cell r="N126">
            <v>23.358175571479801</v>
          </cell>
          <cell r="O126">
            <v>13.8129683720451</v>
          </cell>
          <cell r="P126">
            <v>22.8156725727946</v>
          </cell>
        </row>
        <row r="127">
          <cell r="B127" t="str">
            <v>PDLIM4</v>
          </cell>
          <cell r="C127">
            <v>213.047864041531</v>
          </cell>
          <cell r="D127">
            <v>1.41910775581419</v>
          </cell>
          <cell r="E127">
            <v>0.40771844810375102</v>
          </cell>
          <cell r="F127">
            <v>3.4806071749126999</v>
          </cell>
          <cell r="G127">
            <v>5.0027862757129305E-4</v>
          </cell>
          <cell r="H127">
            <v>3.7728060904814897E-2</v>
          </cell>
          <cell r="I127">
            <v>493.64754300037202</v>
          </cell>
          <cell r="J127">
            <v>293.10452131411398</v>
          </cell>
          <cell r="K127">
            <v>164.78695527944501</v>
          </cell>
          <cell r="L127">
            <v>337.77978047113402</v>
          </cell>
          <cell r="M127">
            <v>88.452833123545105</v>
          </cell>
          <cell r="N127">
            <v>200.88030991472601</v>
          </cell>
          <cell r="O127">
            <v>46.372108106151401</v>
          </cell>
          <cell r="P127">
            <v>79.358861122763699</v>
          </cell>
        </row>
        <row r="128">
          <cell r="B128" t="str">
            <v>SPARC</v>
          </cell>
          <cell r="C128">
            <v>1079.98318595143</v>
          </cell>
          <cell r="D128">
            <v>1.41481150592573</v>
          </cell>
          <cell r="E128">
            <v>0.41372288290009401</v>
          </cell>
          <cell r="F128">
            <v>3.41970812928755</v>
          </cell>
          <cell r="G128">
            <v>6.2688356931314899E-4</v>
          </cell>
          <cell r="H128">
            <v>4.2621060875780499E-2</v>
          </cell>
          <cell r="I128">
            <v>1682.2358018750599</v>
          </cell>
          <cell r="J128">
            <v>2567.7607360194202</v>
          </cell>
          <cell r="K128">
            <v>996.25006973511995</v>
          </cell>
          <cell r="L128">
            <v>1296.34402234868</v>
          </cell>
          <cell r="M128">
            <v>712.15870771264497</v>
          </cell>
          <cell r="N128">
            <v>529.06267669401598</v>
          </cell>
          <cell r="O128">
            <v>738.00716730641</v>
          </cell>
          <cell r="P128">
            <v>118.046305920111</v>
          </cell>
        </row>
        <row r="129">
          <cell r="B129" t="str">
            <v>PTPN3</v>
          </cell>
          <cell r="C129">
            <v>116.77742070171399</v>
          </cell>
          <cell r="D129">
            <v>1.4132711903614299</v>
          </cell>
          <cell r="E129">
            <v>0.39210456214937101</v>
          </cell>
          <cell r="F129">
            <v>3.6043222313313801</v>
          </cell>
          <cell r="G129">
            <v>3.1296857347638699E-4</v>
          </cell>
          <cell r="H129">
            <v>2.80508325096454E-2</v>
          </cell>
          <cell r="I129">
            <v>70.692245235490205</v>
          </cell>
          <cell r="J129">
            <v>238.40543811112801</v>
          </cell>
          <cell r="K129">
            <v>133.000639032648</v>
          </cell>
          <cell r="L129">
            <v>261.09464112093002</v>
          </cell>
          <cell r="M129">
            <v>43.092405880701399</v>
          </cell>
          <cell r="N129">
            <v>58.395438928699399</v>
          </cell>
          <cell r="O129">
            <v>75.971326046248095</v>
          </cell>
          <cell r="P129">
            <v>53.567231257865501</v>
          </cell>
        </row>
        <row r="130">
          <cell r="B130" t="str">
            <v>CTB-131K11.1</v>
          </cell>
          <cell r="C130">
            <v>49.4493012537108</v>
          </cell>
          <cell r="D130">
            <v>1.4046123590477999</v>
          </cell>
          <cell r="E130">
            <v>0.41895633550730399</v>
          </cell>
          <cell r="F130">
            <v>3.35264618291782</v>
          </cell>
          <cell r="G130">
            <v>8.0042959311457001E-4</v>
          </cell>
          <cell r="H130">
            <v>4.9827469834648502E-2</v>
          </cell>
          <cell r="I130">
            <v>83.872155364140994</v>
          </cell>
          <cell r="J130">
            <v>86.692886585864798</v>
          </cell>
          <cell r="K130">
            <v>28.440388220817901</v>
          </cell>
          <cell r="L130">
            <v>100.421015815742</v>
          </cell>
          <cell r="M130">
            <v>21.168199379993698</v>
          </cell>
          <cell r="N130">
            <v>24.526084350053701</v>
          </cell>
          <cell r="O130">
            <v>21.706093156070899</v>
          </cell>
          <cell r="P130">
            <v>28.767587157001799</v>
          </cell>
        </row>
        <row r="131">
          <cell r="B131" t="str">
            <v>TMSB4X</v>
          </cell>
          <cell r="C131">
            <v>5207.7080226173903</v>
          </cell>
          <cell r="D131">
            <v>1.4030114992982501</v>
          </cell>
          <cell r="E131">
            <v>0.37741002709870602</v>
          </cell>
          <cell r="F131">
            <v>3.7174727711495499</v>
          </cell>
          <cell r="G131">
            <v>2.0122566682331201E-4</v>
          </cell>
          <cell r="H131">
            <v>2.1665296794643199E-2</v>
          </cell>
          <cell r="I131">
            <v>8641.2283498026409</v>
          </cell>
          <cell r="J131">
            <v>12957.4903700659</v>
          </cell>
          <cell r="K131">
            <v>4107.1266518886996</v>
          </cell>
          <cell r="L131">
            <v>5504.89750335388</v>
          </cell>
          <cell r="M131">
            <v>1908.917979803</v>
          </cell>
          <cell r="N131">
            <v>4716.0156478817598</v>
          </cell>
          <cell r="O131">
            <v>2215.9947831152399</v>
          </cell>
          <cell r="P131">
            <v>1609.9928950280701</v>
          </cell>
        </row>
        <row r="132">
          <cell r="B132" t="str">
            <v>BCHE</v>
          </cell>
          <cell r="C132">
            <v>119.814225319369</v>
          </cell>
          <cell r="D132">
            <v>1.39845580079373</v>
          </cell>
          <cell r="E132">
            <v>0.33821573471410799</v>
          </cell>
          <cell r="F132">
            <v>4.1348040828905903</v>
          </cell>
          <cell r="G132">
            <v>3.55257574969754E-5</v>
          </cell>
          <cell r="H132">
            <v>8.7214768775225292E-3</v>
          </cell>
          <cell r="I132">
            <v>232.445687723476</v>
          </cell>
          <cell r="J132">
            <v>232.21308906928101</v>
          </cell>
          <cell r="K132">
            <v>135.51008505213201</v>
          </cell>
          <cell r="L132">
            <v>112.288954048512</v>
          </cell>
          <cell r="M132">
            <v>61.236576777838899</v>
          </cell>
          <cell r="N132">
            <v>63.067074042995301</v>
          </cell>
          <cell r="O132">
            <v>48.345389302157898</v>
          </cell>
          <cell r="P132">
            <v>73.406946538556397</v>
          </cell>
        </row>
        <row r="133">
          <cell r="B133" t="str">
            <v>SORCS2</v>
          </cell>
          <cell r="C133">
            <v>280.852008051344</v>
          </cell>
          <cell r="D133">
            <v>1.3908469272770301</v>
          </cell>
          <cell r="E133">
            <v>0.35975913129937898</v>
          </cell>
          <cell r="F133">
            <v>3.86605038280352</v>
          </cell>
          <cell r="G133">
            <v>1.10612096817117E-4</v>
          </cell>
          <cell r="H133">
            <v>1.49488456657118E-2</v>
          </cell>
          <cell r="I133">
            <v>510.421974073201</v>
          </cell>
          <cell r="J133">
            <v>489.19557430595103</v>
          </cell>
          <cell r="K133">
            <v>370.56152887712699</v>
          </cell>
          <cell r="L133">
            <v>302.17596577282501</v>
          </cell>
          <cell r="M133">
            <v>69.552655105693603</v>
          </cell>
          <cell r="N133">
            <v>254.60411372912901</v>
          </cell>
          <cell r="O133">
            <v>123.330074750403</v>
          </cell>
          <cell r="P133">
            <v>126.974177796422</v>
          </cell>
        </row>
        <row r="134">
          <cell r="B134" t="str">
            <v>EDA2R</v>
          </cell>
          <cell r="C134">
            <v>113.266529134881</v>
          </cell>
          <cell r="D134">
            <v>1.39019227718774</v>
          </cell>
          <cell r="E134">
            <v>0.40449965213216099</v>
          </cell>
          <cell r="F134">
            <v>3.4368194629090199</v>
          </cell>
          <cell r="G134">
            <v>5.8858778548125199E-4</v>
          </cell>
          <cell r="H134">
            <v>4.1518375944214703E-2</v>
          </cell>
          <cell r="I134">
            <v>130.60092763844801</v>
          </cell>
          <cell r="J134">
            <v>322.00215017606899</v>
          </cell>
          <cell r="K134">
            <v>66.082078513076794</v>
          </cell>
          <cell r="L134">
            <v>162.49946195638299</v>
          </cell>
          <cell r="M134">
            <v>48.384455725699901</v>
          </cell>
          <cell r="N134">
            <v>67.738709157291296</v>
          </cell>
          <cell r="O134">
            <v>54.265232890177202</v>
          </cell>
          <cell r="P134">
            <v>54.559217021899997</v>
          </cell>
        </row>
        <row r="135">
          <cell r="B135" t="str">
            <v>HSPA12A</v>
          </cell>
          <cell r="C135">
            <v>398.01738458373597</v>
          </cell>
          <cell r="D135">
            <v>1.3887389886747099</v>
          </cell>
          <cell r="E135">
            <v>0.34005704524394398</v>
          </cell>
          <cell r="F135">
            <v>4.0838412498658103</v>
          </cell>
          <cell r="G135">
            <v>4.4297298593929401E-5</v>
          </cell>
          <cell r="H135">
            <v>9.2478713979204704E-3</v>
          </cell>
          <cell r="I135">
            <v>438.53155518965099</v>
          </cell>
          <cell r="J135">
            <v>754.43452493175198</v>
          </cell>
          <cell r="K135">
            <v>859.90350267649296</v>
          </cell>
          <cell r="L135">
            <v>308.566394052009</v>
          </cell>
          <cell r="M135">
            <v>187.48976593708699</v>
          </cell>
          <cell r="N135">
            <v>284.96974197205299</v>
          </cell>
          <cell r="O135">
            <v>169.702182856554</v>
          </cell>
          <cell r="P135">
            <v>180.54140905428699</v>
          </cell>
        </row>
        <row r="136">
          <cell r="B136" t="str">
            <v>MSN</v>
          </cell>
          <cell r="C136">
            <v>473.93710772708499</v>
          </cell>
          <cell r="D136">
            <v>1.3867290474377101</v>
          </cell>
          <cell r="E136">
            <v>0.40214879476221499</v>
          </cell>
          <cell r="F136">
            <v>3.4482984047177601</v>
          </cell>
          <cell r="G136">
            <v>5.6413041297551005E-4</v>
          </cell>
          <cell r="H136">
            <v>4.0920968388676898E-2</v>
          </cell>
          <cell r="I136">
            <v>623.05029699076101</v>
          </cell>
          <cell r="J136">
            <v>1055.7955116349999</v>
          </cell>
          <cell r="K136">
            <v>453.37324752009602</v>
          </cell>
          <cell r="L136">
            <v>713.90213061736904</v>
          </cell>
          <cell r="M136">
            <v>156.49347398781001</v>
          </cell>
          <cell r="N136">
            <v>513.879862572555</v>
          </cell>
          <cell r="O136">
            <v>142.07624611246399</v>
          </cell>
          <cell r="P136">
            <v>132.926092380629</v>
          </cell>
        </row>
        <row r="137">
          <cell r="B137" t="str">
            <v>ZNF385D</v>
          </cell>
          <cell r="C137">
            <v>124.82166821220601</v>
          </cell>
          <cell r="D137">
            <v>1.3845312684126001</v>
          </cell>
          <cell r="E137">
            <v>0.41159154949967602</v>
          </cell>
          <cell r="F137">
            <v>3.36384765453912</v>
          </cell>
          <cell r="G137">
            <v>7.68639597431437E-4</v>
          </cell>
          <cell r="H137">
            <v>4.8199052265306901E-2</v>
          </cell>
          <cell r="I137">
            <v>224.05847218706199</v>
          </cell>
          <cell r="J137">
            <v>204.34751838096699</v>
          </cell>
          <cell r="K137">
            <v>69.428006539055303</v>
          </cell>
          <cell r="L137">
            <v>252.87837619055099</v>
          </cell>
          <cell r="M137">
            <v>30.9962919492765</v>
          </cell>
          <cell r="N137">
            <v>98.104337400215002</v>
          </cell>
          <cell r="O137">
            <v>51.3053110961675</v>
          </cell>
          <cell r="P137">
            <v>67.455031954349096</v>
          </cell>
        </row>
        <row r="138">
          <cell r="B138" t="str">
            <v>ZFP36L2</v>
          </cell>
          <cell r="C138">
            <v>348.82455119655702</v>
          </cell>
          <cell r="D138">
            <v>1.3819737782795101</v>
          </cell>
          <cell r="E138">
            <v>0.346092033341863</v>
          </cell>
          <cell r="F138">
            <v>3.99308173879409</v>
          </cell>
          <cell r="G138">
            <v>6.5220073200866296E-5</v>
          </cell>
          <cell r="H138">
            <v>1.08398294478216E-2</v>
          </cell>
          <cell r="I138">
            <v>745.26400909279505</v>
          </cell>
          <cell r="J138">
            <v>337.48302278068797</v>
          </cell>
          <cell r="K138">
            <v>351.32244272775</v>
          </cell>
          <cell r="L138">
            <v>635.39115461596998</v>
          </cell>
          <cell r="M138">
            <v>198.07386562708399</v>
          </cell>
          <cell r="N138">
            <v>263.947383957721</v>
          </cell>
          <cell r="O138">
            <v>145.03616790647399</v>
          </cell>
          <cell r="P138">
            <v>114.078362863973</v>
          </cell>
        </row>
        <row r="139">
          <cell r="B139" t="str">
            <v>FILIP1L</v>
          </cell>
          <cell r="C139">
            <v>319.86389319811798</v>
          </cell>
          <cell r="D139">
            <v>1.3819681861971</v>
          </cell>
          <cell r="E139">
            <v>0.39266641597148699</v>
          </cell>
          <cell r="F139">
            <v>3.51944584508967</v>
          </cell>
          <cell r="G139">
            <v>4.3244931205961302E-4</v>
          </cell>
          <cell r="H139">
            <v>3.4593924173591202E-2</v>
          </cell>
          <cell r="I139">
            <v>425.35164506100102</v>
          </cell>
          <cell r="J139">
            <v>956.71792696543605</v>
          </cell>
          <cell r="K139">
            <v>347.97651470177101</v>
          </cell>
          <cell r="L139">
            <v>185.322420096325</v>
          </cell>
          <cell r="M139">
            <v>142.12933869424299</v>
          </cell>
          <cell r="N139">
            <v>198.54449235757801</v>
          </cell>
          <cell r="O139">
            <v>125.303355946409</v>
          </cell>
          <cell r="P139">
            <v>177.56545176218401</v>
          </cell>
        </row>
        <row r="140">
          <cell r="B140" t="str">
            <v>SRGAP2</v>
          </cell>
          <cell r="C140">
            <v>127.07483835033899</v>
          </cell>
          <cell r="D140">
            <v>1.3587204171876699</v>
          </cell>
          <cell r="E140">
            <v>0.33123507633308502</v>
          </cell>
          <cell r="F140">
            <v>4.1019822907322796</v>
          </cell>
          <cell r="G140">
            <v>4.0962563137374302E-5</v>
          </cell>
          <cell r="H140">
            <v>9.2319651767089998E-3</v>
          </cell>
          <cell r="I140">
            <v>239.63472961183101</v>
          </cell>
          <cell r="J140">
            <v>188.86664577634801</v>
          </cell>
          <cell r="K140">
            <v>162.27750925996099</v>
          </cell>
          <cell r="L140">
            <v>157.93487032839499</v>
          </cell>
          <cell r="M140">
            <v>81.648769037118498</v>
          </cell>
          <cell r="N140">
            <v>92.264793507345004</v>
          </cell>
          <cell r="O140">
            <v>49.332029900161103</v>
          </cell>
          <cell r="P140">
            <v>44.639359381554598</v>
          </cell>
        </row>
        <row r="141">
          <cell r="B141" t="str">
            <v>ST8SIA2</v>
          </cell>
          <cell r="C141">
            <v>278.20005404989303</v>
          </cell>
          <cell r="D141">
            <v>1.3547173896390701</v>
          </cell>
          <cell r="E141">
            <v>0.35417902478798802</v>
          </cell>
          <cell r="F141">
            <v>3.82495092827704</v>
          </cell>
          <cell r="G141">
            <v>1.30798136758176E-4</v>
          </cell>
          <cell r="H141">
            <v>1.6586172616023801E-2</v>
          </cell>
          <cell r="I141">
            <v>343.87583699297801</v>
          </cell>
          <cell r="J141">
            <v>716.24837250702501</v>
          </cell>
          <cell r="K141">
            <v>318.69964447445898</v>
          </cell>
          <cell r="L141">
            <v>264.746314423321</v>
          </cell>
          <cell r="M141">
            <v>113.401068107109</v>
          </cell>
          <cell r="N141">
            <v>199.71240113615201</v>
          </cell>
          <cell r="O141">
            <v>166.742261062544</v>
          </cell>
          <cell r="P141">
            <v>102.174533695558</v>
          </cell>
        </row>
        <row r="142">
          <cell r="B142" t="str">
            <v>MAPKAPK3</v>
          </cell>
          <cell r="C142">
            <v>161.13572285889501</v>
          </cell>
          <cell r="D142">
            <v>1.3536805222389301</v>
          </cell>
          <cell r="E142">
            <v>0.386694272599994</v>
          </cell>
          <cell r="F142">
            <v>3.5006479747870598</v>
          </cell>
          <cell r="G142">
            <v>4.6412848686465602E-4</v>
          </cell>
          <cell r="H142">
            <v>3.6290776429006501E-2</v>
          </cell>
          <cell r="I142">
            <v>281.57080729390202</v>
          </cell>
          <cell r="J142">
            <v>245.62984532661699</v>
          </cell>
          <cell r="K142">
            <v>208.284019617166</v>
          </cell>
          <cell r="L142">
            <v>221.839153120231</v>
          </cell>
          <cell r="M142">
            <v>39.312370277131102</v>
          </cell>
          <cell r="N142">
            <v>151.828141214618</v>
          </cell>
          <cell r="O142">
            <v>44.398826910144997</v>
          </cell>
          <cell r="P142">
            <v>96.222619111350994</v>
          </cell>
        </row>
        <row r="143">
          <cell r="B143" t="str">
            <v>PLD4</v>
          </cell>
          <cell r="C143">
            <v>207.78227958629299</v>
          </cell>
          <cell r="D143">
            <v>1.3504093913066799</v>
          </cell>
          <cell r="E143">
            <v>0.36801866701106201</v>
          </cell>
          <cell r="F143">
            <v>3.6694046045933</v>
          </cell>
          <cell r="G143">
            <v>2.43116037597082E-4</v>
          </cell>
          <cell r="H143">
            <v>2.36471786796843E-2</v>
          </cell>
          <cell r="I143">
            <v>240.83290325989</v>
          </cell>
          <cell r="J143">
            <v>454.10559640214899</v>
          </cell>
          <cell r="K143">
            <v>376.41690292258897</v>
          </cell>
          <cell r="L143">
            <v>157.93487032839499</v>
          </cell>
          <cell r="M143">
            <v>65.016612381409203</v>
          </cell>
          <cell r="N143">
            <v>155.33186755034001</v>
          </cell>
          <cell r="O143">
            <v>121.35679355439601</v>
          </cell>
          <cell r="P143">
            <v>91.262690291178203</v>
          </cell>
        </row>
        <row r="144">
          <cell r="B144" t="str">
            <v>TTN</v>
          </cell>
          <cell r="C144">
            <v>629.00430895469901</v>
          </cell>
          <cell r="D144">
            <v>1.34470620727503</v>
          </cell>
          <cell r="E144">
            <v>0.33441302633945102</v>
          </cell>
          <cell r="F144">
            <v>4.0210939806814396</v>
          </cell>
          <cell r="G144">
            <v>5.7928486264281599E-5</v>
          </cell>
          <cell r="H144">
            <v>1.0243695510619599E-2</v>
          </cell>
          <cell r="I144">
            <v>1258.0823304621099</v>
          </cell>
          <cell r="J144">
            <v>1009.35289382114</v>
          </cell>
          <cell r="K144">
            <v>436.64360739020401</v>
          </cell>
          <cell r="L144">
            <v>992.34221992465496</v>
          </cell>
          <cell r="M144">
            <v>252.50637831849599</v>
          </cell>
          <cell r="N144">
            <v>484.68214310820503</v>
          </cell>
          <cell r="O144">
            <v>318.68491315504099</v>
          </cell>
          <cell r="P144">
            <v>279.73998545774202</v>
          </cell>
        </row>
        <row r="145">
          <cell r="B145" t="str">
            <v>CCND2</v>
          </cell>
          <cell r="C145">
            <v>299.86830902627798</v>
          </cell>
          <cell r="D145">
            <v>1.3437243874945199</v>
          </cell>
          <cell r="E145">
            <v>0.39449858363137702</v>
          </cell>
          <cell r="F145">
            <v>3.4061576980213202</v>
          </cell>
          <cell r="G145">
            <v>6.5884111186599104E-4</v>
          </cell>
          <cell r="H145">
            <v>4.3885996085734999E-2</v>
          </cell>
          <cell r="I145">
            <v>420.55895046876401</v>
          </cell>
          <cell r="J145">
            <v>582.08080993366298</v>
          </cell>
          <cell r="K145">
            <v>335.42928460435201</v>
          </cell>
          <cell r="L145">
            <v>443.67830624046201</v>
          </cell>
          <cell r="M145">
            <v>43.092405880701399</v>
          </cell>
          <cell r="N145">
            <v>260.44365762199902</v>
          </cell>
          <cell r="O145">
            <v>147.00944910248</v>
          </cell>
          <cell r="P145">
            <v>166.65360835780399</v>
          </cell>
        </row>
        <row r="146">
          <cell r="B146" t="str">
            <v>GNB2</v>
          </cell>
          <cell r="C146">
            <v>179.501800476299</v>
          </cell>
          <cell r="D146">
            <v>1.3347601596391401</v>
          </cell>
          <cell r="E146">
            <v>0.38298514914371001</v>
          </cell>
          <cell r="F146">
            <v>3.4851486085646801</v>
          </cell>
          <cell r="G146">
            <v>4.91863785738922E-4</v>
          </cell>
          <cell r="H146">
            <v>3.7590250661002703E-2</v>
          </cell>
          <cell r="I146">
            <v>359.45209441774699</v>
          </cell>
          <cell r="J146">
            <v>357.09212807987097</v>
          </cell>
          <cell r="K146">
            <v>135.51008505213201</v>
          </cell>
          <cell r="L146">
            <v>209.971214887461</v>
          </cell>
          <cell r="M146">
            <v>64.260605260695101</v>
          </cell>
          <cell r="N146">
            <v>162.33932022178399</v>
          </cell>
          <cell r="O146">
            <v>76.9579666442513</v>
          </cell>
          <cell r="P146">
            <v>70.430989246452796</v>
          </cell>
        </row>
        <row r="147">
          <cell r="B147" t="str">
            <v>RP11-38P22.2</v>
          </cell>
          <cell r="C147">
            <v>86.562641251212995</v>
          </cell>
          <cell r="D147">
            <v>1.32625790250626</v>
          </cell>
          <cell r="E147">
            <v>0.34027354361108197</v>
          </cell>
          <cell r="F147">
            <v>3.8976227432542299</v>
          </cell>
          <cell r="G147">
            <v>9.7141589239862995E-5</v>
          </cell>
          <cell r="H147">
            <v>1.4092939544044201E-2</v>
          </cell>
          <cell r="I147">
            <v>156.96074789574999</v>
          </cell>
          <cell r="J147">
            <v>93.917293801353495</v>
          </cell>
          <cell r="K147">
            <v>124.63581896770199</v>
          </cell>
          <cell r="L147">
            <v>131.460238886063</v>
          </cell>
          <cell r="M147">
            <v>37.800356035702997</v>
          </cell>
          <cell r="N147">
            <v>60.731256485847403</v>
          </cell>
          <cell r="O147">
            <v>55.251873488180401</v>
          </cell>
          <cell r="P147">
            <v>31.743544449105499</v>
          </cell>
        </row>
        <row r="148">
          <cell r="B148" t="str">
            <v>PLXNA1</v>
          </cell>
          <cell r="C148">
            <v>537.277622156299</v>
          </cell>
          <cell r="D148">
            <v>1.3168166078393799</v>
          </cell>
          <cell r="E148">
            <v>0.31415415410622699</v>
          </cell>
          <cell r="F148">
            <v>4.1916256418309601</v>
          </cell>
          <cell r="G148">
            <v>2.7696273669503499E-5</v>
          </cell>
          <cell r="H148">
            <v>7.7726640811185401E-3</v>
          </cell>
          <cell r="I148">
            <v>932.17909819002398</v>
          </cell>
          <cell r="J148">
            <v>1168.28985256189</v>
          </cell>
          <cell r="K148">
            <v>450.02731949411799</v>
          </cell>
          <cell r="L148">
            <v>579.70313675451303</v>
          </cell>
          <cell r="M148">
            <v>264.602492249921</v>
          </cell>
          <cell r="N148">
            <v>312.99955265782899</v>
          </cell>
          <cell r="O148">
            <v>331.51124092908202</v>
          </cell>
          <cell r="P148">
            <v>258.90828441301602</v>
          </cell>
        </row>
        <row r="149">
          <cell r="B149" t="str">
            <v>LOXL1</v>
          </cell>
          <cell r="C149">
            <v>1149.5228309179199</v>
          </cell>
          <cell r="D149">
            <v>1.2924414483254201</v>
          </cell>
          <cell r="E149">
            <v>0.329186999288337</v>
          </cell>
          <cell r="F149">
            <v>3.9261618809962999</v>
          </cell>
          <cell r="G149">
            <v>8.6312078089852804E-5</v>
          </cell>
          <cell r="H149">
            <v>1.3555747383671501E-2</v>
          </cell>
          <cell r="I149">
            <v>1312.00014462478</v>
          </cell>
          <cell r="J149">
            <v>2850.5446755971202</v>
          </cell>
          <cell r="K149">
            <v>1499.81223764489</v>
          </cell>
          <cell r="L149">
            <v>1016.07809639019</v>
          </cell>
          <cell r="M149">
            <v>564.73731917340297</v>
          </cell>
          <cell r="N149">
            <v>819.871962558939</v>
          </cell>
          <cell r="O149">
            <v>678.80873142621704</v>
          </cell>
          <cell r="P149">
            <v>454.32947992782198</v>
          </cell>
        </row>
        <row r="150">
          <cell r="B150" t="str">
            <v>CDKN1B</v>
          </cell>
          <cell r="C150">
            <v>119.842171816449</v>
          </cell>
          <cell r="D150">
            <v>1.28270913761242</v>
          </cell>
          <cell r="E150">
            <v>0.37326336931607601</v>
          </cell>
          <cell r="F150">
            <v>3.4364720544710901</v>
          </cell>
          <cell r="G150">
            <v>5.8934314822385505E-4</v>
          </cell>
          <cell r="H150">
            <v>4.1518375944214703E-2</v>
          </cell>
          <cell r="I150">
            <v>282.76898094196099</v>
          </cell>
          <cell r="J150">
            <v>209.50780924917299</v>
          </cell>
          <cell r="K150">
            <v>85.321164662453597</v>
          </cell>
          <cell r="L150">
            <v>123.243973955684</v>
          </cell>
          <cell r="M150">
            <v>70.308662226407606</v>
          </cell>
          <cell r="N150">
            <v>68.906617935865299</v>
          </cell>
          <cell r="O150">
            <v>66.104920066215897</v>
          </cell>
          <cell r="P150">
            <v>52.575245493830899</v>
          </cell>
        </row>
        <row r="151">
          <cell r="B151" t="str">
            <v>TRIM62</v>
          </cell>
          <cell r="C151">
            <v>166.755423721201</v>
          </cell>
          <cell r="D151">
            <v>1.2561504489319699</v>
          </cell>
          <cell r="E151">
            <v>0.34053641316857303</v>
          </cell>
          <cell r="F151">
            <v>3.6887404704945599</v>
          </cell>
          <cell r="G151">
            <v>2.2536696021717499E-4</v>
          </cell>
          <cell r="H151">
            <v>2.26944528938695E-2</v>
          </cell>
          <cell r="I151">
            <v>310.32697484732199</v>
          </cell>
          <cell r="J151">
            <v>335.41890643340503</v>
          </cell>
          <cell r="K151">
            <v>150.566761169036</v>
          </cell>
          <cell r="L151">
            <v>167.06405358437101</v>
          </cell>
          <cell r="M151">
            <v>89.964847364973195</v>
          </cell>
          <cell r="N151">
            <v>121.46251297169501</v>
          </cell>
          <cell r="O151">
            <v>86.824372624283498</v>
          </cell>
          <cell r="P151">
            <v>72.414960774521802</v>
          </cell>
        </row>
        <row r="152">
          <cell r="B152" t="str">
            <v>CELSR2</v>
          </cell>
          <cell r="C152">
            <v>325.63959666973898</v>
          </cell>
          <cell r="D152">
            <v>1.2518690999395199</v>
          </cell>
          <cell r="E152">
            <v>0.37135998075424098</v>
          </cell>
          <cell r="F152">
            <v>3.3710393279236701</v>
          </cell>
          <cell r="G152">
            <v>7.4885166542310499E-4</v>
          </cell>
          <cell r="H152">
            <v>4.7896607071020197E-2</v>
          </cell>
          <cell r="I152">
            <v>661.39185372865404</v>
          </cell>
          <cell r="J152">
            <v>694.57515086055901</v>
          </cell>
          <cell r="K152">
            <v>312.84427042899603</v>
          </cell>
          <cell r="L152">
            <v>220.92623479463299</v>
          </cell>
          <cell r="M152">
            <v>131.54523900424601</v>
          </cell>
          <cell r="N152">
            <v>266.28320151486901</v>
          </cell>
          <cell r="O152">
            <v>161.80905807252799</v>
          </cell>
          <cell r="P152">
            <v>155.741764953424</v>
          </cell>
        </row>
        <row r="153">
          <cell r="B153" t="str">
            <v>SARDH</v>
          </cell>
          <cell r="C153">
            <v>207.73942992080501</v>
          </cell>
          <cell r="D153">
            <v>1.2469492156917501</v>
          </cell>
          <cell r="E153">
            <v>0.32101828861071602</v>
          </cell>
          <cell r="F153">
            <v>3.88435568916718</v>
          </cell>
          <cell r="G153">
            <v>1.0260161173187899E-4</v>
          </cell>
          <cell r="H153">
            <v>1.46369749269837E-2</v>
          </cell>
          <cell r="I153">
            <v>373.83017819445701</v>
          </cell>
          <cell r="J153">
            <v>248.72601984754101</v>
          </cell>
          <cell r="K153">
            <v>289.42277424714598</v>
          </cell>
          <cell r="L153">
            <v>281.17884428407899</v>
          </cell>
          <cell r="M153">
            <v>68.796647984979501</v>
          </cell>
          <cell r="N153">
            <v>169.34677289322801</v>
          </cell>
          <cell r="O153">
            <v>95.704138006312505</v>
          </cell>
          <cell r="P153">
            <v>134.91006390869799</v>
          </cell>
        </row>
        <row r="154">
          <cell r="B154" t="str">
            <v>SLC29A3</v>
          </cell>
          <cell r="C154">
            <v>395.68998587303503</v>
          </cell>
          <cell r="D154">
            <v>1.2446417554109599</v>
          </cell>
          <cell r="E154">
            <v>0.30585334342783799</v>
          </cell>
          <cell r="F154">
            <v>4.0694070611152604</v>
          </cell>
          <cell r="G154">
            <v>4.7132936346064502E-5</v>
          </cell>
          <cell r="H154">
            <v>9.3057739652526797E-3</v>
          </cell>
          <cell r="I154">
            <v>510.421974073201</v>
          </cell>
          <cell r="J154">
            <v>788.49244466191305</v>
          </cell>
          <cell r="K154">
            <v>435.80712538370898</v>
          </cell>
          <cell r="L154">
            <v>533.14430214903302</v>
          </cell>
          <cell r="M154">
            <v>230.58217181778801</v>
          </cell>
          <cell r="N154">
            <v>324.67864044356901</v>
          </cell>
          <cell r="O154">
            <v>153.915933288503</v>
          </cell>
          <cell r="P154">
            <v>188.47729516656401</v>
          </cell>
        </row>
        <row r="155">
          <cell r="B155" t="str">
            <v>PTPRG</v>
          </cell>
          <cell r="C155">
            <v>346.20730239261798</v>
          </cell>
          <cell r="D155">
            <v>1.2435181764168299</v>
          </cell>
          <cell r="E155">
            <v>0.355498797774708</v>
          </cell>
          <cell r="F155">
            <v>3.4979532538528901</v>
          </cell>
          <cell r="G155">
            <v>4.6884330141529901E-4</v>
          </cell>
          <cell r="H155">
            <v>3.6317323425015903E-2</v>
          </cell>
          <cell r="I155">
            <v>443.324249781888</v>
          </cell>
          <cell r="J155">
            <v>873.12121490049503</v>
          </cell>
          <cell r="K155">
            <v>439.98953541618198</v>
          </cell>
          <cell r="L155">
            <v>243.74919293457501</v>
          </cell>
          <cell r="M155">
            <v>235.11821454207299</v>
          </cell>
          <cell r="N155">
            <v>196.20867480043</v>
          </cell>
          <cell r="O155">
            <v>205.22124438467</v>
          </cell>
          <cell r="P155">
            <v>132.926092380629</v>
          </cell>
        </row>
        <row r="156">
          <cell r="B156" t="str">
            <v>DDIT4</v>
          </cell>
          <cell r="C156">
            <v>341.15048940361402</v>
          </cell>
          <cell r="D156">
            <v>1.2328383892608199</v>
          </cell>
          <cell r="E156">
            <v>0.34839326293179401</v>
          </cell>
          <cell r="F156">
            <v>3.5386401530450202</v>
          </cell>
          <cell r="G156">
            <v>4.0219371246469397E-4</v>
          </cell>
          <cell r="H156">
            <v>3.2477142281523999E-2</v>
          </cell>
          <cell r="I156">
            <v>808.76721243993097</v>
          </cell>
          <cell r="J156">
            <v>484.03528343774502</v>
          </cell>
          <cell r="K156">
            <v>284.40388220817903</v>
          </cell>
          <cell r="L156">
            <v>386.16445172780999</v>
          </cell>
          <cell r="M156">
            <v>118.693117952107</v>
          </cell>
          <cell r="N156">
            <v>259.27574884342499</v>
          </cell>
          <cell r="O156">
            <v>183.515151228599</v>
          </cell>
          <cell r="P156">
            <v>204.34906739111599</v>
          </cell>
        </row>
        <row r="157">
          <cell r="B157" t="str">
            <v>GSTA4</v>
          </cell>
          <cell r="C157">
            <v>1083.92568431067</v>
          </cell>
          <cell r="D157">
            <v>1.22331917357413</v>
          </cell>
          <cell r="E157">
            <v>0.33543440143160702</v>
          </cell>
          <cell r="F157">
            <v>3.6469699242328901</v>
          </cell>
          <cell r="G157">
            <v>2.6535096908761498E-4</v>
          </cell>
          <cell r="H157">
            <v>2.4822640654704301E-2</v>
          </cell>
          <cell r="I157">
            <v>1483.3389762972399</v>
          </cell>
          <cell r="J157">
            <v>2665.8062625153402</v>
          </cell>
          <cell r="K157">
            <v>954.42596941038698</v>
          </cell>
          <cell r="L157">
            <v>1109.19576560116</v>
          </cell>
          <cell r="M157">
            <v>549.617176759122</v>
          </cell>
          <cell r="N157">
            <v>703.08108470154104</v>
          </cell>
          <cell r="O157">
            <v>424.25545714138502</v>
          </cell>
          <cell r="P157">
            <v>781.68478205922202</v>
          </cell>
        </row>
        <row r="158">
          <cell r="B158" t="str">
            <v>MVB12B</v>
          </cell>
          <cell r="C158">
            <v>167.11776393627201</v>
          </cell>
          <cell r="D158">
            <v>1.21411115918552</v>
          </cell>
          <cell r="E158">
            <v>0.360693454829833</v>
          </cell>
          <cell r="F158">
            <v>3.3660471043432501</v>
          </cell>
          <cell r="G158">
            <v>7.6253685765559299E-4</v>
          </cell>
          <cell r="H158">
            <v>4.81692563328638E-2</v>
          </cell>
          <cell r="I158">
            <v>273.18359175748799</v>
          </cell>
          <cell r="J158">
            <v>249.758078021182</v>
          </cell>
          <cell r="K158">
            <v>158.931581233982</v>
          </cell>
          <cell r="L158">
            <v>277.52717098168802</v>
          </cell>
          <cell r="M158">
            <v>52.164491329270199</v>
          </cell>
          <cell r="N158">
            <v>147.15650610032199</v>
          </cell>
          <cell r="O158">
            <v>62.158357674203003</v>
          </cell>
          <cell r="P158">
            <v>116.062334392042</v>
          </cell>
        </row>
        <row r="159">
          <cell r="B159" t="str">
            <v>PHF23</v>
          </cell>
          <cell r="C159">
            <v>317.80875611246699</v>
          </cell>
          <cell r="D159">
            <v>1.1997424319891099</v>
          </cell>
          <cell r="E159">
            <v>0.31808532403395301</v>
          </cell>
          <cell r="F159">
            <v>3.77176292440656</v>
          </cell>
          <cell r="G159">
            <v>1.62098232348761E-4</v>
          </cell>
          <cell r="H159">
            <v>1.8756235998699401E-2</v>
          </cell>
          <cell r="I159">
            <v>500.83658488872697</v>
          </cell>
          <cell r="J159">
            <v>670.83781286681096</v>
          </cell>
          <cell r="K159">
            <v>288.58629224065203</v>
          </cell>
          <cell r="L159">
            <v>347.82188205270802</v>
          </cell>
          <cell r="M159">
            <v>178.41768048851799</v>
          </cell>
          <cell r="N159">
            <v>136.64532709315699</v>
          </cell>
          <cell r="O159">
            <v>235.80710292277001</v>
          </cell>
          <cell r="P159">
            <v>183.51736634639099</v>
          </cell>
        </row>
        <row r="160">
          <cell r="B160" t="str">
            <v>ARHGEF26-AS1</v>
          </cell>
          <cell r="C160">
            <v>138.01022557041301</v>
          </cell>
          <cell r="D160">
            <v>1.1977351150201101</v>
          </cell>
          <cell r="E160">
            <v>0.333260704751217</v>
          </cell>
          <cell r="F160">
            <v>3.5939884239104498</v>
          </cell>
          <cell r="G160">
            <v>3.25654311501188E-4</v>
          </cell>
          <cell r="H160">
            <v>2.8736475044272399E-2</v>
          </cell>
          <cell r="I160">
            <v>147.37535871127599</v>
          </cell>
          <cell r="J160">
            <v>272.463357841289</v>
          </cell>
          <cell r="K160">
            <v>140.52897709109999</v>
          </cell>
          <cell r="L160">
            <v>225.49082642262201</v>
          </cell>
          <cell r="M160">
            <v>52.164491329270199</v>
          </cell>
          <cell r="N160">
            <v>89.928975950197</v>
          </cell>
          <cell r="O160">
            <v>81.891169634267399</v>
          </cell>
          <cell r="P160">
            <v>94.238647583281804</v>
          </cell>
        </row>
        <row r="161">
          <cell r="B161" t="str">
            <v>TUBB</v>
          </cell>
          <cell r="C161">
            <v>3938.0985081954</v>
          </cell>
          <cell r="D161">
            <v>1.1907600393959501</v>
          </cell>
          <cell r="E161">
            <v>0.34956043116420599</v>
          </cell>
          <cell r="F161">
            <v>3.4064497386907902</v>
          </cell>
          <cell r="G161">
            <v>6.5813667090524296E-4</v>
          </cell>
          <cell r="H161">
            <v>4.3885996085734999E-2</v>
          </cell>
          <cell r="I161">
            <v>5549.9403378100096</v>
          </cell>
          <cell r="J161">
            <v>9148.16365115601</v>
          </cell>
          <cell r="K161">
            <v>3805.15664754413</v>
          </cell>
          <cell r="L161">
            <v>3962.0655330938398</v>
          </cell>
          <cell r="M161">
            <v>1646.5835089152199</v>
          </cell>
          <cell r="N161">
            <v>3836.58033761555</v>
          </cell>
          <cell r="O161">
            <v>2008.8002575345599</v>
          </cell>
          <cell r="P161">
            <v>1547.4977918938901</v>
          </cell>
        </row>
        <row r="162">
          <cell r="B162" t="str">
            <v>PCNT</v>
          </cell>
          <cell r="C162">
            <v>324.07144334109898</v>
          </cell>
          <cell r="D162">
            <v>1.19025249375175</v>
          </cell>
          <cell r="E162">
            <v>0.35154790277313402</v>
          </cell>
          <cell r="F162">
            <v>3.3857476729703699</v>
          </cell>
          <cell r="G162">
            <v>7.09846211054349E-4</v>
          </cell>
          <cell r="H162">
            <v>4.5856065234110899E-2</v>
          </cell>
          <cell r="I162">
            <v>778.81287123845198</v>
          </cell>
          <cell r="J162">
            <v>448.94530553394202</v>
          </cell>
          <cell r="K162">
            <v>383.10875897454599</v>
          </cell>
          <cell r="L162">
            <v>238.271682980989</v>
          </cell>
          <cell r="M162">
            <v>161.78552383280899</v>
          </cell>
          <cell r="N162">
            <v>265.11529273629498</v>
          </cell>
          <cell r="O162">
            <v>166.742261062544</v>
          </cell>
          <cell r="P162">
            <v>149.789850369216</v>
          </cell>
        </row>
        <row r="163">
          <cell r="B163" t="str">
            <v>SSTR5-AS1</v>
          </cell>
          <cell r="C163">
            <v>102.877154691098</v>
          </cell>
          <cell r="D163">
            <v>1.17800262872451</v>
          </cell>
          <cell r="E163">
            <v>0.32934126453616402</v>
          </cell>
          <cell r="F163">
            <v>3.5768449191557599</v>
          </cell>
          <cell r="G163">
            <v>3.47766348323629E-4</v>
          </cell>
          <cell r="H163">
            <v>3.0067737964405102E-2</v>
          </cell>
          <cell r="I163">
            <v>164.149789784104</v>
          </cell>
          <cell r="J163">
            <v>151.712551525263</v>
          </cell>
          <cell r="K163">
            <v>153.07620718851999</v>
          </cell>
          <cell r="L163">
            <v>114.114790699707</v>
          </cell>
          <cell r="M163">
            <v>37.800356035702997</v>
          </cell>
          <cell r="N163">
            <v>53.723803814403396</v>
          </cell>
          <cell r="O163">
            <v>66.104920066215897</v>
          </cell>
          <cell r="P163">
            <v>82.3348184148673</v>
          </cell>
        </row>
        <row r="164">
          <cell r="B164" t="str">
            <v>C9orf3</v>
          </cell>
          <cell r="C164">
            <v>115.933342086005</v>
          </cell>
          <cell r="D164">
            <v>1.1707112812712901</v>
          </cell>
          <cell r="E164">
            <v>0.31654253107685998</v>
          </cell>
          <cell r="F164">
            <v>3.6984328055019802</v>
          </cell>
          <cell r="G164">
            <v>2.16934760703507E-4</v>
          </cell>
          <cell r="H164">
            <v>2.2237761487924099E-2</v>
          </cell>
          <cell r="I164">
            <v>201.293172873938</v>
          </cell>
          <cell r="J164">
            <v>147.58431883069801</v>
          </cell>
          <cell r="K164">
            <v>120.45340893522901</v>
          </cell>
          <cell r="L164">
            <v>185.322420096325</v>
          </cell>
          <cell r="M164">
            <v>56.700534053554499</v>
          </cell>
          <cell r="N164">
            <v>93.432702285919007</v>
          </cell>
          <cell r="O164">
            <v>60.1850764781965</v>
          </cell>
          <cell r="P164">
            <v>62.495103134176397</v>
          </cell>
        </row>
        <row r="165">
          <cell r="B165" t="str">
            <v>SH3D19</v>
          </cell>
          <cell r="C165">
            <v>217.741717249179</v>
          </cell>
          <cell r="D165">
            <v>1.1682852931331</v>
          </cell>
          <cell r="E165">
            <v>0.28523702163021197</v>
          </cell>
          <cell r="F165">
            <v>4.0958403171369797</v>
          </cell>
          <cell r="G165">
            <v>4.2063980593685502E-5</v>
          </cell>
          <cell r="H165">
            <v>9.2319651767089998E-3</v>
          </cell>
          <cell r="I165">
            <v>300.74158566284802</v>
          </cell>
          <cell r="J165">
            <v>378.765349726338</v>
          </cell>
          <cell r="K165">
            <v>296.95111230559797</v>
          </cell>
          <cell r="L165">
            <v>247.40086623696499</v>
          </cell>
          <cell r="M165">
            <v>96.0129043306857</v>
          </cell>
          <cell r="N165">
            <v>160.00350266463599</v>
          </cell>
          <cell r="O165">
            <v>150.956011494493</v>
          </cell>
          <cell r="P165">
            <v>111.102405571869</v>
          </cell>
        </row>
        <row r="166">
          <cell r="B166" t="str">
            <v>COL16A1</v>
          </cell>
          <cell r="C166">
            <v>702.82588485587905</v>
          </cell>
          <cell r="D166">
            <v>1.1287941471688001</v>
          </cell>
          <cell r="E166">
            <v>0.32354954948463599</v>
          </cell>
          <cell r="F166">
            <v>3.4887829359267899</v>
          </cell>
          <cell r="G166">
            <v>4.8522500071609802E-4</v>
          </cell>
          <cell r="H166">
            <v>3.7416967510175099E-2</v>
          </cell>
          <cell r="I166">
            <v>1334.7654439379</v>
          </cell>
          <cell r="J166">
            <v>814.29389900294404</v>
          </cell>
          <cell r="K166">
            <v>624.01557684500301</v>
          </cell>
          <cell r="L166">
            <v>1165.7967017882099</v>
          </cell>
          <cell r="M166">
            <v>485.356571498427</v>
          </cell>
          <cell r="N166">
            <v>370.22708280795399</v>
          </cell>
          <cell r="O166">
            <v>578.17139042988799</v>
          </cell>
          <cell r="P166">
            <v>249.98041253670601</v>
          </cell>
        </row>
        <row r="167">
          <cell r="B167" t="str">
            <v>TFDP2</v>
          </cell>
          <cell r="C167">
            <v>312.89663732791797</v>
          </cell>
          <cell r="D167">
            <v>1.10171727456215</v>
          </cell>
          <cell r="E167">
            <v>0.30418139778335102</v>
          </cell>
          <cell r="F167">
            <v>3.6219087774290299</v>
          </cell>
          <cell r="G167">
            <v>2.9243725141658801E-4</v>
          </cell>
          <cell r="H167">
            <v>2.6457125473554999E-2</v>
          </cell>
          <cell r="I167">
            <v>673.373590209246</v>
          </cell>
          <cell r="J167">
            <v>377.73329155269602</v>
          </cell>
          <cell r="K167">
            <v>291.93222026663</v>
          </cell>
          <cell r="L167">
            <v>395.29363498378598</v>
          </cell>
          <cell r="M167">
            <v>206.38994395493799</v>
          </cell>
          <cell r="N167">
            <v>223.070576707632</v>
          </cell>
          <cell r="O167">
            <v>166.742261062544</v>
          </cell>
          <cell r="P167">
            <v>168.63757988587301</v>
          </cell>
        </row>
        <row r="168">
          <cell r="B168" t="str">
            <v>RCN1</v>
          </cell>
          <cell r="C168">
            <v>575.88625842306897</v>
          </cell>
          <cell r="D168">
            <v>1.0754136484847601</v>
          </cell>
          <cell r="E168">
            <v>0.27519572198419501</v>
          </cell>
          <cell r="F168">
            <v>3.9078138305744701</v>
          </cell>
          <cell r="G168">
            <v>9.31350251344992E-5</v>
          </cell>
          <cell r="H168">
            <v>1.3911154553402E-2</v>
          </cell>
          <cell r="I168">
            <v>753.65122462920897</v>
          </cell>
          <cell r="J168">
            <v>1035.15434816217</v>
          </cell>
          <cell r="K168">
            <v>488.505491792871</v>
          </cell>
          <cell r="L168">
            <v>891.00828578331505</v>
          </cell>
          <cell r="M168">
            <v>368.17546778774698</v>
          </cell>
          <cell r="N168">
            <v>395.92107593658199</v>
          </cell>
          <cell r="O168">
            <v>343.350928105121</v>
          </cell>
          <cell r="P168">
            <v>331.32324518753802</v>
          </cell>
        </row>
        <row r="169">
          <cell r="B169" t="str">
            <v>FLNA</v>
          </cell>
          <cell r="C169">
            <v>318.17854861093298</v>
          </cell>
          <cell r="D169">
            <v>1.0679138880687</v>
          </cell>
          <cell r="E169">
            <v>0.251778746496998</v>
          </cell>
          <cell r="F169">
            <v>4.24147749929889</v>
          </cell>
          <cell r="G169">
            <v>2.22053154095458E-5</v>
          </cell>
          <cell r="H169">
            <v>6.6689963946669198E-3</v>
          </cell>
          <cell r="I169">
            <v>502.03475853678702</v>
          </cell>
          <cell r="J169">
            <v>466.490294485844</v>
          </cell>
          <cell r="K169">
            <v>342.12114065630902</v>
          </cell>
          <cell r="L169">
            <v>432.72328633328999</v>
          </cell>
          <cell r="M169">
            <v>186.73375881637301</v>
          </cell>
          <cell r="N169">
            <v>195.040766021856</v>
          </cell>
          <cell r="O169">
            <v>241.72694651078899</v>
          </cell>
          <cell r="P169">
            <v>178.557437526218</v>
          </cell>
        </row>
        <row r="170">
          <cell r="B170" t="str">
            <v>BCOR</v>
          </cell>
          <cell r="C170">
            <v>547.54532264932004</v>
          </cell>
          <cell r="D170">
            <v>1.0661954602485599</v>
          </cell>
          <cell r="E170">
            <v>0.25529676204389801</v>
          </cell>
          <cell r="F170">
            <v>4.1762984054816696</v>
          </cell>
          <cell r="G170">
            <v>2.96291085503572E-5</v>
          </cell>
          <cell r="H170">
            <v>7.7971457407085302E-3</v>
          </cell>
          <cell r="I170">
            <v>835.12703269723204</v>
          </cell>
          <cell r="J170">
            <v>780.23597927278297</v>
          </cell>
          <cell r="K170">
            <v>646.60059102035905</v>
          </cell>
          <cell r="L170">
            <v>737.63800708290796</v>
          </cell>
          <cell r="M170">
            <v>267.62652073277701</v>
          </cell>
          <cell r="N170">
            <v>284.96974197205299</v>
          </cell>
          <cell r="O170">
            <v>392.68295800528199</v>
          </cell>
          <cell r="P170">
            <v>435.48175041116599</v>
          </cell>
        </row>
        <row r="171">
          <cell r="B171" t="str">
            <v>GPC2</v>
          </cell>
          <cell r="C171">
            <v>307.131979638605</v>
          </cell>
          <cell r="D171">
            <v>1.0602937437405</v>
          </cell>
          <cell r="E171">
            <v>0.29677141506723798</v>
          </cell>
          <cell r="F171">
            <v>3.5727623683038101</v>
          </cell>
          <cell r="G171">
            <v>3.5323528148462503E-4</v>
          </cell>
          <cell r="H171">
            <v>3.03871094660065E-2</v>
          </cell>
          <cell r="I171">
            <v>343.87583699297801</v>
          </cell>
          <cell r="J171">
            <v>644.00430035213799</v>
          </cell>
          <cell r="K171">
            <v>337.10224861734099</v>
          </cell>
          <cell r="L171">
            <v>363.341493587868</v>
          </cell>
          <cell r="M171">
            <v>223.02210061064801</v>
          </cell>
          <cell r="N171">
            <v>211.39148892189201</v>
          </cell>
          <cell r="O171">
            <v>179.568588836586</v>
          </cell>
          <cell r="P171">
            <v>154.74977918938899</v>
          </cell>
        </row>
        <row r="172">
          <cell r="B172" t="str">
            <v>RP11-1085N6.6</v>
          </cell>
          <cell r="C172">
            <v>228.58053444011</v>
          </cell>
          <cell r="D172">
            <v>1.0196744995284801</v>
          </cell>
          <cell r="E172">
            <v>0.27147683329858802</v>
          </cell>
          <cell r="F172">
            <v>3.75602767698035</v>
          </cell>
          <cell r="G172">
            <v>1.7263161059804399E-4</v>
          </cell>
          <cell r="H172">
            <v>1.95195578112769E-2</v>
          </cell>
          <cell r="I172">
            <v>378.62287278669299</v>
          </cell>
          <cell r="J172">
            <v>304.45716122416798</v>
          </cell>
          <cell r="K172">
            <v>245.925709909425</v>
          </cell>
          <cell r="L172">
            <v>312.21806735439901</v>
          </cell>
          <cell r="M172">
            <v>167.83358079852101</v>
          </cell>
          <cell r="N172">
            <v>169.34677289322801</v>
          </cell>
          <cell r="O172">
            <v>135.169761926441</v>
          </cell>
          <cell r="P172">
            <v>115.070348628007</v>
          </cell>
        </row>
        <row r="173">
          <cell r="B173" t="str">
            <v>LMO4</v>
          </cell>
          <cell r="C173">
            <v>692.282696334614</v>
          </cell>
          <cell r="D173">
            <v>1.01825222552905</v>
          </cell>
          <cell r="E173">
            <v>0.29013696066104699</v>
          </cell>
          <cell r="F173">
            <v>3.5095570836927199</v>
          </cell>
          <cell r="G173">
            <v>4.4885369917901002E-4</v>
          </cell>
          <cell r="H173">
            <v>3.5424451811240203E-2</v>
          </cell>
          <cell r="I173">
            <v>945.359008318674</v>
          </cell>
          <cell r="J173">
            <v>1320.0024040871599</v>
          </cell>
          <cell r="K173">
            <v>564.62535438388397</v>
          </cell>
          <cell r="L173">
            <v>934.82836541200197</v>
          </cell>
          <cell r="M173">
            <v>474.77247180843</v>
          </cell>
          <cell r="N173">
            <v>527.894767915442</v>
          </cell>
          <cell r="O173">
            <v>365.05702126119201</v>
          </cell>
          <cell r="P173">
            <v>405.72217749012901</v>
          </cell>
        </row>
        <row r="174">
          <cell r="B174" t="str">
            <v>BID</v>
          </cell>
          <cell r="C174">
            <v>201.790041721161</v>
          </cell>
          <cell r="D174">
            <v>1.0078542388521701</v>
          </cell>
          <cell r="E174">
            <v>0.29444319276835601</v>
          </cell>
          <cell r="F174">
            <v>3.4229157392851302</v>
          </cell>
          <cell r="G174">
            <v>6.1953278548626501E-4</v>
          </cell>
          <cell r="H174">
            <v>4.2610442421325202E-2</v>
          </cell>
          <cell r="I174">
            <v>309.128801199262</v>
          </cell>
          <cell r="J174">
            <v>250.79013619482299</v>
          </cell>
          <cell r="K174">
            <v>315.35371644847999</v>
          </cell>
          <cell r="L174">
            <v>219.10039814343801</v>
          </cell>
          <cell r="M174">
            <v>98.280925692827907</v>
          </cell>
          <cell r="N174">
            <v>182.193769457542</v>
          </cell>
          <cell r="O174">
            <v>108.53046578035401</v>
          </cell>
          <cell r="P174">
            <v>130.94212085256001</v>
          </cell>
        </row>
        <row r="175">
          <cell r="B175" t="str">
            <v>PEG3</v>
          </cell>
          <cell r="C175">
            <v>434.544596175089</v>
          </cell>
          <cell r="D175">
            <v>1.00519831657581</v>
          </cell>
          <cell r="E175">
            <v>0.277523060009783</v>
          </cell>
          <cell r="F175">
            <v>3.6220352879518498</v>
          </cell>
          <cell r="G175">
            <v>2.9229423653088501E-4</v>
          </cell>
          <cell r="H175">
            <v>2.6457125473554999E-2</v>
          </cell>
          <cell r="I175">
            <v>632.63568617523504</v>
          </cell>
          <cell r="J175">
            <v>609.94638062197703</v>
          </cell>
          <cell r="K175">
            <v>603.94000868913201</v>
          </cell>
          <cell r="L175">
            <v>504.843834055505</v>
          </cell>
          <cell r="M175">
            <v>207.90195819636699</v>
          </cell>
          <cell r="N175">
            <v>406.43225494374798</v>
          </cell>
          <cell r="O175">
            <v>222.98077514872799</v>
          </cell>
          <cell r="P175">
            <v>287.67587157001799</v>
          </cell>
        </row>
        <row r="176">
          <cell r="B176" t="str">
            <v>ANKS6</v>
          </cell>
          <cell r="C176">
            <v>191.28598015796501</v>
          </cell>
          <cell r="D176">
            <v>1.00133815667073</v>
          </cell>
          <cell r="E176">
            <v>0.29892859945982397</v>
          </cell>
          <cell r="F176">
            <v>3.3497569602914901</v>
          </cell>
          <cell r="G176">
            <v>8.0882495147042998E-4</v>
          </cell>
          <cell r="H176">
            <v>4.9986549979141801E-2</v>
          </cell>
          <cell r="I176">
            <v>295.94889107061198</v>
          </cell>
          <cell r="J176">
            <v>317.87391748150401</v>
          </cell>
          <cell r="K176">
            <v>197.409753532736</v>
          </cell>
          <cell r="L176">
            <v>225.49082642262201</v>
          </cell>
          <cell r="M176">
            <v>98.280925692827907</v>
          </cell>
          <cell r="N176">
            <v>165.843046557506</v>
          </cell>
          <cell r="O176">
            <v>129.24991833842199</v>
          </cell>
          <cell r="P176">
            <v>100.19056216748901</v>
          </cell>
        </row>
        <row r="177">
          <cell r="B177" t="str">
            <v>MYCN</v>
          </cell>
          <cell r="C177">
            <v>1411.82533686529</v>
          </cell>
          <cell r="D177">
            <v>0.97664467057954296</v>
          </cell>
          <cell r="E177">
            <v>0.25247922390201799</v>
          </cell>
          <cell r="F177">
            <v>3.8682179685349398</v>
          </cell>
          <cell r="G177">
            <v>1.0963364401286901E-4</v>
          </cell>
          <cell r="H177">
            <v>1.49488456657118E-2</v>
          </cell>
          <cell r="I177">
            <v>1929.05957337524</v>
          </cell>
          <cell r="J177">
            <v>2165.2580482993399</v>
          </cell>
          <cell r="K177">
            <v>1606.8819344762101</v>
          </cell>
          <cell r="L177">
            <v>1869.6567308240001</v>
          </cell>
          <cell r="M177">
            <v>852.77603216546004</v>
          </cell>
          <cell r="N177">
            <v>1289.3712915456799</v>
          </cell>
          <cell r="O177">
            <v>846.537633086764</v>
          </cell>
          <cell r="P177">
            <v>735.06145114959804</v>
          </cell>
        </row>
        <row r="178">
          <cell r="B178" t="str">
            <v>AMER2</v>
          </cell>
          <cell r="C178">
            <v>4096.1886707818503</v>
          </cell>
          <cell r="D178">
            <v>0.96388471567533296</v>
          </cell>
          <cell r="E178">
            <v>0.22512009595016699</v>
          </cell>
          <cell r="F178">
            <v>4.2816466988744502</v>
          </cell>
          <cell r="G178">
            <v>1.8551536007404402E-5</v>
          </cell>
          <cell r="H178">
            <v>5.7742499074682901E-3</v>
          </cell>
          <cell r="I178">
            <v>5918.9778214122298</v>
          </cell>
          <cell r="J178">
            <v>5901.3086368806498</v>
          </cell>
          <cell r="K178">
            <v>5293.2581370980997</v>
          </cell>
          <cell r="L178">
            <v>4734.3944365494599</v>
          </cell>
          <cell r="M178">
            <v>2525.8197903056798</v>
          </cell>
          <cell r="N178">
            <v>3003.8613784923</v>
          </cell>
          <cell r="O178">
            <v>3213.4884276964899</v>
          </cell>
          <cell r="P178">
            <v>2178.4007378198598</v>
          </cell>
        </row>
        <row r="179">
          <cell r="B179" t="str">
            <v>ACTN4</v>
          </cell>
          <cell r="C179">
            <v>188.01822510748099</v>
          </cell>
          <cell r="D179">
            <v>0.95939921003333495</v>
          </cell>
          <cell r="E179">
            <v>0.28187450364514699</v>
          </cell>
          <cell r="F179">
            <v>3.4036395545768401</v>
          </cell>
          <cell r="G179">
            <v>6.64944361151629E-4</v>
          </cell>
          <cell r="H179">
            <v>4.4120862475018299E-2</v>
          </cell>
          <cell r="I179">
            <v>242.03107690794999</v>
          </cell>
          <cell r="J179">
            <v>281.75188140405999</v>
          </cell>
          <cell r="K179">
            <v>245.08922790292999</v>
          </cell>
          <cell r="L179">
            <v>237.35876465539101</v>
          </cell>
          <cell r="M179">
            <v>86.940818882116901</v>
          </cell>
          <cell r="N179">
            <v>164.675137778932</v>
          </cell>
          <cell r="O179">
            <v>130.23655893642501</v>
          </cell>
          <cell r="P179">
            <v>116.062334392042</v>
          </cell>
        </row>
        <row r="180">
          <cell r="B180" t="str">
            <v>LRP6</v>
          </cell>
          <cell r="C180">
            <v>423.16882302224201</v>
          </cell>
          <cell r="D180">
            <v>0.95306287624225206</v>
          </cell>
          <cell r="E180">
            <v>0.23791675861895401</v>
          </cell>
          <cell r="F180">
            <v>4.0058669333532402</v>
          </cell>
          <cell r="G180">
            <v>6.1790429419565204E-5</v>
          </cell>
          <cell r="H180">
            <v>1.04731718934014E-2</v>
          </cell>
          <cell r="I180">
            <v>613.46490780628801</v>
          </cell>
          <cell r="J180">
            <v>565.56787915540303</v>
          </cell>
          <cell r="K180">
            <v>497.70679386431198</v>
          </cell>
          <cell r="L180">
            <v>576.96438177771995</v>
          </cell>
          <cell r="M180">
            <v>305.42687676847999</v>
          </cell>
          <cell r="N180">
            <v>331.68609311501302</v>
          </cell>
          <cell r="O180">
            <v>269.35288325488</v>
          </cell>
          <cell r="P180">
            <v>225.180768435842</v>
          </cell>
        </row>
        <row r="181">
          <cell r="B181" t="str">
            <v>RPL4</v>
          </cell>
          <cell r="C181">
            <v>2243.5189106627299</v>
          </cell>
          <cell r="D181">
            <v>0.88626209718541804</v>
          </cell>
          <cell r="E181">
            <v>0.25317636402862098</v>
          </cell>
          <cell r="F181">
            <v>3.5005720245086902</v>
          </cell>
          <cell r="G181">
            <v>4.6426076511200498E-4</v>
          </cell>
          <cell r="H181">
            <v>3.6290776429006501E-2</v>
          </cell>
          <cell r="I181">
            <v>4030.6561520710002</v>
          </cell>
          <cell r="J181">
            <v>2852.6087919444099</v>
          </cell>
          <cell r="K181">
            <v>2281.9229137173902</v>
          </cell>
          <cell r="L181">
            <v>2604.5559829301201</v>
          </cell>
          <cell r="M181">
            <v>1359.30080304388</v>
          </cell>
          <cell r="N181">
            <v>1375.7965411601599</v>
          </cell>
          <cell r="O181">
            <v>1807.5255755419</v>
          </cell>
          <cell r="P181">
            <v>1635.78452489297</v>
          </cell>
        </row>
        <row r="182">
          <cell r="B182" t="str">
            <v>PANK3</v>
          </cell>
          <cell r="C182">
            <v>598.96251966352804</v>
          </cell>
          <cell r="D182">
            <v>0.86213034547418699</v>
          </cell>
          <cell r="E182">
            <v>0.240383966038278</v>
          </cell>
          <cell r="F182">
            <v>3.5864719252402302</v>
          </cell>
          <cell r="G182">
            <v>3.35182131970071E-4</v>
          </cell>
          <cell r="H182">
            <v>2.92754230469165E-2</v>
          </cell>
          <cell r="I182">
            <v>819.55077527246306</v>
          </cell>
          <cell r="J182">
            <v>641.94018400485595</v>
          </cell>
          <cell r="K182">
            <v>776.25530202702896</v>
          </cell>
          <cell r="L182">
            <v>880.96618420174002</v>
          </cell>
          <cell r="M182">
            <v>340.95921144204101</v>
          </cell>
          <cell r="N182">
            <v>513.879862572555</v>
          </cell>
          <cell r="O182">
            <v>410.44248876934</v>
          </cell>
          <cell r="P182">
            <v>407.706149018198</v>
          </cell>
        </row>
        <row r="183">
          <cell r="B183" t="str">
            <v>GPR98</v>
          </cell>
          <cell r="C183">
            <v>1347.6806839261801</v>
          </cell>
          <cell r="D183">
            <v>0.82644547623261799</v>
          </cell>
          <cell r="E183">
            <v>0.20682564578510501</v>
          </cell>
          <cell r="F183">
            <v>3.9958558963780999</v>
          </cell>
          <cell r="G183">
            <v>6.4460937491564606E-5</v>
          </cell>
          <cell r="H183">
            <v>1.0818694009000899E-2</v>
          </cell>
          <cell r="I183">
            <v>1823.6202923460401</v>
          </cell>
          <cell r="J183">
            <v>1757.59506971104</v>
          </cell>
          <cell r="K183">
            <v>1672.96401298929</v>
          </cell>
          <cell r="L183">
            <v>1684.3343107276801</v>
          </cell>
          <cell r="M183">
            <v>964.66508603114096</v>
          </cell>
          <cell r="N183">
            <v>1091.9947079666799</v>
          </cell>
          <cell r="O183">
            <v>969.86770783716702</v>
          </cell>
          <cell r="P183">
            <v>816.40428380043102</v>
          </cell>
        </row>
      </sheetData>
      <sheetData sheetId="10"/>
      <sheetData sheetId="11"/>
      <sheetData sheetId="12">
        <row r="1">
          <cell r="A1" t="str">
            <v>geneID</v>
          </cell>
        </row>
      </sheetData>
      <sheetData sheetId="13">
        <row r="1">
          <cell r="A1" t="str">
            <v>gen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41BD4-06D4-A546-A93E-CB98D1C0592B}">
  <dimension ref="A1:Z19"/>
  <sheetViews>
    <sheetView topLeftCell="L1" workbookViewId="0">
      <selection activeCell="P2" sqref="P2"/>
    </sheetView>
  </sheetViews>
  <sheetFormatPr baseColWidth="10" defaultRowHeight="16" x14ac:dyDescent="0.2"/>
  <cols>
    <col min="6" max="6" width="12.1640625" bestFit="1" customWidth="1"/>
    <col min="16" max="16" width="12.1640625" bestFit="1" customWidth="1"/>
  </cols>
  <sheetData>
    <row r="1" spans="1:26" ht="20" customHeight="1" thickBot="1" x14ac:dyDescent="0.25">
      <c r="B1" s="9" t="s">
        <v>4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10" t="s">
        <v>311</v>
      </c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7" thickBot="1" x14ac:dyDescent="0.25">
      <c r="A2" s="3" t="s">
        <v>30</v>
      </c>
      <c r="B2" s="3" t="s">
        <v>29</v>
      </c>
      <c r="C2" s="3" t="s">
        <v>28</v>
      </c>
      <c r="D2" s="3" t="s">
        <v>27</v>
      </c>
      <c r="E2" s="3" t="s">
        <v>26</v>
      </c>
      <c r="F2" s="3" t="s">
        <v>25</v>
      </c>
      <c r="G2" s="3" t="s">
        <v>24</v>
      </c>
      <c r="H2" s="8" t="s">
        <v>37</v>
      </c>
      <c r="I2" s="7" t="s">
        <v>36</v>
      </c>
      <c r="J2" s="7" t="s">
        <v>35</v>
      </c>
      <c r="K2" s="6" t="s">
        <v>34</v>
      </c>
      <c r="L2" s="8" t="s">
        <v>23</v>
      </c>
      <c r="M2" s="7" t="s">
        <v>22</v>
      </c>
      <c r="N2" s="7" t="s">
        <v>21</v>
      </c>
      <c r="O2" s="6" t="s">
        <v>20</v>
      </c>
      <c r="P2" s="1" t="s">
        <v>15</v>
      </c>
      <c r="Q2" t="s">
        <v>14</v>
      </c>
      <c r="R2" t="s">
        <v>13</v>
      </c>
      <c r="S2" t="s">
        <v>309</v>
      </c>
      <c r="T2" t="s">
        <v>310</v>
      </c>
      <c r="U2" t="s">
        <v>12</v>
      </c>
      <c r="V2" t="s">
        <v>11</v>
      </c>
      <c r="W2" t="s">
        <v>10</v>
      </c>
      <c r="X2" t="s">
        <v>9</v>
      </c>
      <c r="Y2" t="s">
        <v>8</v>
      </c>
      <c r="Z2" t="s">
        <v>7</v>
      </c>
    </row>
    <row r="3" spans="1:26" x14ac:dyDescent="0.2">
      <c r="A3" t="s">
        <v>39</v>
      </c>
      <c r="B3">
        <f>VLOOKUP($A3,[1]earlyvlateup!B:P,2,0)</f>
        <v>107.030987175018</v>
      </c>
      <c r="C3">
        <f>VLOOKUP($A3,[1]earlyvlateup!B:P,3,0)</f>
        <v>1.6324043581591601</v>
      </c>
      <c r="D3">
        <f>VLOOKUP($A3,[1]earlyvlateup!B:P,4,0)</f>
        <v>0.48518470164389199</v>
      </c>
      <c r="E3">
        <f>VLOOKUP($A3,[1]earlyvlateup!B:P,5,0)</f>
        <v>3.3645008851851301</v>
      </c>
      <c r="F3">
        <f>VLOOKUP($A3,[1]earlyvlateup!B:P,6,0)</f>
        <v>7.6682238290535999E-4</v>
      </c>
      <c r="G3">
        <f>VLOOKUP($A3,[1]earlyvlateup!B:P,7,0)</f>
        <v>4.8199052265306901E-2</v>
      </c>
      <c r="H3">
        <f>VLOOKUP($A3,[1]earlyvlateup!B:P,8,0)</f>
        <v>161.75344248798601</v>
      </c>
      <c r="I3">
        <f>VLOOKUP($A3,[1]earlyvlateup!B:P,9,0)</f>
        <v>357.09212807987097</v>
      </c>
      <c r="J3">
        <f>VLOOKUP($A3,[1]earlyvlateup!B:P,10,0)</f>
        <v>62.7361504870982</v>
      </c>
      <c r="K3">
        <f>VLOOKUP($A3,[1]earlyvlateup!B:P,11,0)</f>
        <v>108.63728074612099</v>
      </c>
      <c r="L3">
        <f>VLOOKUP($A3,[1]earlyvlateup!B:P,12,0)</f>
        <v>37.044348914989001</v>
      </c>
      <c r="M3">
        <f>VLOOKUP($A3,[1]earlyvlateup!B:P,13,0)</f>
        <v>80.585705721605194</v>
      </c>
      <c r="N3">
        <f>VLOOKUP($A3,[1]earlyvlateup!B:P,14,0)</f>
        <v>38.4789833221256</v>
      </c>
      <c r="O3">
        <f>VLOOKUP($A3,[1]earlyvlateup!B:P,15,0)</f>
        <v>9.9198576403454606</v>
      </c>
      <c r="P3">
        <f>VLOOKUP($A3,[1]cone8!$A:$C,2,0)</f>
        <v>2.8391419972010899E-28</v>
      </c>
      <c r="Q3">
        <f>VLOOKUP($A3,[1]cone8!$A:$C,3,0)</f>
        <v>0.50378081038223499</v>
      </c>
      <c r="R3">
        <v>0.80038427400000001</v>
      </c>
      <c r="S3">
        <v>1.2268734130000001</v>
      </c>
      <c r="T3">
        <v>0.51681372599999997</v>
      </c>
      <c r="U3">
        <v>4.9496507000000002E-2</v>
      </c>
      <c r="V3">
        <v>6.1605489999999999E-2</v>
      </c>
      <c r="W3">
        <v>0.228246899</v>
      </c>
      <c r="X3">
        <v>0.17710757499999999</v>
      </c>
      <c r="Y3">
        <v>1.826249743</v>
      </c>
      <c r="Z3">
        <v>0.42077412800000003</v>
      </c>
    </row>
    <row r="4" spans="1:26" ht="17" customHeight="1" x14ac:dyDescent="0.2"/>
    <row r="5" spans="1:26" ht="17" thickBot="1" x14ac:dyDescent="0.25">
      <c r="B5" s="9" t="s">
        <v>38</v>
      </c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10" t="s">
        <v>311</v>
      </c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17" thickBot="1" x14ac:dyDescent="0.25">
      <c r="A6" s="3" t="s">
        <v>30</v>
      </c>
      <c r="B6" s="3" t="s">
        <v>29</v>
      </c>
      <c r="C6" s="3" t="s">
        <v>28</v>
      </c>
      <c r="D6" s="3" t="s">
        <v>27</v>
      </c>
      <c r="E6" s="3" t="s">
        <v>26</v>
      </c>
      <c r="F6" s="3" t="s">
        <v>25</v>
      </c>
      <c r="G6" s="3" t="s">
        <v>24</v>
      </c>
      <c r="H6" s="8" t="s">
        <v>37</v>
      </c>
      <c r="I6" s="7" t="s">
        <v>36</v>
      </c>
      <c r="J6" s="7" t="s">
        <v>35</v>
      </c>
      <c r="K6" s="6" t="s">
        <v>34</v>
      </c>
      <c r="L6" s="8" t="s">
        <v>23</v>
      </c>
      <c r="M6" s="7" t="s">
        <v>22</v>
      </c>
      <c r="N6" s="7" t="s">
        <v>21</v>
      </c>
      <c r="O6" s="6" t="s">
        <v>20</v>
      </c>
      <c r="P6" s="1" t="s">
        <v>15</v>
      </c>
      <c r="Q6" t="s">
        <v>14</v>
      </c>
      <c r="R6" t="s">
        <v>13</v>
      </c>
      <c r="S6" t="s">
        <v>309</v>
      </c>
      <c r="T6" t="s">
        <v>310</v>
      </c>
      <c r="U6" t="s">
        <v>12</v>
      </c>
      <c r="V6" t="s">
        <v>11</v>
      </c>
      <c r="W6" t="s">
        <v>10</v>
      </c>
      <c r="X6" t="s">
        <v>9</v>
      </c>
      <c r="Y6" t="s">
        <v>8</v>
      </c>
      <c r="Z6" t="s">
        <v>7</v>
      </c>
    </row>
    <row r="7" spans="1:26" x14ac:dyDescent="0.2">
      <c r="A7" t="s">
        <v>33</v>
      </c>
      <c r="B7">
        <v>30.773665322636202</v>
      </c>
      <c r="C7">
        <v>-2.0495647284766401</v>
      </c>
      <c r="D7">
        <v>0.52032825513186098</v>
      </c>
      <c r="E7">
        <v>-3.9389841090932798</v>
      </c>
      <c r="F7">
        <v>8.1827349091648601E-5</v>
      </c>
      <c r="G7">
        <v>1.2970392491666E-2</v>
      </c>
      <c r="H7">
        <v>13.1799101286507</v>
      </c>
      <c r="I7">
        <v>0</v>
      </c>
      <c r="J7">
        <v>5.8553740454624998</v>
      </c>
      <c r="K7">
        <v>12.7808565583672</v>
      </c>
      <c r="L7">
        <v>67.284633743551396</v>
      </c>
      <c r="M7">
        <v>30.365628242923702</v>
      </c>
      <c r="N7">
        <v>61.171717076199698</v>
      </c>
      <c r="O7">
        <v>55.551202785934599</v>
      </c>
      <c r="P7">
        <v>2.3200161111579002E-174</v>
      </c>
      <c r="Q7">
        <v>1.0117772516821999</v>
      </c>
      <c r="R7">
        <v>4.7901847999999997E-2</v>
      </c>
      <c r="S7">
        <v>1.051791036</v>
      </c>
      <c r="T7">
        <v>2.4668868E-2</v>
      </c>
      <c r="U7">
        <v>2.6069019999999998E-2</v>
      </c>
      <c r="V7">
        <v>4.7430495000000003E-2</v>
      </c>
      <c r="W7">
        <v>7.7618743000000004E-2</v>
      </c>
      <c r="X7">
        <v>5.4204079999999998E-3</v>
      </c>
      <c r="Y7">
        <v>4.0181790000000002E-3</v>
      </c>
      <c r="Z7">
        <v>0</v>
      </c>
    </row>
    <row r="8" spans="1:26" x14ac:dyDescent="0.2">
      <c r="A8" t="s">
        <v>32</v>
      </c>
      <c r="B8">
        <v>156.470088879218</v>
      </c>
      <c r="C8">
        <v>-1.3469623983618899</v>
      </c>
      <c r="D8">
        <v>0.39489164772740498</v>
      </c>
      <c r="E8">
        <v>-3.4109670490972199</v>
      </c>
      <c r="F8">
        <v>6.4732913919107499E-4</v>
      </c>
      <c r="G8">
        <v>4.3457362877694201E-2</v>
      </c>
      <c r="H8">
        <v>40.737904034011301</v>
      </c>
      <c r="I8">
        <v>133.13550439972099</v>
      </c>
      <c r="J8">
        <v>70.264488545549995</v>
      </c>
      <c r="K8">
        <v>76.685139350203301</v>
      </c>
      <c r="L8">
        <v>278.21062042277401</v>
      </c>
      <c r="M8">
        <v>130.80578320028701</v>
      </c>
      <c r="N8">
        <v>157.862495680515</v>
      </c>
      <c r="O8">
        <v>364.05877540067797</v>
      </c>
      <c r="P8">
        <v>5.1186603929798498E-76</v>
      </c>
      <c r="Q8">
        <v>0.99428721580434298</v>
      </c>
      <c r="R8">
        <v>9.0446099000000002E-2</v>
      </c>
      <c r="S8">
        <v>1.0903550550000001</v>
      </c>
      <c r="T8">
        <v>3.3225536999999999E-2</v>
      </c>
      <c r="U8">
        <v>0.10189350799999999</v>
      </c>
      <c r="V8">
        <v>0.18720415100000001</v>
      </c>
      <c r="W8">
        <v>0.17546706100000001</v>
      </c>
      <c r="X8">
        <v>2.4339349E-2</v>
      </c>
      <c r="Y8">
        <v>9.3844510000000003E-3</v>
      </c>
      <c r="Z8">
        <v>1.0433774E-2</v>
      </c>
    </row>
    <row r="9" spans="1:26" x14ac:dyDescent="0.2">
      <c r="A9" t="s">
        <v>1</v>
      </c>
      <c r="B9">
        <v>224.78057911302699</v>
      </c>
      <c r="C9">
        <v>-1.24422521816801</v>
      </c>
      <c r="D9">
        <v>0.36661236543898801</v>
      </c>
      <c r="E9">
        <v>-3.39384411291788</v>
      </c>
      <c r="F9">
        <v>6.8918911418619998E-4</v>
      </c>
      <c r="G9">
        <v>4.53778017144367E-2</v>
      </c>
      <c r="H9">
        <v>101.844760085028</v>
      </c>
      <c r="I9">
        <v>87.724944759506002</v>
      </c>
      <c r="J9">
        <v>157.25861722099299</v>
      </c>
      <c r="K9">
        <v>149.718605398016</v>
      </c>
      <c r="L9">
        <v>244.94630711135599</v>
      </c>
      <c r="M9">
        <v>167.01095533608</v>
      </c>
      <c r="N9">
        <v>562.38514086183602</v>
      </c>
      <c r="O9">
        <v>327.35530213139998</v>
      </c>
      <c r="P9">
        <v>4.2335886121771397E-73</v>
      </c>
      <c r="Q9">
        <v>0.65081903646348105</v>
      </c>
      <c r="R9">
        <v>7.7222093000000006E-2</v>
      </c>
      <c r="S9">
        <v>0.72844159900000005</v>
      </c>
      <c r="T9">
        <v>2.190284E-2</v>
      </c>
      <c r="U9">
        <v>5.0217045000000002E-2</v>
      </c>
      <c r="V9">
        <v>9.0161767000000004E-2</v>
      </c>
      <c r="W9">
        <v>0.14789138700000001</v>
      </c>
      <c r="X9">
        <v>4.4718959000000003E-2</v>
      </c>
      <c r="Y9">
        <v>7.3088395E-2</v>
      </c>
      <c r="Z9">
        <v>2.6559404000000002E-2</v>
      </c>
    </row>
    <row r="11" spans="1:26" ht="17" thickBot="1" x14ac:dyDescent="0.25">
      <c r="B11" s="9" t="s">
        <v>31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10" t="s">
        <v>311</v>
      </c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ht="17" thickBot="1" x14ac:dyDescent="0.25">
      <c r="A12" s="3" t="s">
        <v>30</v>
      </c>
      <c r="B12" s="5" t="s">
        <v>29</v>
      </c>
      <c r="C12" s="5" t="s">
        <v>28</v>
      </c>
      <c r="D12" s="5" t="s">
        <v>27</v>
      </c>
      <c r="E12" s="5" t="s">
        <v>26</v>
      </c>
      <c r="F12" s="5" t="s">
        <v>25</v>
      </c>
      <c r="G12" s="5" t="s">
        <v>24</v>
      </c>
      <c r="H12" s="4" t="s">
        <v>23</v>
      </c>
      <c r="I12" s="3" t="s">
        <v>22</v>
      </c>
      <c r="J12" s="3" t="s">
        <v>21</v>
      </c>
      <c r="K12" s="2" t="s">
        <v>20</v>
      </c>
      <c r="L12" s="4" t="s">
        <v>19</v>
      </c>
      <c r="M12" s="3" t="s">
        <v>18</v>
      </c>
      <c r="N12" s="3" t="s">
        <v>17</v>
      </c>
      <c r="O12" s="2" t="s">
        <v>16</v>
      </c>
      <c r="P12" s="1" t="s">
        <v>15</v>
      </c>
      <c r="Q12" t="s">
        <v>14</v>
      </c>
      <c r="R12" t="s">
        <v>13</v>
      </c>
      <c r="S12" t="s">
        <v>309</v>
      </c>
      <c r="T12" t="s">
        <v>310</v>
      </c>
      <c r="U12" t="s">
        <v>12</v>
      </c>
      <c r="V12" t="s">
        <v>11</v>
      </c>
      <c r="W12" t="s">
        <v>10</v>
      </c>
      <c r="X12" t="s">
        <v>9</v>
      </c>
      <c r="Y12" t="s">
        <v>8</v>
      </c>
      <c r="Z12" t="s">
        <v>7</v>
      </c>
    </row>
    <row r="13" spans="1:26" x14ac:dyDescent="0.2">
      <c r="A13" t="s">
        <v>6</v>
      </c>
      <c r="B13">
        <v>1277.4834601877401</v>
      </c>
      <c r="C13">
        <v>1.20129564758817</v>
      </c>
      <c r="D13">
        <v>0.36688699055914897</v>
      </c>
      <c r="E13">
        <v>3.2742933887008498</v>
      </c>
      <c r="F13">
        <v>1.0592656966169601E-3</v>
      </c>
      <c r="G13">
        <v>1.0498592513106499E-2</v>
      </c>
      <c r="H13">
        <v>1875.13525644583</v>
      </c>
      <c r="I13">
        <v>1710.7517763292699</v>
      </c>
      <c r="J13">
        <v>1477.3996018314299</v>
      </c>
      <c r="K13">
        <v>2103.96619200959</v>
      </c>
      <c r="L13">
        <v>1235.34356757768</v>
      </c>
      <c r="M13">
        <v>747.97252059632899</v>
      </c>
      <c r="N13">
        <v>363.39341663572299</v>
      </c>
      <c r="O13">
        <v>705.90535007603603</v>
      </c>
      <c r="P13">
        <f>VLOOKUP($A13,[1]cone8!$A:$C,2,0)</f>
        <v>3.8852644606801397E-12</v>
      </c>
      <c r="Q13">
        <f>VLOOKUP($A13,[1]cone8!$A:$C,3,0)</f>
        <v>0.517249489250315</v>
      </c>
      <c r="R13">
        <v>0.51913599799999999</v>
      </c>
      <c r="S13">
        <v>1.064479347</v>
      </c>
      <c r="T13">
        <v>0.37406797800000002</v>
      </c>
      <c r="U13">
        <v>0.74962812199999995</v>
      </c>
      <c r="V13">
        <v>0.57741345200000005</v>
      </c>
      <c r="W13">
        <v>0.68643558100000002</v>
      </c>
      <c r="X13">
        <v>0.520037839</v>
      </c>
      <c r="Y13">
        <v>0.48581850700000001</v>
      </c>
      <c r="Z13">
        <v>0.54608597999999997</v>
      </c>
    </row>
    <row r="14" spans="1:26" x14ac:dyDescent="0.2">
      <c r="A14" t="s">
        <v>5</v>
      </c>
      <c r="B14">
        <v>1395.5643411920801</v>
      </c>
      <c r="C14">
        <v>0.86214501469940097</v>
      </c>
      <c r="D14">
        <v>0.22605364858323501</v>
      </c>
      <c r="E14">
        <v>3.8138955955933298</v>
      </c>
      <c r="F14">
        <v>1.36793275927688E-4</v>
      </c>
      <c r="G14">
        <v>1.9724878791211099E-3</v>
      </c>
      <c r="H14">
        <v>1729.0044605118601</v>
      </c>
      <c r="I14">
        <v>1517.3540783302899</v>
      </c>
      <c r="J14">
        <v>2066.8958656331802</v>
      </c>
      <c r="K14">
        <v>1903.19339292981</v>
      </c>
      <c r="L14">
        <v>1013.4225617233</v>
      </c>
      <c r="M14">
        <v>1085.36346664097</v>
      </c>
      <c r="N14">
        <v>773.92976299716202</v>
      </c>
      <c r="O14">
        <v>1075.35114077004</v>
      </c>
      <c r="P14">
        <f>VLOOKUP($A14,[1]cone8!$A:$C,2,0)</f>
        <v>1.8716268345189099E-21</v>
      </c>
      <c r="Q14">
        <f>VLOOKUP($A14,[1]cone8!$A:$C,3,0)</f>
        <v>0.64146310681098695</v>
      </c>
      <c r="R14">
        <v>0.70112274200000002</v>
      </c>
      <c r="S14">
        <v>1.3079083570000001</v>
      </c>
      <c r="T14">
        <v>0.54418841200000001</v>
      </c>
      <c r="U14">
        <v>0.68423608000000002</v>
      </c>
      <c r="V14">
        <v>0.67178751000000003</v>
      </c>
      <c r="W14">
        <v>0.76085109200000001</v>
      </c>
      <c r="X14">
        <v>0.64611810000000003</v>
      </c>
      <c r="Y14">
        <v>0.51527685499999998</v>
      </c>
      <c r="Z14">
        <v>0.66451139999999997</v>
      </c>
    </row>
    <row r="15" spans="1:26" x14ac:dyDescent="0.2">
      <c r="A15" t="s">
        <v>4</v>
      </c>
      <c r="B15">
        <v>1419.41990283363</v>
      </c>
      <c r="C15">
        <v>1.1438548806172999</v>
      </c>
      <c r="D15">
        <v>0.20197860217161401</v>
      </c>
      <c r="E15">
        <v>5.6632478308044298</v>
      </c>
      <c r="F15">
        <v>1.4853439043256399E-8</v>
      </c>
      <c r="G15">
        <v>6.8620781509058495E-7</v>
      </c>
      <c r="H15">
        <v>2021.2660523797999</v>
      </c>
      <c r="I15">
        <v>1608.76095051886</v>
      </c>
      <c r="J15">
        <v>2147.3925968281801</v>
      </c>
      <c r="K15">
        <v>2055.0174517380701</v>
      </c>
      <c r="L15">
        <v>909.224888545618</v>
      </c>
      <c r="M15">
        <v>954.15587651249996</v>
      </c>
      <c r="N15">
        <v>797.50122786001998</v>
      </c>
      <c r="O15">
        <v>862.04017828600001</v>
      </c>
      <c r="P15">
        <f>VLOOKUP($A15,[1]cone8!$A:$C,2,0)</f>
        <v>9.6852379060515001E-40</v>
      </c>
      <c r="Q15">
        <f>VLOOKUP($A15,[1]cone8!$A:$C,3,0)</f>
        <v>0.73018566618446401</v>
      </c>
      <c r="R15">
        <v>0.39143281099999999</v>
      </c>
      <c r="S15">
        <v>1.0414859190000001</v>
      </c>
      <c r="T15">
        <v>0.271253515</v>
      </c>
      <c r="U15">
        <v>0.22443164800000001</v>
      </c>
      <c r="V15">
        <v>0.22417032100000001</v>
      </c>
      <c r="W15">
        <v>0.35231956199999998</v>
      </c>
      <c r="X15">
        <v>0.28735189999999999</v>
      </c>
      <c r="Y15">
        <v>0.17704519799999999</v>
      </c>
      <c r="Z15">
        <v>0.25455370900000002</v>
      </c>
    </row>
    <row r="16" spans="1:26" x14ac:dyDescent="0.2">
      <c r="A16" t="s">
        <v>3</v>
      </c>
      <c r="B16">
        <v>1614.5370508512899</v>
      </c>
      <c r="C16">
        <v>1.1924771378952801</v>
      </c>
      <c r="D16">
        <v>0.29129757751577601</v>
      </c>
      <c r="E16">
        <v>4.0936733771179403</v>
      </c>
      <c r="F16">
        <v>4.2459231794625602E-5</v>
      </c>
      <c r="G16">
        <v>7.3266075737799105E-4</v>
      </c>
      <c r="H16">
        <v>3056.1492322053</v>
      </c>
      <c r="I16">
        <v>1418.2497853258401</v>
      </c>
      <c r="J16">
        <v>2423.8460170938301</v>
      </c>
      <c r="K16">
        <v>2119.7293456563498</v>
      </c>
      <c r="L16">
        <v>1162.7057665643999</v>
      </c>
      <c r="M16">
        <v>921.13083682030003</v>
      </c>
      <c r="N16">
        <v>954.64432694573804</v>
      </c>
      <c r="O16">
        <v>859.84109619853598</v>
      </c>
      <c r="P16">
        <f>VLOOKUP($A16,[1]cone8!$A:$C,2,0)</f>
        <v>1.44537089467691E-80</v>
      </c>
      <c r="Q16">
        <f>VLOOKUP($A16,[1]cone8!$A:$C,3,0)</f>
        <v>0.90913132011465303</v>
      </c>
      <c r="R16">
        <v>0.421798428</v>
      </c>
      <c r="S16">
        <v>1.222859572</v>
      </c>
      <c r="T16">
        <v>0.23194253000000001</v>
      </c>
      <c r="U16">
        <v>0.253893339</v>
      </c>
      <c r="V16">
        <v>0.212240447</v>
      </c>
      <c r="W16">
        <v>0.341792233</v>
      </c>
      <c r="X16">
        <v>0.248625279</v>
      </c>
      <c r="Y16">
        <v>0.184941723</v>
      </c>
      <c r="Z16">
        <v>0.24768743700000001</v>
      </c>
    </row>
    <row r="17" spans="1:26" x14ac:dyDescent="0.2">
      <c r="A17" t="s">
        <v>2</v>
      </c>
      <c r="B17">
        <v>99.996177058944596</v>
      </c>
      <c r="C17">
        <v>1.3474392636650201</v>
      </c>
      <c r="D17">
        <v>0.47247644307597497</v>
      </c>
      <c r="E17">
        <v>2.8518654917327799</v>
      </c>
      <c r="F17">
        <v>4.3463487903749902E-3</v>
      </c>
      <c r="G17">
        <v>3.1137878493816499E-2</v>
      </c>
      <c r="H17">
        <v>226.124809225413</v>
      </c>
      <c r="I17">
        <v>144.326640297745</v>
      </c>
      <c r="J17">
        <v>69.926453361311403</v>
      </c>
      <c r="K17">
        <v>142.69802248645499</v>
      </c>
      <c r="L17">
        <v>83.157758401417396</v>
      </c>
      <c r="M17">
        <v>65.157510744071601</v>
      </c>
      <c r="N17">
        <v>33.392908555715103</v>
      </c>
      <c r="O17">
        <v>35.185313399428601</v>
      </c>
      <c r="P17">
        <f>VLOOKUP($A17,[1]cone8!$A:$C,2,0)</f>
        <v>7.1034596266103306E-45</v>
      </c>
      <c r="Q17">
        <f>VLOOKUP($A17,[1]cone8!$A:$C,3,0)</f>
        <v>0.56030588657256097</v>
      </c>
      <c r="R17">
        <v>0.16298021100000001</v>
      </c>
      <c r="S17">
        <v>0.67100871100000004</v>
      </c>
      <c r="T17">
        <v>0.162387636</v>
      </c>
      <c r="U17">
        <v>3.5110784999999999E-2</v>
      </c>
      <c r="V17">
        <v>4.8038691000000001E-2</v>
      </c>
      <c r="W17">
        <v>5.7409399999999999E-2</v>
      </c>
      <c r="X17">
        <v>4.4251714999999997E-2</v>
      </c>
      <c r="Y17">
        <v>0.101553826</v>
      </c>
      <c r="Z17">
        <v>8.4756415000000002E-2</v>
      </c>
    </row>
    <row r="18" spans="1:26" x14ac:dyDescent="0.2">
      <c r="A18" t="s">
        <v>1</v>
      </c>
      <c r="B18">
        <v>174.25085112551201</v>
      </c>
      <c r="C18">
        <v>1.67725641827501</v>
      </c>
      <c r="D18">
        <v>0.55773408502755895</v>
      </c>
      <c r="E18">
        <v>3.00726898947216</v>
      </c>
      <c r="F18">
        <v>2.6360639364990798E-3</v>
      </c>
      <c r="G18">
        <v>2.14239806392451E-2</v>
      </c>
      <c r="H18">
        <v>204.07921501123599</v>
      </c>
      <c r="I18">
        <v>137.59139708385001</v>
      </c>
      <c r="J18">
        <v>463.46602809241301</v>
      </c>
      <c r="K18">
        <v>273.78108965424502</v>
      </c>
      <c r="L18">
        <v>123.734736898495</v>
      </c>
      <c r="M18">
        <v>57.124392981103902</v>
      </c>
      <c r="N18">
        <v>17.6785986471433</v>
      </c>
      <c r="O18">
        <v>116.55135063560699</v>
      </c>
      <c r="P18">
        <f>VLOOKUP($A18,[1]cone8!$A:$C,2,0)</f>
        <v>4.2335886121771397E-73</v>
      </c>
      <c r="Q18">
        <f>VLOOKUP($A18,[1]cone8!$A:$C,3,0)</f>
        <v>0.65081903646348105</v>
      </c>
      <c r="R18">
        <v>7.7222093000000006E-2</v>
      </c>
      <c r="S18">
        <v>0.72844159900000005</v>
      </c>
      <c r="T18">
        <v>2.190284E-2</v>
      </c>
      <c r="U18">
        <v>5.0217045000000002E-2</v>
      </c>
      <c r="V18">
        <v>9.0161767000000004E-2</v>
      </c>
      <c r="W18">
        <v>0.14789138700000001</v>
      </c>
      <c r="X18">
        <v>4.4718959000000003E-2</v>
      </c>
      <c r="Y18">
        <v>7.3088395E-2</v>
      </c>
      <c r="Z18">
        <v>2.6559404000000002E-2</v>
      </c>
    </row>
    <row r="19" spans="1:26" x14ac:dyDescent="0.2">
      <c r="A19" t="s">
        <v>0</v>
      </c>
      <c r="B19">
        <v>512.85744854313305</v>
      </c>
      <c r="C19">
        <v>1.41076520860636</v>
      </c>
      <c r="D19">
        <v>0.33443681880716802</v>
      </c>
      <c r="E19">
        <v>4.2183310247900296</v>
      </c>
      <c r="F19">
        <v>2.4611731212073101E-5</v>
      </c>
      <c r="G19">
        <v>4.6036128389215897E-4</v>
      </c>
      <c r="H19">
        <v>1123.69543080261</v>
      </c>
      <c r="I19">
        <v>543.63034512150602</v>
      </c>
      <c r="J19">
        <v>647.22624273958002</v>
      </c>
      <c r="K19">
        <v>683.62308446999305</v>
      </c>
      <c r="L19">
        <v>314.09587058848598</v>
      </c>
      <c r="M19">
        <v>321.32471051870903</v>
      </c>
      <c r="N19">
        <v>176.78598647143301</v>
      </c>
      <c r="O19">
        <v>292.47791763275001</v>
      </c>
      <c r="P19">
        <f>VLOOKUP($A19,[1]cone8!$A:$C,2,0)</f>
        <v>4.2762587247259198E-254</v>
      </c>
      <c r="Q19">
        <f>VLOOKUP($A19,[1]cone8!$A:$C,3,0)</f>
        <v>1.5127032410983701</v>
      </c>
      <c r="R19">
        <v>0.18521153400000001</v>
      </c>
      <c r="S19">
        <v>1.7086840459999999</v>
      </c>
      <c r="T19">
        <v>9.6218308000000002E-2</v>
      </c>
      <c r="U19">
        <v>9.5258401000000006E-2</v>
      </c>
      <c r="V19">
        <v>0.28542721900000001</v>
      </c>
      <c r="W19">
        <v>0.40335349999999998</v>
      </c>
      <c r="X19">
        <v>4.1755744999999997E-2</v>
      </c>
      <c r="Y19">
        <v>4.3706456999999997E-2</v>
      </c>
      <c r="Z19">
        <v>3.5751854E-2</v>
      </c>
    </row>
  </sheetData>
  <mergeCells count="6">
    <mergeCell ref="B1:O1"/>
    <mergeCell ref="B5:O5"/>
    <mergeCell ref="B11:O11"/>
    <mergeCell ref="P1:Z1"/>
    <mergeCell ref="P5:Z5"/>
    <mergeCell ref="P11:Z11"/>
  </mergeCells>
  <conditionalFormatting sqref="Q2">
    <cfRule type="cellIs" dxfId="19" priority="7" operator="greaterThan">
      <formula>0</formula>
    </cfRule>
    <cfRule type="cellIs" dxfId="18" priority="8" operator="greaterThan">
      <formula>0</formula>
    </cfRule>
  </conditionalFormatting>
  <conditionalFormatting sqref="Q16">
    <cfRule type="cellIs" dxfId="17" priority="5" operator="greaterThan">
      <formula>0</formula>
    </cfRule>
    <cfRule type="cellIs" dxfId="16" priority="6" operator="greaterThan">
      <formula>0</formula>
    </cfRule>
  </conditionalFormatting>
  <conditionalFormatting sqref="Q6">
    <cfRule type="cellIs" dxfId="15" priority="3" operator="greaterThan">
      <formula>0</formula>
    </cfRule>
    <cfRule type="cellIs" dxfId="14" priority="4" operator="greaterThan">
      <formula>0</formula>
    </cfRule>
  </conditionalFormatting>
  <conditionalFormatting sqref="Q12">
    <cfRule type="cellIs" dxfId="13" priority="1" operator="greaterThan">
      <formula>0</formula>
    </cfRule>
    <cfRule type="cellIs" dxfId="12" priority="2" operator="greaterThan">
      <formula>0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0DD40-3BFC-FE46-9EF6-3A3EFF029220}">
  <dimension ref="A1:AN132"/>
  <sheetViews>
    <sheetView topLeftCell="V1" workbookViewId="0">
      <selection activeCell="AI25" sqref="AI25"/>
    </sheetView>
  </sheetViews>
  <sheetFormatPr baseColWidth="10" defaultRowHeight="16" x14ac:dyDescent="0.2"/>
  <cols>
    <col min="20" max="21" width="12.1640625" bestFit="1" customWidth="1"/>
  </cols>
  <sheetData>
    <row r="1" spans="1:40" ht="17" thickBot="1" x14ac:dyDescent="0.25">
      <c r="B1" s="9" t="s">
        <v>179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 t="s">
        <v>178</v>
      </c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10" t="s">
        <v>177</v>
      </c>
      <c r="AE1" s="10"/>
      <c r="AF1" s="10"/>
      <c r="AG1" s="10"/>
      <c r="AH1" s="10"/>
      <c r="AI1" s="10"/>
      <c r="AJ1" s="10"/>
      <c r="AK1" s="10"/>
      <c r="AL1" s="10"/>
      <c r="AM1" s="10"/>
      <c r="AN1" s="10"/>
    </row>
    <row r="2" spans="1:40" ht="17" thickBot="1" x14ac:dyDescent="0.25">
      <c r="A2" s="3" t="s">
        <v>30</v>
      </c>
      <c r="B2" s="3" t="s">
        <v>29</v>
      </c>
      <c r="C2" s="3" t="s">
        <v>28</v>
      </c>
      <c r="D2" s="3" t="s">
        <v>27</v>
      </c>
      <c r="E2" s="3" t="s">
        <v>26</v>
      </c>
      <c r="F2" s="3" t="s">
        <v>25</v>
      </c>
      <c r="G2" s="3" t="s">
        <v>24</v>
      </c>
      <c r="H2" s="8" t="s">
        <v>36</v>
      </c>
      <c r="I2" s="7" t="s">
        <v>37</v>
      </c>
      <c r="J2" s="7" t="s">
        <v>35</v>
      </c>
      <c r="K2" s="6" t="s">
        <v>34</v>
      </c>
      <c r="L2" s="8" t="s">
        <v>176</v>
      </c>
      <c r="M2" s="7" t="s">
        <v>175</v>
      </c>
      <c r="N2" s="7" t="s">
        <v>174</v>
      </c>
      <c r="O2" s="6" t="s">
        <v>173</v>
      </c>
      <c r="P2" s="5" t="s">
        <v>29</v>
      </c>
      <c r="Q2" s="5" t="s">
        <v>28</v>
      </c>
      <c r="R2" s="5" t="s">
        <v>27</v>
      </c>
      <c r="S2" s="5" t="s">
        <v>26</v>
      </c>
      <c r="T2" s="5" t="s">
        <v>25</v>
      </c>
      <c r="U2" s="5" t="s">
        <v>24</v>
      </c>
      <c r="V2" s="4" t="s">
        <v>23</v>
      </c>
      <c r="W2" s="3" t="s">
        <v>22</v>
      </c>
      <c r="X2" s="3" t="s">
        <v>21</v>
      </c>
      <c r="Y2" s="2" t="s">
        <v>20</v>
      </c>
      <c r="Z2" s="4" t="s">
        <v>19</v>
      </c>
      <c r="AA2" s="3" t="s">
        <v>18</v>
      </c>
      <c r="AB2" s="3" t="s">
        <v>17</v>
      </c>
      <c r="AC2" s="2" t="s">
        <v>16</v>
      </c>
      <c r="AD2" s="1" t="s">
        <v>172</v>
      </c>
      <c r="AE2" t="s">
        <v>171</v>
      </c>
      <c r="AF2" t="s">
        <v>13</v>
      </c>
      <c r="AG2" t="s">
        <v>309</v>
      </c>
      <c r="AH2" t="s">
        <v>310</v>
      </c>
      <c r="AI2" t="s">
        <v>12</v>
      </c>
      <c r="AJ2" t="s">
        <v>11</v>
      </c>
      <c r="AK2" t="s">
        <v>10</v>
      </c>
      <c r="AL2" t="s">
        <v>9</v>
      </c>
      <c r="AM2" t="s">
        <v>8</v>
      </c>
      <c r="AN2" t="s">
        <v>7</v>
      </c>
    </row>
    <row r="3" spans="1:40" x14ac:dyDescent="0.2">
      <c r="A3" t="s">
        <v>170</v>
      </c>
      <c r="B3">
        <v>7729.3992961259801</v>
      </c>
      <c r="C3">
        <v>2.4485947522723199</v>
      </c>
      <c r="D3">
        <v>0.34167071191163101</v>
      </c>
      <c r="E3">
        <v>7.1665339372302403</v>
      </c>
      <c r="F3">
        <v>7.6920337954919299E-13</v>
      </c>
      <c r="G3">
        <v>4.8703126825341899E-10</v>
      </c>
      <c r="H3">
        <v>7986.4598098572596</v>
      </c>
      <c r="I3">
        <v>19855.209317381501</v>
      </c>
      <c r="J3">
        <v>10602.7315009331</v>
      </c>
      <c r="K3">
        <v>14426.512684573499</v>
      </c>
      <c r="L3">
        <v>1498.2276253492</v>
      </c>
      <c r="M3">
        <v>2293.5194150829402</v>
      </c>
      <c r="N3">
        <v>3104.1084031136202</v>
      </c>
      <c r="O3">
        <v>2068.42561271674</v>
      </c>
      <c r="P3">
        <v>5694.4212550124003</v>
      </c>
      <c r="Q3">
        <v>2.3734916290901502</v>
      </c>
      <c r="R3">
        <v>0.25493346591031602</v>
      </c>
      <c r="S3">
        <v>9.3102395192208007</v>
      </c>
      <c r="T3">
        <v>1.27544397807292E-20</v>
      </c>
      <c r="U3">
        <v>4.8163722163287003E-18</v>
      </c>
      <c r="V3">
        <v>8180.1752017003701</v>
      </c>
      <c r="W3">
        <v>7436.6706857418003</v>
      </c>
      <c r="X3">
        <v>12583.509211856501</v>
      </c>
      <c r="Y3">
        <v>10089.2479735917</v>
      </c>
      <c r="Z3">
        <v>1575.9898068124</v>
      </c>
      <c r="AA3">
        <v>1735.15343680103</v>
      </c>
      <c r="AB3">
        <v>1797.3241957928999</v>
      </c>
      <c r="AC3">
        <v>2157.29952780247</v>
      </c>
      <c r="AD3">
        <v>6.0800711484906701E-7</v>
      </c>
      <c r="AE3">
        <v>0.25615238501543203</v>
      </c>
      <c r="AF3">
        <v>0.97291770799999999</v>
      </c>
      <c r="AG3">
        <v>1.000155621</v>
      </c>
      <c r="AH3">
        <v>0.91498663700000005</v>
      </c>
      <c r="AI3">
        <v>0.714864528</v>
      </c>
      <c r="AJ3">
        <v>0.61175323699999995</v>
      </c>
      <c r="AK3">
        <v>0.57882833</v>
      </c>
      <c r="AL3">
        <v>0.89487130500000001</v>
      </c>
      <c r="AM3">
        <v>0.957461322</v>
      </c>
      <c r="AN3">
        <v>1.0156139740000001</v>
      </c>
    </row>
    <row r="4" spans="1:40" x14ac:dyDescent="0.2">
      <c r="A4" t="s">
        <v>169</v>
      </c>
      <c r="B4">
        <v>1670.5620688649999</v>
      </c>
      <c r="C4">
        <v>1.2902216359988601</v>
      </c>
      <c r="D4">
        <v>0.37642353609997797</v>
      </c>
      <c r="E4">
        <v>3.4275796071799798</v>
      </c>
      <c r="F4">
        <v>6.0898772061312697E-4</v>
      </c>
      <c r="G4">
        <v>1.08455894928196E-2</v>
      </c>
      <c r="H4">
        <v>1824.4844211586999</v>
      </c>
      <c r="I4">
        <v>1166.3876771453899</v>
      </c>
      <c r="J4">
        <v>4023.8070212269699</v>
      </c>
      <c r="K4">
        <v>2608.62217575663</v>
      </c>
      <c r="L4">
        <v>1015.173997978</v>
      </c>
      <c r="M4">
        <v>650.54277405044002</v>
      </c>
      <c r="N4">
        <v>1266.9656800006601</v>
      </c>
      <c r="O4">
        <v>808.51280360323801</v>
      </c>
      <c r="P4">
        <v>1768.57102129123</v>
      </c>
      <c r="Q4">
        <v>1.7621947982047901</v>
      </c>
      <c r="R4">
        <v>0.43841890033659697</v>
      </c>
      <c r="S4">
        <v>4.0194316368474601</v>
      </c>
      <c r="T4">
        <v>5.8338706009498798E-5</v>
      </c>
      <c r="U4">
        <v>9.6819956928885498E-4</v>
      </c>
      <c r="V4">
        <v>3325.73535573866</v>
      </c>
      <c r="W4">
        <v>2300.5666463460502</v>
      </c>
      <c r="X4">
        <v>2506.7820431735299</v>
      </c>
      <c r="Y4">
        <v>2896.2720726756602</v>
      </c>
      <c r="Z4">
        <v>1286.4405034628901</v>
      </c>
      <c r="AA4">
        <v>806.88205085809204</v>
      </c>
      <c r="AB4">
        <v>229.821782412863</v>
      </c>
      <c r="AC4">
        <v>796.06771566207203</v>
      </c>
      <c r="AD4">
        <v>4.9081472541606097E-7</v>
      </c>
      <c r="AE4">
        <v>0.32459238052287798</v>
      </c>
      <c r="AF4">
        <v>0.62804356900000002</v>
      </c>
      <c r="AG4">
        <v>1.1795294510000001</v>
      </c>
      <c r="AH4">
        <v>0.35556502400000001</v>
      </c>
      <c r="AI4">
        <v>0.21037826000000001</v>
      </c>
      <c r="AJ4">
        <v>0.29631489300000002</v>
      </c>
      <c r="AK4">
        <v>0.35585525600000001</v>
      </c>
      <c r="AL4">
        <v>0.221996686</v>
      </c>
      <c r="AM4">
        <v>0.44264316199999998</v>
      </c>
      <c r="AN4">
        <v>0.32713206</v>
      </c>
    </row>
    <row r="5" spans="1:40" x14ac:dyDescent="0.2">
      <c r="A5" t="s">
        <v>168</v>
      </c>
      <c r="B5">
        <v>2445.04837555125</v>
      </c>
      <c r="C5">
        <v>1.22392105311856</v>
      </c>
      <c r="D5">
        <v>0.32583236842462998</v>
      </c>
      <c r="E5">
        <v>3.7562905706271801</v>
      </c>
      <c r="F5">
        <v>1.7245045653466E-4</v>
      </c>
      <c r="G5">
        <v>3.9419650468773002E-3</v>
      </c>
      <c r="H5">
        <v>3385.0684312090598</v>
      </c>
      <c r="I5">
        <v>1906.8744597314601</v>
      </c>
      <c r="J5">
        <v>4308.9724753400096</v>
      </c>
      <c r="K5">
        <v>4237.9823990998902</v>
      </c>
      <c r="L5">
        <v>1893.2995062289699</v>
      </c>
      <c r="M5">
        <v>1334.32495991368</v>
      </c>
      <c r="N5">
        <v>1464.95562194577</v>
      </c>
      <c r="O5">
        <v>1028.9091509411501</v>
      </c>
      <c r="P5">
        <v>2791.2770285001998</v>
      </c>
      <c r="Q5">
        <v>1.60843202867803</v>
      </c>
      <c r="R5">
        <v>0.447493268221688</v>
      </c>
      <c r="S5">
        <v>3.5943155861759499</v>
      </c>
      <c r="T5">
        <v>3.2524541750909798E-4</v>
      </c>
      <c r="U5">
        <v>4.0451525530391698E-3</v>
      </c>
      <c r="V5">
        <v>4014.8176434617799</v>
      </c>
      <c r="W5">
        <v>3001.9941181930899</v>
      </c>
      <c r="X5">
        <v>3580.0717924401702</v>
      </c>
      <c r="Y5">
        <v>6378.26974927828</v>
      </c>
      <c r="Z5">
        <v>2458.6643267117902</v>
      </c>
      <c r="AA5">
        <v>828.30369822600596</v>
      </c>
      <c r="AB5">
        <v>599.10806526430099</v>
      </c>
      <c r="AC5">
        <v>1468.9868344261399</v>
      </c>
      <c r="AD5">
        <v>3.5695573733981298E-7</v>
      </c>
      <c r="AE5">
        <v>0.27982112475221499</v>
      </c>
      <c r="AF5">
        <v>0.81021628199999995</v>
      </c>
      <c r="AG5">
        <v>0.90432169699999998</v>
      </c>
      <c r="AH5">
        <v>0.652686557</v>
      </c>
      <c r="AI5">
        <v>0.23114077999999999</v>
      </c>
      <c r="AJ5">
        <v>0.51300048899999995</v>
      </c>
      <c r="AK5">
        <v>0.60531747800000002</v>
      </c>
      <c r="AL5">
        <v>0.31218965900000001</v>
      </c>
      <c r="AM5">
        <v>0.61866374400000002</v>
      </c>
      <c r="AN5">
        <v>0.64418384100000003</v>
      </c>
    </row>
    <row r="6" spans="1:40" x14ac:dyDescent="0.2">
      <c r="A6" t="s">
        <v>167</v>
      </c>
      <c r="B6">
        <v>2658.6962778643301</v>
      </c>
      <c r="C6">
        <v>1.4348827976246701</v>
      </c>
      <c r="D6">
        <v>0.32413919052192502</v>
      </c>
      <c r="E6">
        <v>4.4267488769693104</v>
      </c>
      <c r="F6">
        <v>9.5663993960766695E-6</v>
      </c>
      <c r="G6">
        <v>3.7773274410456202E-4</v>
      </c>
      <c r="H6">
        <v>3343.3999452445901</v>
      </c>
      <c r="I6">
        <v>2233.55980499002</v>
      </c>
      <c r="J6">
        <v>5297.4294175109799</v>
      </c>
      <c r="K6">
        <v>4819.5049030540504</v>
      </c>
      <c r="L6">
        <v>1036.3234562692101</v>
      </c>
      <c r="M6">
        <v>1357.11769944245</v>
      </c>
      <c r="N6">
        <v>1726.6762318989499</v>
      </c>
      <c r="O6">
        <v>1455.5587645043699</v>
      </c>
      <c r="P6">
        <v>3413.6760675209498</v>
      </c>
      <c r="Q6">
        <v>1.76030246631631</v>
      </c>
      <c r="R6">
        <v>0.27934774921061201</v>
      </c>
      <c r="S6">
        <v>6.3014735980176102</v>
      </c>
      <c r="T6">
        <v>2.9482900931927501E-10</v>
      </c>
      <c r="U6">
        <v>2.0322922399002699E-8</v>
      </c>
      <c r="V6">
        <v>6127.4154433003196</v>
      </c>
      <c r="W6">
        <v>4558.7974782047704</v>
      </c>
      <c r="X6">
        <v>4824.1121836355896</v>
      </c>
      <c r="Y6">
        <v>5653.9943211929603</v>
      </c>
      <c r="Z6">
        <v>2228.22716487653</v>
      </c>
      <c r="AA6">
        <v>1187.1162916385599</v>
      </c>
      <c r="AB6">
        <v>1447.6808003271799</v>
      </c>
      <c r="AC6">
        <v>1282.06485699168</v>
      </c>
      <c r="AD6">
        <v>1.4132636400406899E-7</v>
      </c>
      <c r="AE6">
        <v>0.25994346445965499</v>
      </c>
      <c r="AF6">
        <v>0.48262371399999998</v>
      </c>
      <c r="AG6">
        <v>0.69595503000000003</v>
      </c>
      <c r="AH6">
        <v>0.45733289799999999</v>
      </c>
      <c r="AI6">
        <v>0.15800078200000001</v>
      </c>
      <c r="AJ6">
        <v>0.21454145199999999</v>
      </c>
      <c r="AK6">
        <v>0.25953720499999999</v>
      </c>
      <c r="AL6">
        <v>0.32392334699999997</v>
      </c>
      <c r="AM6">
        <v>0.29071481399999999</v>
      </c>
      <c r="AN6">
        <v>0.351027378</v>
      </c>
    </row>
    <row r="7" spans="1:40" x14ac:dyDescent="0.2">
      <c r="A7" t="s">
        <v>166</v>
      </c>
      <c r="B7">
        <v>929.92896237899504</v>
      </c>
      <c r="C7">
        <v>1.70355941893815</v>
      </c>
      <c r="D7">
        <v>0.41149928140654501</v>
      </c>
      <c r="E7">
        <v>4.1398843106486396</v>
      </c>
      <c r="F7">
        <v>3.4748101602667103E-5</v>
      </c>
      <c r="G7">
        <v>1.1158582101127199E-3</v>
      </c>
      <c r="H7">
        <v>832.37761248077504</v>
      </c>
      <c r="I7">
        <v>888.10016081401795</v>
      </c>
      <c r="J7">
        <v>2381.0440677782199</v>
      </c>
      <c r="K7">
        <v>1696.10730319963</v>
      </c>
      <c r="L7">
        <v>214.03251790702799</v>
      </c>
      <c r="M7">
        <v>321.94744584393999</v>
      </c>
      <c r="N7">
        <v>431.66905797473902</v>
      </c>
      <c r="O7">
        <v>674.15353303360405</v>
      </c>
      <c r="P7">
        <v>1342.99968146674</v>
      </c>
      <c r="Q7">
        <v>2.4348535727088101</v>
      </c>
      <c r="R7">
        <v>0.45275514978388698</v>
      </c>
      <c r="S7">
        <v>5.37785947629978</v>
      </c>
      <c r="T7">
        <v>7.5376610066892894E-8</v>
      </c>
      <c r="U7">
        <v>2.9053446034067499E-6</v>
      </c>
      <c r="V7">
        <v>3728.8547927978898</v>
      </c>
      <c r="W7">
        <v>1364.36783961468</v>
      </c>
      <c r="X7">
        <v>1860.3688987288399</v>
      </c>
      <c r="Y7">
        <v>2200.2043932213801</v>
      </c>
      <c r="Z7">
        <v>644.72310278689304</v>
      </c>
      <c r="AA7">
        <v>488.23504626037197</v>
      </c>
      <c r="AB7">
        <v>166.964542778576</v>
      </c>
      <c r="AC7">
        <v>290.27883554528597</v>
      </c>
      <c r="AD7">
        <v>2.39966392486119E-8</v>
      </c>
      <c r="AE7">
        <v>0.26379369845962197</v>
      </c>
      <c r="AF7">
        <v>0.46750270700000002</v>
      </c>
      <c r="AG7">
        <v>0.31312934599999998</v>
      </c>
      <c r="AH7">
        <v>0.39806116800000002</v>
      </c>
      <c r="AI7">
        <v>0.192218678</v>
      </c>
      <c r="AJ7">
        <v>0.18599014</v>
      </c>
      <c r="AK7">
        <v>0.157497322</v>
      </c>
      <c r="AL7">
        <v>0.35146533800000002</v>
      </c>
      <c r="AM7">
        <v>0.25846488200000001</v>
      </c>
      <c r="AN7">
        <v>0.33156491999999999</v>
      </c>
    </row>
    <row r="8" spans="1:40" x14ac:dyDescent="0.2">
      <c r="A8" t="s">
        <v>165</v>
      </c>
      <c r="B8">
        <v>377.75238563013801</v>
      </c>
      <c r="C8">
        <v>1.12701395898241</v>
      </c>
      <c r="D8">
        <v>0.34847978987836697</v>
      </c>
      <c r="E8">
        <v>3.23408700222123</v>
      </c>
      <c r="F8">
        <v>1.22032274754506E-3</v>
      </c>
      <c r="G8">
        <v>1.8658705685316E-2</v>
      </c>
      <c r="H8">
        <v>537.72189030343304</v>
      </c>
      <c r="I8">
        <v>836.07249471728403</v>
      </c>
      <c r="J8">
        <v>348.14678140181201</v>
      </c>
      <c r="K8">
        <v>374.88085946730399</v>
      </c>
      <c r="L8">
        <v>186.96121129428099</v>
      </c>
      <c r="M8">
        <v>226.02800032701401</v>
      </c>
      <c r="N8">
        <v>202.238653145645</v>
      </c>
      <c r="O8">
        <v>309.96919438433201</v>
      </c>
      <c r="P8">
        <v>201.70731482353099</v>
      </c>
      <c r="Q8">
        <v>1.4529042650863799</v>
      </c>
      <c r="R8">
        <v>0.39364638036502297</v>
      </c>
      <c r="S8">
        <v>3.6908868912731299</v>
      </c>
      <c r="T8">
        <v>2.23473500774627E-4</v>
      </c>
      <c r="U8">
        <v>2.9572501453446801E-3</v>
      </c>
      <c r="V8">
        <v>386.11283580829502</v>
      </c>
      <c r="W8">
        <v>327.14038467488899</v>
      </c>
      <c r="X8">
        <v>272.38792879115499</v>
      </c>
      <c r="Y8">
        <v>205.75063707349301</v>
      </c>
      <c r="Z8">
        <v>143.271800619309</v>
      </c>
      <c r="AA8">
        <v>72.298059866709593</v>
      </c>
      <c r="AB8">
        <v>147.321655392861</v>
      </c>
      <c r="AC8">
        <v>59.375216361535699</v>
      </c>
      <c r="AD8">
        <v>1.6342959892634E-9</v>
      </c>
      <c r="AE8">
        <v>0.291666885665471</v>
      </c>
      <c r="AF8">
        <v>0.55967146800000001</v>
      </c>
      <c r="AG8">
        <v>0.64651698099999999</v>
      </c>
      <c r="AH8">
        <v>0.53773665299999995</v>
      </c>
      <c r="AI8">
        <v>0.27645840599999999</v>
      </c>
      <c r="AJ8">
        <v>0.21799017900000001</v>
      </c>
      <c r="AK8">
        <v>0.24141575100000001</v>
      </c>
      <c r="AL8">
        <v>0.52129660300000003</v>
      </c>
      <c r="AM8">
        <v>0.53049717600000001</v>
      </c>
      <c r="AN8">
        <v>0.210603449</v>
      </c>
    </row>
    <row r="9" spans="1:40" x14ac:dyDescent="0.2">
      <c r="A9" t="s">
        <v>164</v>
      </c>
      <c r="B9">
        <v>3662.95332758534</v>
      </c>
      <c r="C9">
        <v>1.13113135274581</v>
      </c>
      <c r="D9">
        <v>0.35659225632717501</v>
      </c>
      <c r="E9">
        <v>3.1720580934544902</v>
      </c>
      <c r="F9">
        <v>1.5136272518047899E-3</v>
      </c>
      <c r="G9">
        <v>2.2051285932205501E-2</v>
      </c>
      <c r="H9">
        <v>6509.2127717358399</v>
      </c>
      <c r="I9">
        <v>3294.68220421876</v>
      </c>
      <c r="J9">
        <v>6969.9335532905397</v>
      </c>
      <c r="K9">
        <v>3590.6271588490299</v>
      </c>
      <c r="L9">
        <v>3308.62125507663</v>
      </c>
      <c r="M9">
        <v>2111.17749885274</v>
      </c>
      <c r="N9">
        <v>2186.3867837972498</v>
      </c>
      <c r="O9">
        <v>1332.9853948619</v>
      </c>
      <c r="P9">
        <v>2740.5117583314</v>
      </c>
      <c r="Q9">
        <v>1.37587011404536</v>
      </c>
      <c r="R9">
        <v>0.379470427848628</v>
      </c>
      <c r="S9">
        <v>3.62576373038008</v>
      </c>
      <c r="T9">
        <v>2.8810868829986299E-4</v>
      </c>
      <c r="U9">
        <v>3.6662326619253602E-3</v>
      </c>
      <c r="V9">
        <v>3480.6843893583</v>
      </c>
      <c r="W9">
        <v>4102.7252948638998</v>
      </c>
      <c r="X9">
        <v>4007.7614955570202</v>
      </c>
      <c r="Y9">
        <v>4339.0154511869696</v>
      </c>
      <c r="Z9">
        <v>2646.01975829088</v>
      </c>
      <c r="AA9">
        <v>909.527444496013</v>
      </c>
      <c r="AB9">
        <v>868.21562244859297</v>
      </c>
      <c r="AC9">
        <v>1570.1446104495001</v>
      </c>
      <c r="AD9">
        <v>4.5961077195472301E-10</v>
      </c>
      <c r="AE9">
        <v>0.329667146970192</v>
      </c>
      <c r="AF9">
        <v>0.91169161200000004</v>
      </c>
      <c r="AG9">
        <v>1.0749021059999999</v>
      </c>
      <c r="AH9">
        <v>0.61713595499999996</v>
      </c>
      <c r="AI9">
        <v>0.48548425099999998</v>
      </c>
      <c r="AJ9">
        <v>0.55035757399999996</v>
      </c>
      <c r="AK9">
        <v>0.53612781399999998</v>
      </c>
      <c r="AL9">
        <v>0.57754560099999996</v>
      </c>
      <c r="AM9">
        <v>0.63320636500000005</v>
      </c>
      <c r="AN9">
        <v>0.69152795700000003</v>
      </c>
    </row>
    <row r="10" spans="1:40" x14ac:dyDescent="0.2">
      <c r="A10" t="s">
        <v>163</v>
      </c>
      <c r="B10">
        <v>6054.3671431652001</v>
      </c>
      <c r="C10">
        <v>2.09882172900826</v>
      </c>
      <c r="D10">
        <v>0.388924190202876</v>
      </c>
      <c r="E10">
        <v>5.3964802958474802</v>
      </c>
      <c r="F10">
        <v>6.7960871344171196E-8</v>
      </c>
      <c r="G10">
        <v>6.0261774708156798E-6</v>
      </c>
      <c r="H10">
        <v>6560.80232578709</v>
      </c>
      <c r="I10">
        <v>9556.1513216745407</v>
      </c>
      <c r="J10">
        <v>15689.348420157999</v>
      </c>
      <c r="K10">
        <v>8101.0839387324804</v>
      </c>
      <c r="L10">
        <v>1175.06390265953</v>
      </c>
      <c r="M10">
        <v>1982.9683390033899</v>
      </c>
      <c r="N10">
        <v>3810.2442046431602</v>
      </c>
      <c r="O10">
        <v>1559.2746926633899</v>
      </c>
      <c r="P10">
        <v>4811.7415105390201</v>
      </c>
      <c r="Q10">
        <v>2.1768614712051502</v>
      </c>
      <c r="R10">
        <v>0.32140059260360199</v>
      </c>
      <c r="S10">
        <v>6.7730474719129399</v>
      </c>
      <c r="T10">
        <v>1.2609755220927299E-11</v>
      </c>
      <c r="U10">
        <v>1.2123977196918099E-9</v>
      </c>
      <c r="V10">
        <v>5606.5095457253401</v>
      </c>
      <c r="W10">
        <v>8012.0528917288102</v>
      </c>
      <c r="X10">
        <v>9159.5522920369003</v>
      </c>
      <c r="Y10">
        <v>8884.6111791130497</v>
      </c>
      <c r="Z10">
        <v>1065.0204479603201</v>
      </c>
      <c r="AA10">
        <v>1469.16798198276</v>
      </c>
      <c r="AB10">
        <v>2465.1823669072101</v>
      </c>
      <c r="AC10">
        <v>1831.8353788577499</v>
      </c>
      <c r="AD10">
        <v>7.09045872531251E-12</v>
      </c>
      <c r="AE10">
        <v>0.32439366751961601</v>
      </c>
      <c r="AF10">
        <v>0.62193830699999997</v>
      </c>
      <c r="AG10">
        <v>0.81117868599999998</v>
      </c>
      <c r="AH10">
        <v>0.39387160599999999</v>
      </c>
      <c r="AI10">
        <v>0.29643038500000002</v>
      </c>
      <c r="AJ10">
        <v>0.15393572999999999</v>
      </c>
      <c r="AK10">
        <v>0.26975618099999998</v>
      </c>
      <c r="AL10">
        <v>0.28335093500000003</v>
      </c>
      <c r="AM10">
        <v>0.54889959099999996</v>
      </c>
      <c r="AN10">
        <v>0.45538626399999999</v>
      </c>
    </row>
    <row r="11" spans="1:40" x14ac:dyDescent="0.2">
      <c r="A11" t="s">
        <v>162</v>
      </c>
      <c r="B11">
        <v>830.86078560832698</v>
      </c>
      <c r="C11">
        <v>1.2522046478203901</v>
      </c>
      <c r="D11">
        <v>0.435120693873849</v>
      </c>
      <c r="E11">
        <v>2.87783289889546</v>
      </c>
      <c r="F11">
        <v>4.0041717946487903E-3</v>
      </c>
      <c r="G11">
        <v>4.5241311701285897E-2</v>
      </c>
      <c r="H11">
        <v>764.91434949067605</v>
      </c>
      <c r="I11">
        <v>416.22132877387202</v>
      </c>
      <c r="J11">
        <v>1525.5477054390899</v>
      </c>
      <c r="K11">
        <v>2067.3307884282299</v>
      </c>
      <c r="L11">
        <v>280.01882777559803</v>
      </c>
      <c r="M11">
        <v>379.87899214624201</v>
      </c>
      <c r="N11">
        <v>565.92833191176396</v>
      </c>
      <c r="O11">
        <v>647.04596090113398</v>
      </c>
      <c r="P11">
        <v>896.20384767451299</v>
      </c>
      <c r="Q11">
        <v>1.6456813786154001</v>
      </c>
      <c r="R11">
        <v>0.28498812573530002</v>
      </c>
      <c r="S11">
        <v>5.7745612185397697</v>
      </c>
      <c r="T11">
        <v>7.7153875275672508E-9</v>
      </c>
      <c r="U11">
        <v>3.7717098952775301E-7</v>
      </c>
      <c r="V11">
        <v>1516.1070078149501</v>
      </c>
      <c r="W11">
        <v>1486.56439506677</v>
      </c>
      <c r="X11">
        <v>1268.43334004239</v>
      </c>
      <c r="Y11">
        <v>1182.2365235069699</v>
      </c>
      <c r="Z11">
        <v>555.55394016368598</v>
      </c>
      <c r="AA11">
        <v>268.66316073925401</v>
      </c>
      <c r="AB11">
        <v>447.85783239429702</v>
      </c>
      <c r="AC11">
        <v>444.21458166778598</v>
      </c>
      <c r="AD11">
        <v>1.57136717574101E-12</v>
      </c>
      <c r="AE11">
        <v>0.28648704150270998</v>
      </c>
      <c r="AF11">
        <v>0.47126507299999998</v>
      </c>
      <c r="AG11">
        <v>0.48831844200000002</v>
      </c>
      <c r="AH11">
        <v>0.32626167</v>
      </c>
      <c r="AI11">
        <v>0.15364295</v>
      </c>
      <c r="AJ11">
        <v>0.22718403700000001</v>
      </c>
      <c r="AK11">
        <v>0.220573191</v>
      </c>
      <c r="AL11">
        <v>0.15147854599999999</v>
      </c>
      <c r="AM11">
        <v>0.19246084499999999</v>
      </c>
      <c r="AN11">
        <v>0.14257782799999999</v>
      </c>
    </row>
    <row r="12" spans="1:40" x14ac:dyDescent="0.2">
      <c r="A12" t="s">
        <v>161</v>
      </c>
      <c r="B12">
        <v>962.45185014335095</v>
      </c>
      <c r="C12">
        <v>1.2138773863463901</v>
      </c>
      <c r="D12">
        <v>0.28512518052876601</v>
      </c>
      <c r="E12">
        <v>4.2573489444013699</v>
      </c>
      <c r="F12">
        <v>2.0686534201325599E-5</v>
      </c>
      <c r="G12">
        <v>7.1636908843671705E-4</v>
      </c>
      <c r="H12">
        <v>1081.39642145893</v>
      </c>
      <c r="I12">
        <v>1580.1891144729</v>
      </c>
      <c r="J12">
        <v>1315.6099478098599</v>
      </c>
      <c r="K12">
        <v>1445.57716784831</v>
      </c>
      <c r="L12">
        <v>488.97547569273598</v>
      </c>
      <c r="M12">
        <v>624.90094208056905</v>
      </c>
      <c r="N12">
        <v>746.92342905471503</v>
      </c>
      <c r="O12">
        <v>416.04230272877999</v>
      </c>
      <c r="P12">
        <v>892.85314491102304</v>
      </c>
      <c r="Q12">
        <v>1.13339160260242</v>
      </c>
      <c r="R12">
        <v>0.21668634023149599</v>
      </c>
      <c r="S12">
        <v>5.2305632251279199</v>
      </c>
      <c r="T12">
        <v>1.68994365034196E-7</v>
      </c>
      <c r="U12">
        <v>5.9990697211594002E-6</v>
      </c>
      <c r="V12">
        <v>1226.3649124286301</v>
      </c>
      <c r="W12">
        <v>966.02631239290599</v>
      </c>
      <c r="X12">
        <v>1344.051481468</v>
      </c>
      <c r="Y12">
        <v>1378.03148459303</v>
      </c>
      <c r="Z12">
        <v>576.59385493994796</v>
      </c>
      <c r="AA12">
        <v>506.97898770729699</v>
      </c>
      <c r="AB12">
        <v>559.82229049287105</v>
      </c>
      <c r="AC12">
        <v>584.95583526550001</v>
      </c>
      <c r="AD12">
        <v>8.0053602902439904E-13</v>
      </c>
      <c r="AE12">
        <v>0.29268457662574698</v>
      </c>
      <c r="AF12">
        <v>0.46696464700000001</v>
      </c>
      <c r="AG12">
        <v>0.452957257</v>
      </c>
      <c r="AH12">
        <v>0.42913853299999999</v>
      </c>
      <c r="AI12">
        <v>0.185061957</v>
      </c>
      <c r="AJ12">
        <v>0.182440195</v>
      </c>
      <c r="AK12">
        <v>0.21008328400000001</v>
      </c>
      <c r="AL12">
        <v>0.19661092499999999</v>
      </c>
      <c r="AM12">
        <v>0.24077373199999999</v>
      </c>
      <c r="AN12">
        <v>0.27139613800000001</v>
      </c>
    </row>
    <row r="13" spans="1:40" x14ac:dyDescent="0.2">
      <c r="A13" t="s">
        <v>160</v>
      </c>
      <c r="B13">
        <v>1758.0878707806601</v>
      </c>
      <c r="C13">
        <v>1.31806896593273</v>
      </c>
      <c r="D13">
        <v>0.45281678349437099</v>
      </c>
      <c r="E13">
        <v>2.9108218024986501</v>
      </c>
      <c r="F13">
        <v>3.6047954305383702E-3</v>
      </c>
      <c r="G13">
        <v>4.1951175160297997E-2</v>
      </c>
      <c r="H13">
        <v>1757.0211581686001</v>
      </c>
      <c r="I13">
        <v>657.00052768666399</v>
      </c>
      <c r="J13">
        <v>4740.2196191367302</v>
      </c>
      <c r="K13">
        <v>3106.9394157802399</v>
      </c>
      <c r="L13">
        <v>758.84256348855399</v>
      </c>
      <c r="M13">
        <v>664.78823625592395</v>
      </c>
      <c r="N13">
        <v>1375.73268673445</v>
      </c>
      <c r="O13">
        <v>1004.15875899411</v>
      </c>
      <c r="P13">
        <v>2231.55649469236</v>
      </c>
      <c r="Q13">
        <v>2.4010409710357701</v>
      </c>
      <c r="R13">
        <v>0.33054616770631401</v>
      </c>
      <c r="S13">
        <v>7.2638596529398098</v>
      </c>
      <c r="T13">
        <v>3.7619834357797799E-13</v>
      </c>
      <c r="U13">
        <v>4.9257407237526602E-11</v>
      </c>
      <c r="V13">
        <v>3856.7192392401098</v>
      </c>
      <c r="W13">
        <v>2747.9792312690602</v>
      </c>
      <c r="X13">
        <v>3689.02696395663</v>
      </c>
      <c r="Y13">
        <v>4788.6801499524299</v>
      </c>
      <c r="Z13">
        <v>965.33132794898404</v>
      </c>
      <c r="AA13">
        <v>391.83763310475899</v>
      </c>
      <c r="AB13">
        <v>671.78674859144598</v>
      </c>
      <c r="AC13">
        <v>741.09066347546502</v>
      </c>
      <c r="AD13">
        <v>9.8942708975454896E-15</v>
      </c>
      <c r="AE13">
        <v>0.28016434537034501</v>
      </c>
      <c r="AF13">
        <v>0.417480244</v>
      </c>
      <c r="AG13">
        <v>0.54617249400000001</v>
      </c>
      <c r="AH13">
        <v>0.39599726600000001</v>
      </c>
      <c r="AI13">
        <v>0.153851618</v>
      </c>
      <c r="AJ13">
        <v>0.136437737</v>
      </c>
      <c r="AK13">
        <v>0.186828511</v>
      </c>
      <c r="AL13">
        <v>0.16404490799999999</v>
      </c>
      <c r="AM13">
        <v>0.173738012</v>
      </c>
      <c r="AN13">
        <v>0.24921727099999999</v>
      </c>
    </row>
    <row r="14" spans="1:40" x14ac:dyDescent="0.2">
      <c r="A14" t="s">
        <v>159</v>
      </c>
      <c r="B14">
        <v>565.55445453352002</v>
      </c>
      <c r="C14">
        <v>0.93310359041250102</v>
      </c>
      <c r="D14">
        <v>0.32318409903683298</v>
      </c>
      <c r="E14">
        <v>2.8872199875964699</v>
      </c>
      <c r="F14">
        <v>3.8866238116708799E-3</v>
      </c>
      <c r="G14">
        <v>4.4141081034834703E-2</v>
      </c>
      <c r="H14">
        <v>818.488117159284</v>
      </c>
      <c r="I14">
        <v>447.67991757654801</v>
      </c>
      <c r="J14">
        <v>1103.92270886705</v>
      </c>
      <c r="K14">
        <v>625.410994818625</v>
      </c>
      <c r="L14">
        <v>337.545354327685</v>
      </c>
      <c r="M14">
        <v>355.186857656737</v>
      </c>
      <c r="N14">
        <v>461.41003637850997</v>
      </c>
      <c r="O14">
        <v>374.79164948371698</v>
      </c>
      <c r="P14">
        <v>476.90111197529802</v>
      </c>
      <c r="Q14">
        <v>1.01205866309802</v>
      </c>
      <c r="R14">
        <v>0.268765339262661</v>
      </c>
      <c r="S14">
        <v>3.76558475090031</v>
      </c>
      <c r="T14">
        <v>1.6615974856250301E-4</v>
      </c>
      <c r="U14">
        <v>2.32680753596946E-3</v>
      </c>
      <c r="V14">
        <v>702.30964425162904</v>
      </c>
      <c r="W14">
        <v>560.94954195723506</v>
      </c>
      <c r="X14">
        <v>678.93707624063995</v>
      </c>
      <c r="Y14">
        <v>613.93335255800298</v>
      </c>
      <c r="Z14">
        <v>349.16239521558998</v>
      </c>
      <c r="AA14">
        <v>221.35702280177699</v>
      </c>
      <c r="AB14">
        <v>402.67919140715298</v>
      </c>
      <c r="AC14">
        <v>285.88067137035699</v>
      </c>
      <c r="AD14">
        <v>3.32076326817834E-16</v>
      </c>
      <c r="AE14">
        <v>0.29020006727577402</v>
      </c>
      <c r="AF14">
        <v>0.46760816300000002</v>
      </c>
      <c r="AG14">
        <v>0.49209564</v>
      </c>
      <c r="AH14">
        <v>0.47180820099999998</v>
      </c>
      <c r="AI14">
        <v>0.142486216</v>
      </c>
      <c r="AJ14">
        <v>0.177430583</v>
      </c>
      <c r="AK14">
        <v>0.243625859</v>
      </c>
      <c r="AL14">
        <v>0.17311812800000001</v>
      </c>
      <c r="AM14">
        <v>0.14822940200000001</v>
      </c>
      <c r="AN14">
        <v>0.27298536099999998</v>
      </c>
    </row>
    <row r="15" spans="1:40" x14ac:dyDescent="0.2">
      <c r="A15" t="s">
        <v>158</v>
      </c>
      <c r="B15">
        <v>1571.53312546289</v>
      </c>
      <c r="C15">
        <v>1.2480233026406</v>
      </c>
      <c r="D15">
        <v>0.38422503165268401</v>
      </c>
      <c r="E15">
        <v>3.24815719910913</v>
      </c>
      <c r="F15">
        <v>1.16155078248256E-3</v>
      </c>
      <c r="G15">
        <v>1.80180994866211E-2</v>
      </c>
      <c r="H15">
        <v>1332.39944405445</v>
      </c>
      <c r="I15">
        <v>1236.5645290898201</v>
      </c>
      <c r="J15">
        <v>3619.6768377907001</v>
      </c>
      <c r="K15">
        <v>2790.5765441322301</v>
      </c>
      <c r="L15">
        <v>527.89047894855901</v>
      </c>
      <c r="M15">
        <v>1045.61692588253</v>
      </c>
      <c r="N15">
        <v>936.41594859874397</v>
      </c>
      <c r="O15">
        <v>1083.12429520609</v>
      </c>
      <c r="P15">
        <v>994.23928623256302</v>
      </c>
      <c r="Q15">
        <v>1.4432755626601701</v>
      </c>
      <c r="R15">
        <v>0.37455494885412899</v>
      </c>
      <c r="S15">
        <v>3.85330795141157</v>
      </c>
      <c r="T15">
        <v>1.1653267308009E-4</v>
      </c>
      <c r="U15">
        <v>1.7213012073553401E-3</v>
      </c>
      <c r="V15">
        <v>1283.0535832650801</v>
      </c>
      <c r="W15">
        <v>1838.7213973932701</v>
      </c>
      <c r="X15">
        <v>1182.2449207831</v>
      </c>
      <c r="Y15">
        <v>1553.91509370424</v>
      </c>
      <c r="Z15">
        <v>810.53766923791204</v>
      </c>
      <c r="AA15">
        <v>654.25281336170497</v>
      </c>
      <c r="AB15">
        <v>312.32190943286503</v>
      </c>
      <c r="AC15">
        <v>318.86690268232201</v>
      </c>
      <c r="AD15">
        <v>7.7106046380104703E-17</v>
      </c>
      <c r="AE15">
        <v>0.27828969821850602</v>
      </c>
      <c r="AF15">
        <v>0.42939524699999998</v>
      </c>
      <c r="AG15">
        <v>0.393087352</v>
      </c>
      <c r="AH15">
        <v>0.29308867900000002</v>
      </c>
      <c r="AI15">
        <v>8.7128450999999996E-2</v>
      </c>
      <c r="AJ15">
        <v>0.194019681</v>
      </c>
      <c r="AK15">
        <v>0.16518540200000001</v>
      </c>
      <c r="AL15">
        <v>9.3754556000000003E-2</v>
      </c>
      <c r="AM15">
        <v>0.13863104500000001</v>
      </c>
      <c r="AN15">
        <v>0.12550919499999999</v>
      </c>
    </row>
    <row r="16" spans="1:40" x14ac:dyDescent="0.2">
      <c r="A16" t="s">
        <v>157</v>
      </c>
      <c r="B16">
        <v>1072.49570735989</v>
      </c>
      <c r="C16">
        <v>1.5790089476763101</v>
      </c>
      <c r="D16">
        <v>0.34570620385841599</v>
      </c>
      <c r="E16">
        <v>4.5674880290056601</v>
      </c>
      <c r="F16">
        <v>4.9360385809844196E-6</v>
      </c>
      <c r="G16">
        <v>2.2027091960713001E-4</v>
      </c>
      <c r="H16">
        <v>1386.96531853173</v>
      </c>
      <c r="I16">
        <v>2043.59832645078</v>
      </c>
      <c r="J16">
        <v>1464.3158594639001</v>
      </c>
      <c r="K16">
        <v>1614.73072638844</v>
      </c>
      <c r="L16">
        <v>252.94752116285099</v>
      </c>
      <c r="M16">
        <v>441.60932837000701</v>
      </c>
      <c r="N16">
        <v>766.46750057719305</v>
      </c>
      <c r="O16">
        <v>609.33107793421902</v>
      </c>
      <c r="P16">
        <v>709.45096028113096</v>
      </c>
      <c r="Q16">
        <v>1.4923997330126499</v>
      </c>
      <c r="R16">
        <v>0.276440131922981</v>
      </c>
      <c r="S16">
        <v>5.3986363073667096</v>
      </c>
      <c r="T16">
        <v>6.7149340723573995E-8</v>
      </c>
      <c r="U16">
        <v>2.6310424389375099E-6</v>
      </c>
      <c r="V16">
        <v>1009.05834088889</v>
      </c>
      <c r="W16">
        <v>1017.02172529811</v>
      </c>
      <c r="X16">
        <v>1294.45248547916</v>
      </c>
      <c r="Y16">
        <v>881.07732488729698</v>
      </c>
      <c r="Z16">
        <v>459.37147261505902</v>
      </c>
      <c r="AA16">
        <v>251.70435657298901</v>
      </c>
      <c r="AB16">
        <v>369.28628285143799</v>
      </c>
      <c r="AC16">
        <v>393.63569365610698</v>
      </c>
      <c r="AD16">
        <v>5.4889158263378998E-17</v>
      </c>
      <c r="AE16">
        <v>0.268663074170501</v>
      </c>
      <c r="AF16">
        <v>0.695015626</v>
      </c>
      <c r="AG16">
        <v>0.76486224599999997</v>
      </c>
      <c r="AH16">
        <v>0.77008044899999994</v>
      </c>
      <c r="AI16">
        <v>0.83737377000000002</v>
      </c>
      <c r="AJ16">
        <v>0.14175136999999999</v>
      </c>
      <c r="AK16">
        <v>0.230359113</v>
      </c>
      <c r="AL16">
        <v>1.052930554</v>
      </c>
      <c r="AM16">
        <v>0.50608171999999996</v>
      </c>
      <c r="AN16">
        <v>0.94239936400000002</v>
      </c>
    </row>
    <row r="17" spans="1:40" x14ac:dyDescent="0.2">
      <c r="A17" t="s">
        <v>156</v>
      </c>
      <c r="B17">
        <v>582.34397417796504</v>
      </c>
      <c r="C17">
        <v>2.1476759242848602</v>
      </c>
      <c r="D17">
        <v>0.37610150752563298</v>
      </c>
      <c r="E17">
        <v>5.7103624455386797</v>
      </c>
      <c r="F17">
        <v>1.1273582406339901E-8</v>
      </c>
      <c r="G17">
        <v>1.4092527938774001E-6</v>
      </c>
      <c r="H17">
        <v>960.35939080022695</v>
      </c>
      <c r="I17">
        <v>562.62476127863499</v>
      </c>
      <c r="J17">
        <v>1479.18645062931</v>
      </c>
      <c r="K17">
        <v>855.82557185706503</v>
      </c>
      <c r="L17">
        <v>102.36337812944799</v>
      </c>
      <c r="M17">
        <v>252.61952977725099</v>
      </c>
      <c r="N17">
        <v>264.26983667351101</v>
      </c>
      <c r="O17">
        <v>181.502874278278</v>
      </c>
      <c r="P17">
        <v>728.76520030624795</v>
      </c>
      <c r="Q17">
        <v>2.82923117189197</v>
      </c>
      <c r="R17">
        <v>0.46892796883126298</v>
      </c>
      <c r="S17">
        <v>6.0334024838472198</v>
      </c>
      <c r="T17">
        <v>1.6054288668032301E-9</v>
      </c>
      <c r="U17">
        <v>9.3451642064173698E-8</v>
      </c>
      <c r="V17">
        <v>1749.1604323648201</v>
      </c>
      <c r="W17">
        <v>934.27445152740199</v>
      </c>
      <c r="X17">
        <v>1245.6665877852199</v>
      </c>
      <c r="Y17">
        <v>1227.8667051160101</v>
      </c>
      <c r="Z17">
        <v>261.49608364783103</v>
      </c>
      <c r="AA17">
        <v>51.768981139125401</v>
      </c>
      <c r="AB17">
        <v>245.53609232143501</v>
      </c>
      <c r="AC17">
        <v>114.352268548143</v>
      </c>
      <c r="AD17">
        <v>1.6242115112710899E-18</v>
      </c>
      <c r="AE17">
        <v>0.26739146486769999</v>
      </c>
      <c r="AF17">
        <v>0.42756397299999999</v>
      </c>
      <c r="AG17">
        <v>0.36535775999999998</v>
      </c>
      <c r="AH17">
        <v>0.382186568</v>
      </c>
      <c r="AI17">
        <v>0.10359384100000001</v>
      </c>
      <c r="AJ17">
        <v>0.194336384</v>
      </c>
      <c r="AK17">
        <v>0.16945431999999999</v>
      </c>
      <c r="AL17">
        <v>0.203886711</v>
      </c>
      <c r="AM17">
        <v>7.7097971000000001E-2</v>
      </c>
      <c r="AN17">
        <v>0.366185914</v>
      </c>
    </row>
    <row r="18" spans="1:40" x14ac:dyDescent="0.2">
      <c r="A18" t="s">
        <v>155</v>
      </c>
      <c r="B18">
        <v>671.51611185433899</v>
      </c>
      <c r="C18">
        <v>1.15515822840386</v>
      </c>
      <c r="D18">
        <v>0.34748461550035897</v>
      </c>
      <c r="E18">
        <v>3.3243435158719099</v>
      </c>
      <c r="F18">
        <v>8.8626955261764595E-4</v>
      </c>
      <c r="G18">
        <v>1.4555272400240399E-2</v>
      </c>
      <c r="H18">
        <v>1268.9046082990601</v>
      </c>
      <c r="I18">
        <v>954.64717558891005</v>
      </c>
      <c r="J18">
        <v>590.44994333221803</v>
      </c>
      <c r="K18">
        <v>936.28780510858496</v>
      </c>
      <c r="L18">
        <v>211.49458291208299</v>
      </c>
      <c r="M18">
        <v>424.514773723426</v>
      </c>
      <c r="N18">
        <v>492.000757022389</v>
      </c>
      <c r="O18">
        <v>493.82924884804203</v>
      </c>
      <c r="P18">
        <v>275.53163890627701</v>
      </c>
      <c r="Q18">
        <v>0.96947619249837602</v>
      </c>
      <c r="R18">
        <v>0.357350385824037</v>
      </c>
      <c r="S18">
        <v>2.7129568931702699</v>
      </c>
      <c r="T18">
        <v>6.6685780737810703E-3</v>
      </c>
      <c r="U18">
        <v>4.2359514929249498E-2</v>
      </c>
      <c r="V18">
        <v>395.560947614371</v>
      </c>
      <c r="W18">
        <v>434.90427609720501</v>
      </c>
      <c r="X18">
        <v>300.84636911261902</v>
      </c>
      <c r="Y18">
        <v>339.32262323814001</v>
      </c>
      <c r="Z18">
        <v>308.58541671851299</v>
      </c>
      <c r="AA18">
        <v>154.41437477704599</v>
      </c>
      <c r="AB18">
        <v>127.678768007146</v>
      </c>
      <c r="AC18">
        <v>142.94033568517901</v>
      </c>
      <c r="AD18">
        <v>1.20695798529669E-18</v>
      </c>
      <c r="AE18">
        <v>0.400656495346629</v>
      </c>
      <c r="AF18">
        <v>0.87664531300000004</v>
      </c>
      <c r="AG18">
        <v>0.702789573</v>
      </c>
      <c r="AH18">
        <v>0.71721538600000001</v>
      </c>
      <c r="AI18">
        <v>0.45954399099999999</v>
      </c>
      <c r="AJ18">
        <v>0.39376369300000003</v>
      </c>
      <c r="AK18">
        <v>0.56637068300000004</v>
      </c>
      <c r="AL18">
        <v>0.50268936399999997</v>
      </c>
      <c r="AM18">
        <v>0.382829947</v>
      </c>
      <c r="AN18">
        <v>0.74606809399999996</v>
      </c>
    </row>
    <row r="19" spans="1:40" x14ac:dyDescent="0.2">
      <c r="A19" t="s">
        <v>154</v>
      </c>
      <c r="B19">
        <v>1052.95454893026</v>
      </c>
      <c r="C19">
        <v>1.5420694469617899</v>
      </c>
      <c r="D19">
        <v>0.37243398752332102</v>
      </c>
      <c r="E19">
        <v>4.1405175108118604</v>
      </c>
      <c r="F19">
        <v>3.4652315367546401E-5</v>
      </c>
      <c r="G19">
        <v>1.11450265454554E-3</v>
      </c>
      <c r="H19">
        <v>1048.65689677256</v>
      </c>
      <c r="I19">
        <v>1358.76904713098</v>
      </c>
      <c r="J19">
        <v>2554.2427178223402</v>
      </c>
      <c r="K19">
        <v>1401.68867698385</v>
      </c>
      <c r="L19">
        <v>263.94523947428002</v>
      </c>
      <c r="M19">
        <v>541.32756380839498</v>
      </c>
      <c r="N19">
        <v>758.81982041622302</v>
      </c>
      <c r="O19">
        <v>496.18642903347398</v>
      </c>
      <c r="P19">
        <v>846.80756695920695</v>
      </c>
      <c r="Q19">
        <v>2.1942314072307401</v>
      </c>
      <c r="R19">
        <v>0.34092263317759802</v>
      </c>
      <c r="S19">
        <v>6.4361564580773898</v>
      </c>
      <c r="T19">
        <v>1.2253672638960699E-10</v>
      </c>
      <c r="U19">
        <v>9.2012015642870401E-9</v>
      </c>
      <c r="V19">
        <v>1407.13878498488</v>
      </c>
      <c r="W19">
        <v>1269.1122570181701</v>
      </c>
      <c r="X19">
        <v>1578.2237903989001</v>
      </c>
      <c r="Y19">
        <v>1339.03842030894</v>
      </c>
      <c r="Z19">
        <v>497.94464970487297</v>
      </c>
      <c r="AA19">
        <v>198.15023815320399</v>
      </c>
      <c r="AB19">
        <v>267.14326844572099</v>
      </c>
      <c r="AC19">
        <v>217.70912665896401</v>
      </c>
      <c r="AD19">
        <v>1.07914915802118E-18</v>
      </c>
      <c r="AE19">
        <v>0.31035642006410702</v>
      </c>
      <c r="AF19">
        <v>0.518158232</v>
      </c>
      <c r="AG19">
        <v>0.37189397899999999</v>
      </c>
      <c r="AH19">
        <v>0.11136937099999999</v>
      </c>
      <c r="AI19">
        <v>9.5974932999999998E-2</v>
      </c>
      <c r="AJ19">
        <v>0.18503059299999999</v>
      </c>
      <c r="AK19">
        <v>0.25241123300000001</v>
      </c>
      <c r="AL19">
        <v>1.6187064000000001E-2</v>
      </c>
      <c r="AM19">
        <v>4.7211844000000003E-2</v>
      </c>
      <c r="AN19">
        <v>8.5587712999999996E-2</v>
      </c>
    </row>
    <row r="20" spans="1:40" x14ac:dyDescent="0.2">
      <c r="A20" t="s">
        <v>153</v>
      </c>
      <c r="B20">
        <v>375.86643741273502</v>
      </c>
      <c r="C20">
        <v>1.65378772029881</v>
      </c>
      <c r="D20">
        <v>0.32755233579092902</v>
      </c>
      <c r="E20">
        <v>5.0489266587138397</v>
      </c>
      <c r="F20">
        <v>4.4429925341388001E-7</v>
      </c>
      <c r="G20">
        <v>2.8607067004985201E-5</v>
      </c>
      <c r="H20">
        <v>444.463850287708</v>
      </c>
      <c r="I20">
        <v>427.11084028249098</v>
      </c>
      <c r="J20">
        <v>890.48598861066398</v>
      </c>
      <c r="K20">
        <v>545.86310512678199</v>
      </c>
      <c r="L20">
        <v>177.65544964615</v>
      </c>
      <c r="M20">
        <v>182.34191623019601</v>
      </c>
      <c r="N20">
        <v>208.1868488264</v>
      </c>
      <c r="O20">
        <v>130.823500291486</v>
      </c>
      <c r="P20">
        <v>434.19244361289202</v>
      </c>
      <c r="Q20">
        <v>2.6239038907400301</v>
      </c>
      <c r="R20">
        <v>0.59907943379152995</v>
      </c>
      <c r="S20">
        <v>4.37989312057256</v>
      </c>
      <c r="T20">
        <v>1.18737532144198E-5</v>
      </c>
      <c r="U20">
        <v>2.4750601100393798E-4</v>
      </c>
      <c r="V20">
        <v>1142.5916544147599</v>
      </c>
      <c r="W20">
        <v>389.68192880391098</v>
      </c>
      <c r="X20">
        <v>827.73406420715196</v>
      </c>
      <c r="Y20">
        <v>679.47488614189797</v>
      </c>
      <c r="Z20">
        <v>277.52649490593501</v>
      </c>
      <c r="AA20">
        <v>43.735863376157603</v>
      </c>
      <c r="AB20">
        <v>31.428619817143701</v>
      </c>
      <c r="AC20">
        <v>81.366037236178599</v>
      </c>
      <c r="AD20">
        <v>1.1983227850196901E-21</v>
      </c>
      <c r="AE20">
        <v>0.31737337379741098</v>
      </c>
      <c r="AF20">
        <v>0.47630664700000003</v>
      </c>
      <c r="AG20">
        <v>0.41519470200000003</v>
      </c>
      <c r="AH20">
        <v>0.335281261</v>
      </c>
      <c r="AI20">
        <v>8.0434048999999994E-2</v>
      </c>
      <c r="AJ20">
        <v>0.16537136</v>
      </c>
      <c r="AK20">
        <v>0.16861545</v>
      </c>
      <c r="AL20">
        <v>3.7955587999999998E-2</v>
      </c>
      <c r="AM20">
        <v>0.26685082399999999</v>
      </c>
      <c r="AN20">
        <v>8.3390907E-2</v>
      </c>
    </row>
    <row r="21" spans="1:40" x14ac:dyDescent="0.2">
      <c r="A21" t="s">
        <v>152</v>
      </c>
      <c r="B21">
        <v>1506.55137596381</v>
      </c>
      <c r="C21">
        <v>2.42325711918234</v>
      </c>
      <c r="D21">
        <v>0.36158595473335298</v>
      </c>
      <c r="E21">
        <v>6.7017457051653002</v>
      </c>
      <c r="F21">
        <v>2.0594420600082801E-11</v>
      </c>
      <c r="G21">
        <v>7.22948797668111E-9</v>
      </c>
      <c r="H21">
        <v>1647.8894092140299</v>
      </c>
      <c r="I21">
        <v>2438.04063220742</v>
      </c>
      <c r="J21">
        <v>3737.7668264571398</v>
      </c>
      <c r="K21">
        <v>2469.6419546858301</v>
      </c>
      <c r="L21">
        <v>287.63263276043301</v>
      </c>
      <c r="M21">
        <v>585.01364790521302</v>
      </c>
      <c r="N21">
        <v>611.81441287758196</v>
      </c>
      <c r="O21">
        <v>274.61149160284901</v>
      </c>
      <c r="P21">
        <v>1674.9465939740701</v>
      </c>
      <c r="Q21">
        <v>2.9932957548135</v>
      </c>
      <c r="R21">
        <v>0.43531118184091899</v>
      </c>
      <c r="S21">
        <v>6.8762206891973898</v>
      </c>
      <c r="T21">
        <v>6.1461262980142302E-12</v>
      </c>
      <c r="U21">
        <v>6.2312633004303002E-10</v>
      </c>
      <c r="V21">
        <v>4360.6185355641501</v>
      </c>
      <c r="W21">
        <v>2102.3580603371502</v>
      </c>
      <c r="X21">
        <v>2805.1891174014499</v>
      </c>
      <c r="Y21">
        <v>2725.3663015581601</v>
      </c>
      <c r="Z21">
        <v>620.17653554792003</v>
      </c>
      <c r="AA21">
        <v>144.59611973341899</v>
      </c>
      <c r="AB21">
        <v>375.17914906715203</v>
      </c>
      <c r="AC21">
        <v>266.08893258317897</v>
      </c>
      <c r="AD21">
        <v>6.2995986964959097E-23</v>
      </c>
      <c r="AE21">
        <v>0.28453869564526402</v>
      </c>
      <c r="AF21">
        <v>0.37574793400000001</v>
      </c>
      <c r="AG21">
        <v>0.51921818500000005</v>
      </c>
      <c r="AH21">
        <v>0.37564212600000002</v>
      </c>
      <c r="AI21">
        <v>2.5769785999999999E-2</v>
      </c>
      <c r="AJ21">
        <v>3.8063312000000002E-2</v>
      </c>
      <c r="AK21">
        <v>8.3747067999999994E-2</v>
      </c>
      <c r="AL21">
        <v>0.154227482</v>
      </c>
      <c r="AM21">
        <v>0.34023724599999999</v>
      </c>
      <c r="AN21">
        <v>0.14443043899999999</v>
      </c>
    </row>
    <row r="22" spans="1:40" x14ac:dyDescent="0.2">
      <c r="A22" t="s">
        <v>151</v>
      </c>
      <c r="B22">
        <v>6368.7310973282501</v>
      </c>
      <c r="C22">
        <v>1.30583480388263</v>
      </c>
      <c r="D22">
        <v>0.32124067533802098</v>
      </c>
      <c r="E22">
        <v>4.0649734113171903</v>
      </c>
      <c r="F22">
        <v>4.8037938074219202E-5</v>
      </c>
      <c r="G22">
        <v>1.4364296395448499E-3</v>
      </c>
      <c r="H22">
        <v>8516.2448456912698</v>
      </c>
      <c r="I22">
        <v>4648.6114684570202</v>
      </c>
      <c r="J22">
        <v>12740.5976661241</v>
      </c>
      <c r="K22">
        <v>10744.4511697568</v>
      </c>
      <c r="L22">
        <v>3746.83803087046</v>
      </c>
      <c r="M22">
        <v>3233.71992064489</v>
      </c>
      <c r="N22">
        <v>3988.6900750657901</v>
      </c>
      <c r="O22">
        <v>3330.6956020156699</v>
      </c>
      <c r="P22">
        <v>6633.0981638329404</v>
      </c>
      <c r="Q22">
        <v>1.5716085977144301</v>
      </c>
      <c r="R22">
        <v>0.41977702147086698</v>
      </c>
      <c r="S22">
        <v>3.74391288071851</v>
      </c>
      <c r="T22">
        <v>1.8117649506362E-4</v>
      </c>
      <c r="U22">
        <v>2.5030406974431E-3</v>
      </c>
      <c r="V22">
        <v>10224.7465965352</v>
      </c>
      <c r="W22">
        <v>9173.4012573246691</v>
      </c>
      <c r="X22">
        <v>10006.8007153216</v>
      </c>
      <c r="Y22">
        <v>10628.513756244</v>
      </c>
      <c r="Z22">
        <v>6454.2443327943502</v>
      </c>
      <c r="AA22">
        <v>2384.9434069610902</v>
      </c>
      <c r="AB22">
        <v>1447.6808003271799</v>
      </c>
      <c r="AC22">
        <v>2744.4544451554302</v>
      </c>
      <c r="AD22">
        <v>7.1761212352216102E-25</v>
      </c>
      <c r="AE22">
        <v>0.36155421139511001</v>
      </c>
      <c r="AF22">
        <v>0.67468174700000005</v>
      </c>
      <c r="AG22">
        <v>0.67218087299999996</v>
      </c>
      <c r="AH22">
        <v>0.57297586099999998</v>
      </c>
      <c r="AI22">
        <v>0.32064537599999998</v>
      </c>
      <c r="AJ22">
        <v>0.34903090599999997</v>
      </c>
      <c r="AK22">
        <v>0.36828985199999997</v>
      </c>
      <c r="AL22">
        <v>0.32051460100000001</v>
      </c>
      <c r="AM22">
        <v>0.212156707</v>
      </c>
      <c r="AN22">
        <v>0.32908630300000002</v>
      </c>
    </row>
    <row r="23" spans="1:40" x14ac:dyDescent="0.2">
      <c r="A23" t="s">
        <v>150</v>
      </c>
      <c r="B23">
        <v>4465.9427264253</v>
      </c>
      <c r="C23">
        <v>2.0352694015852002</v>
      </c>
      <c r="D23">
        <v>0.38108864312825103</v>
      </c>
      <c r="E23">
        <v>5.3406718837859701</v>
      </c>
      <c r="F23">
        <v>9.2602729578199296E-8</v>
      </c>
      <c r="G23">
        <v>7.9632132488957602E-6</v>
      </c>
      <c r="H23">
        <v>6118.3226891167296</v>
      </c>
      <c r="I23">
        <v>4233.6000854063304</v>
      </c>
      <c r="J23">
        <v>12220.126975334901</v>
      </c>
      <c r="K23">
        <v>6598.8174701842299</v>
      </c>
      <c r="L23">
        <v>1118.3833544391</v>
      </c>
      <c r="M23">
        <v>1825.3185572626901</v>
      </c>
      <c r="N23">
        <v>2547.5272358430402</v>
      </c>
      <c r="O23">
        <v>1065.44544381535</v>
      </c>
      <c r="P23">
        <v>3905.2538619992301</v>
      </c>
      <c r="Q23">
        <v>2.6399721794825699</v>
      </c>
      <c r="R23">
        <v>0.435776103780873</v>
      </c>
      <c r="S23">
        <v>6.0580930357990903</v>
      </c>
      <c r="T23">
        <v>1.37744725043873E-9</v>
      </c>
      <c r="U23">
        <v>8.2129898300758697E-8</v>
      </c>
      <c r="V23">
        <v>9744.1526426661094</v>
      </c>
      <c r="W23">
        <v>4356.7401817879299</v>
      </c>
      <c r="X23">
        <v>6007.9833010084903</v>
      </c>
      <c r="Y23">
        <v>7033.6850851172303</v>
      </c>
      <c r="Z23">
        <v>2023.3384709838799</v>
      </c>
      <c r="AA23">
        <v>573.92163573202799</v>
      </c>
      <c r="AB23">
        <v>752.32258687287595</v>
      </c>
      <c r="AC23">
        <v>749.88699182532196</v>
      </c>
      <c r="AD23">
        <v>5.2349875354410598E-25</v>
      </c>
      <c r="AE23">
        <v>0.360075849852457</v>
      </c>
      <c r="AF23">
        <v>0.598608315</v>
      </c>
      <c r="AG23">
        <v>0.468505856</v>
      </c>
      <c r="AH23">
        <v>0.73591417299999995</v>
      </c>
      <c r="AI23">
        <v>0.33149769899999998</v>
      </c>
      <c r="AJ23">
        <v>0.28197048499999999</v>
      </c>
      <c r="AK23">
        <v>0.30355822900000001</v>
      </c>
      <c r="AL23">
        <v>0.28846651000000001</v>
      </c>
      <c r="AM23">
        <v>0.40745048699999997</v>
      </c>
      <c r="AN23">
        <v>0.13481473899999999</v>
      </c>
    </row>
    <row r="24" spans="1:40" x14ac:dyDescent="0.2">
      <c r="A24" t="s">
        <v>149</v>
      </c>
      <c r="B24">
        <v>556.69899557659096</v>
      </c>
      <c r="C24">
        <v>1.13179706444581</v>
      </c>
      <c r="D24">
        <v>0.31291736702504303</v>
      </c>
      <c r="E24">
        <v>3.6169199402576799</v>
      </c>
      <c r="F24">
        <v>2.98129464839234E-4</v>
      </c>
      <c r="G24">
        <v>6.1469674840533501E-3</v>
      </c>
      <c r="H24">
        <v>452.40070475713202</v>
      </c>
      <c r="I24">
        <v>761.05585988013195</v>
      </c>
      <c r="J24">
        <v>827.50466132189399</v>
      </c>
      <c r="K24">
        <v>1045.0946887100699</v>
      </c>
      <c r="L24">
        <v>278.32687111230098</v>
      </c>
      <c r="M24">
        <v>343.79048789234901</v>
      </c>
      <c r="N24">
        <v>403.62756405118301</v>
      </c>
      <c r="O24">
        <v>341.791126887666</v>
      </c>
      <c r="P24">
        <v>621.04615058931995</v>
      </c>
      <c r="Q24">
        <v>1.39772695328976</v>
      </c>
      <c r="R24">
        <v>0.52974326020992202</v>
      </c>
      <c r="S24">
        <v>2.6384987941817002</v>
      </c>
      <c r="T24">
        <v>8.3273996536451303E-3</v>
      </c>
      <c r="U24">
        <v>4.9090209360945103E-2</v>
      </c>
      <c r="V24">
        <v>1557.67869976169</v>
      </c>
      <c r="W24">
        <v>511.87848425600203</v>
      </c>
      <c r="X24">
        <v>894.40812438886701</v>
      </c>
      <c r="Y24">
        <v>686.94164313246802</v>
      </c>
      <c r="Z24">
        <v>702.33239324570604</v>
      </c>
      <c r="AA24">
        <v>165.12519846100301</v>
      </c>
      <c r="AB24">
        <v>135.53592296143199</v>
      </c>
      <c r="AC24">
        <v>314.46873850739303</v>
      </c>
      <c r="AD24">
        <v>1.48605273089822E-27</v>
      </c>
      <c r="AE24">
        <v>0.34200777799248699</v>
      </c>
      <c r="AF24">
        <v>0.80528438199999997</v>
      </c>
      <c r="AG24">
        <v>1.436534285</v>
      </c>
      <c r="AH24">
        <v>0.28299738800000002</v>
      </c>
      <c r="AI24">
        <v>1.7609611000000001E-2</v>
      </c>
      <c r="AJ24">
        <v>5.336337E-2</v>
      </c>
      <c r="AK24">
        <v>0.17811827</v>
      </c>
      <c r="AL24">
        <v>4.0224396000000003E-2</v>
      </c>
      <c r="AM24">
        <v>1.1036080239999999</v>
      </c>
      <c r="AN24">
        <v>1.2996182089999999</v>
      </c>
    </row>
    <row r="25" spans="1:40" x14ac:dyDescent="0.2">
      <c r="A25" t="s">
        <v>148</v>
      </c>
      <c r="B25">
        <v>69.874732439029998</v>
      </c>
      <c r="C25">
        <v>1.3836503402240099</v>
      </c>
      <c r="D25">
        <v>0.48668927716671301</v>
      </c>
      <c r="E25">
        <v>2.8429850525555</v>
      </c>
      <c r="F25">
        <v>4.4693166422558701E-3</v>
      </c>
      <c r="G25">
        <v>4.9123796923090601E-2</v>
      </c>
      <c r="H25">
        <v>71.431690224810296</v>
      </c>
      <c r="I25">
        <v>129.46419238024501</v>
      </c>
      <c r="J25">
        <v>76.102437140597004</v>
      </c>
      <c r="K25">
        <v>137.15153395145299</v>
      </c>
      <c r="L25">
        <v>13.5356533063733</v>
      </c>
      <c r="M25">
        <v>30.390319371699398</v>
      </c>
      <c r="N25">
        <v>25.492267203232601</v>
      </c>
      <c r="O25">
        <v>75.429765933829799</v>
      </c>
      <c r="P25">
        <v>82.405728054156</v>
      </c>
      <c r="Q25">
        <v>1.95355832197737</v>
      </c>
      <c r="R25">
        <v>0.39880651783827298</v>
      </c>
      <c r="S25">
        <v>4.8985115202394702</v>
      </c>
      <c r="T25">
        <v>9.6565378048583393E-7</v>
      </c>
      <c r="U25">
        <v>2.74085783271665E-5</v>
      </c>
      <c r="V25">
        <v>154.319159499237</v>
      </c>
      <c r="W25">
        <v>108.726069024301</v>
      </c>
      <c r="X25">
        <v>131.72192377363299</v>
      </c>
      <c r="Y25">
        <v>131.912706833409</v>
      </c>
      <c r="Z25">
        <v>28.554170053498702</v>
      </c>
      <c r="AA25">
        <v>29.4547651308817</v>
      </c>
      <c r="AB25">
        <v>56.964373418572897</v>
      </c>
      <c r="AC25">
        <v>17.592656699714301</v>
      </c>
      <c r="AD25">
        <v>8.4504996399025799E-30</v>
      </c>
      <c r="AE25">
        <v>0.38719218178576797</v>
      </c>
      <c r="AF25">
        <v>0.62506145899999999</v>
      </c>
      <c r="AG25">
        <v>1.036118034</v>
      </c>
      <c r="AH25">
        <v>0.416848891</v>
      </c>
      <c r="AI25">
        <v>0.101732345</v>
      </c>
      <c r="AJ25">
        <v>0.38442451</v>
      </c>
      <c r="AK25">
        <v>0.31634784599999999</v>
      </c>
      <c r="AL25">
        <v>0.25522503600000002</v>
      </c>
      <c r="AM25">
        <v>0.153218101</v>
      </c>
      <c r="AN25">
        <v>0.100132095</v>
      </c>
    </row>
    <row r="26" spans="1:40" x14ac:dyDescent="0.2">
      <c r="A26" t="s">
        <v>147</v>
      </c>
      <c r="B26">
        <v>800.653860594207</v>
      </c>
      <c r="C26">
        <v>1.21397149515282</v>
      </c>
      <c r="D26">
        <v>0.36136939581105099</v>
      </c>
      <c r="E26">
        <v>3.3593644321434701</v>
      </c>
      <c r="F26">
        <v>7.8121970786679598E-4</v>
      </c>
      <c r="G26">
        <v>1.31531334531188E-2</v>
      </c>
      <c r="H26">
        <v>630.97993031915701</v>
      </c>
      <c r="I26">
        <v>1170.0175143149299</v>
      </c>
      <c r="J26">
        <v>1666.38095118204</v>
      </c>
      <c r="K26">
        <v>1067.0389341422999</v>
      </c>
      <c r="L26">
        <v>541.42613225493301</v>
      </c>
      <c r="M26">
        <v>443.50872333073801</v>
      </c>
      <c r="N26">
        <v>625.41028871930598</v>
      </c>
      <c r="O26">
        <v>260.46841049025602</v>
      </c>
      <c r="P26">
        <v>683.04832296249197</v>
      </c>
      <c r="Q26">
        <v>1.7198493319357899</v>
      </c>
      <c r="R26">
        <v>0.37562611276466301</v>
      </c>
      <c r="S26">
        <v>4.5786202649156804</v>
      </c>
      <c r="T26">
        <v>4.6805302681618701E-6</v>
      </c>
      <c r="U26">
        <v>1.10567449380984E-4</v>
      </c>
      <c r="V26">
        <v>1073.3055011701999</v>
      </c>
      <c r="W26">
        <v>992.96728524848504</v>
      </c>
      <c r="X26">
        <v>765.93859379483001</v>
      </c>
      <c r="Y26">
        <v>1389.6464399117001</v>
      </c>
      <c r="Z26">
        <v>451.85721733782202</v>
      </c>
      <c r="AA26">
        <v>280.26655306354098</v>
      </c>
      <c r="AB26">
        <v>145.357366654289</v>
      </c>
      <c r="AC26">
        <v>365.04762651907203</v>
      </c>
      <c r="AD26">
        <v>1.3565836665706099E-30</v>
      </c>
      <c r="AE26">
        <v>0.36430692386719599</v>
      </c>
      <c r="AF26">
        <v>0.51768903200000005</v>
      </c>
      <c r="AG26">
        <v>0.76681005099999999</v>
      </c>
      <c r="AH26">
        <v>0.27015679999999997</v>
      </c>
      <c r="AI26">
        <v>0.119254877</v>
      </c>
      <c r="AJ26">
        <v>0.161639269</v>
      </c>
      <c r="AK26">
        <v>0.201315676</v>
      </c>
      <c r="AL26">
        <v>0.13345125799999999</v>
      </c>
      <c r="AM26">
        <v>0.148966084</v>
      </c>
      <c r="AN26">
        <v>0.15353286499999999</v>
      </c>
    </row>
    <row r="27" spans="1:40" x14ac:dyDescent="0.2">
      <c r="A27" t="s">
        <v>146</v>
      </c>
      <c r="B27">
        <v>556.14638221508801</v>
      </c>
      <c r="C27">
        <v>1.5568764881713</v>
      </c>
      <c r="D27">
        <v>0.33234693042791402</v>
      </c>
      <c r="E27">
        <v>4.6844918536384403</v>
      </c>
      <c r="F27">
        <v>2.8065532869785002E-6</v>
      </c>
      <c r="G27">
        <v>1.36471982034366E-4</v>
      </c>
      <c r="H27">
        <v>515.89554051251901</v>
      </c>
      <c r="I27">
        <v>794.93434012916805</v>
      </c>
      <c r="J27">
        <v>891.36072926745305</v>
      </c>
      <c r="K27">
        <v>1157.5589465502601</v>
      </c>
      <c r="L27">
        <v>337.545354327685</v>
      </c>
      <c r="M27">
        <v>244.072252453961</v>
      </c>
      <c r="N27">
        <v>326.30102020137701</v>
      </c>
      <c r="O27">
        <v>181.502874278278</v>
      </c>
      <c r="P27">
        <v>521.03938271104698</v>
      </c>
      <c r="Q27">
        <v>1.1452492508080101</v>
      </c>
      <c r="R27">
        <v>0.40013117551323901</v>
      </c>
      <c r="S27">
        <v>2.8621845057162201</v>
      </c>
      <c r="T27">
        <v>4.2073190327045198E-3</v>
      </c>
      <c r="U27">
        <v>3.04347320144778E-2</v>
      </c>
      <c r="V27">
        <v>847.18069194479096</v>
      </c>
      <c r="W27">
        <v>582.11744920090496</v>
      </c>
      <c r="X27">
        <v>782.20055969280895</v>
      </c>
      <c r="Y27">
        <v>681.13416547313602</v>
      </c>
      <c r="Z27">
        <v>588.11571303171104</v>
      </c>
      <c r="AA27">
        <v>166.910335741663</v>
      </c>
      <c r="AB27">
        <v>243.571803582863</v>
      </c>
      <c r="AC27">
        <v>277.0843430205</v>
      </c>
      <c r="AD27">
        <v>7.1900912209902003E-31</v>
      </c>
      <c r="AE27">
        <v>0.38653800263018701</v>
      </c>
      <c r="AF27">
        <v>0.76779602800000002</v>
      </c>
      <c r="AG27">
        <v>0.73153148099999998</v>
      </c>
      <c r="AH27">
        <v>0.66832498100000004</v>
      </c>
      <c r="AI27">
        <v>0.48321699099999998</v>
      </c>
      <c r="AJ27">
        <v>0.155830578</v>
      </c>
      <c r="AK27">
        <v>0.34327220600000002</v>
      </c>
      <c r="AL27">
        <v>0.26162928400000002</v>
      </c>
      <c r="AM27">
        <v>0.83160124400000002</v>
      </c>
      <c r="AN27">
        <v>0.59205579500000005</v>
      </c>
    </row>
    <row r="28" spans="1:40" x14ac:dyDescent="0.2">
      <c r="A28" t="s">
        <v>145</v>
      </c>
      <c r="B28">
        <v>80.079839762062704</v>
      </c>
      <c r="C28">
        <v>1.9220208274236199</v>
      </c>
      <c r="D28">
        <v>0.37924649194884702</v>
      </c>
      <c r="E28">
        <v>5.0679989616960404</v>
      </c>
      <c r="F28">
        <v>4.0201959795699298E-7</v>
      </c>
      <c r="G28">
        <v>2.6483686933794099E-5</v>
      </c>
      <c r="H28">
        <v>175.60290513599199</v>
      </c>
      <c r="I28">
        <v>93.165820684849294</v>
      </c>
      <c r="J28">
        <v>129.46161720469399</v>
      </c>
      <c r="K28">
        <v>116.12163207889699</v>
      </c>
      <c r="L28">
        <v>26.225328281098299</v>
      </c>
      <c r="M28">
        <v>22.792739528774501</v>
      </c>
      <c r="N28">
        <v>34.839431844417902</v>
      </c>
      <c r="O28">
        <v>42.429243337779297</v>
      </c>
      <c r="P28">
        <v>111.119774977989</v>
      </c>
      <c r="Q28">
        <v>1.2384971802467499</v>
      </c>
      <c r="R28">
        <v>0.43160415854235801</v>
      </c>
      <c r="S28">
        <v>2.8695209620534698</v>
      </c>
      <c r="T28">
        <v>4.1109408269404896E-3</v>
      </c>
      <c r="U28">
        <v>2.9845270043678301E-2</v>
      </c>
      <c r="V28">
        <v>141.09180297073101</v>
      </c>
      <c r="W28">
        <v>149.13752830767001</v>
      </c>
      <c r="X28">
        <v>172.37683851858199</v>
      </c>
      <c r="Y28">
        <v>164.26865379254701</v>
      </c>
      <c r="Z28">
        <v>36.569375682550998</v>
      </c>
      <c r="AA28">
        <v>58.016961621433602</v>
      </c>
      <c r="AB28">
        <v>125.714479268575</v>
      </c>
      <c r="AC28">
        <v>41.782559661821502</v>
      </c>
      <c r="AD28">
        <v>3.8553904968177601E-31</v>
      </c>
      <c r="AE28">
        <v>0.33475000976748998</v>
      </c>
      <c r="AF28">
        <v>0.473556806</v>
      </c>
      <c r="AG28">
        <v>0.47874529900000001</v>
      </c>
      <c r="AH28">
        <v>0.49319822200000002</v>
      </c>
      <c r="AI28">
        <v>0.20466662299999999</v>
      </c>
      <c r="AJ28">
        <v>0.150538222</v>
      </c>
      <c r="AK28">
        <v>0.183544757</v>
      </c>
      <c r="AL28">
        <v>0.14540130900000001</v>
      </c>
      <c r="AM28">
        <v>0.205338459</v>
      </c>
      <c r="AN28">
        <v>0.247744717</v>
      </c>
    </row>
    <row r="29" spans="1:40" x14ac:dyDescent="0.2">
      <c r="A29" t="s">
        <v>144</v>
      </c>
      <c r="B29">
        <v>371.55215089299099</v>
      </c>
      <c r="C29">
        <v>1.10890277139464</v>
      </c>
      <c r="D29">
        <v>0.38798600283238099</v>
      </c>
      <c r="E29">
        <v>2.85809993994478</v>
      </c>
      <c r="F29">
        <v>4.2618613887389304E-3</v>
      </c>
      <c r="G29">
        <v>4.7525874650924199E-2</v>
      </c>
      <c r="H29">
        <v>446.44806390506398</v>
      </c>
      <c r="I29">
        <v>301.27648507178498</v>
      </c>
      <c r="J29">
        <v>764.523334033124</v>
      </c>
      <c r="K29">
        <v>548.60613580581105</v>
      </c>
      <c r="L29">
        <v>223.33827955516</v>
      </c>
      <c r="M29">
        <v>209.88314316079899</v>
      </c>
      <c r="N29">
        <v>362.839936526011</v>
      </c>
      <c r="O29">
        <v>115.501829086177</v>
      </c>
      <c r="P29">
        <v>338.41348754848099</v>
      </c>
      <c r="Q29">
        <v>1.3619521969977799</v>
      </c>
      <c r="R29">
        <v>0.344505645497586</v>
      </c>
      <c r="S29">
        <v>3.95335233194989</v>
      </c>
      <c r="T29">
        <v>7.7063831044873993E-5</v>
      </c>
      <c r="U29">
        <v>1.20962360343689E-3</v>
      </c>
      <c r="V29">
        <v>411.93767474490198</v>
      </c>
      <c r="W29">
        <v>278.069326973655</v>
      </c>
      <c r="X29">
        <v>668.36679840695399</v>
      </c>
      <c r="Y29">
        <v>599.82947824248197</v>
      </c>
      <c r="Z29">
        <v>203.38584283720201</v>
      </c>
      <c r="AA29">
        <v>142.81098245275999</v>
      </c>
      <c r="AB29">
        <v>198.39316259571899</v>
      </c>
      <c r="AC29">
        <v>204.514634134179</v>
      </c>
      <c r="AD29">
        <v>4.5940206240449202E-32</v>
      </c>
      <c r="AE29">
        <v>0.27432682553536802</v>
      </c>
      <c r="AF29">
        <v>0.34734416699999998</v>
      </c>
      <c r="AG29">
        <v>0.35354836000000001</v>
      </c>
      <c r="AH29">
        <v>0.39133688100000003</v>
      </c>
      <c r="AI29">
        <v>5.3321949E-2</v>
      </c>
      <c r="AJ29">
        <v>0.13346508200000001</v>
      </c>
      <c r="AK29">
        <v>0.135814819</v>
      </c>
      <c r="AL29">
        <v>0.131857421</v>
      </c>
      <c r="AM29">
        <v>6.0192766000000002E-2</v>
      </c>
      <c r="AN29">
        <v>0.12423920099999999</v>
      </c>
    </row>
    <row r="30" spans="1:40" x14ac:dyDescent="0.2">
      <c r="A30" t="s">
        <v>143</v>
      </c>
      <c r="B30">
        <v>411.17726502205602</v>
      </c>
      <c r="C30">
        <v>1.97148974877642</v>
      </c>
      <c r="D30">
        <v>0.34539693315113301</v>
      </c>
      <c r="E30">
        <v>5.7078959294458098</v>
      </c>
      <c r="F30">
        <v>1.1438131854133199E-8</v>
      </c>
      <c r="G30">
        <v>1.4228813926894101E-6</v>
      </c>
      <c r="H30">
        <v>458.35334560919898</v>
      </c>
      <c r="I30">
        <v>490.02801788784399</v>
      </c>
      <c r="J30">
        <v>1008.57597727711</v>
      </c>
      <c r="K30">
        <v>696.72979247338003</v>
      </c>
      <c r="L30">
        <v>108.285226450987</v>
      </c>
      <c r="M30">
        <v>143.40431953520601</v>
      </c>
      <c r="N30">
        <v>180.14535490284399</v>
      </c>
      <c r="O30">
        <v>203.89608603988401</v>
      </c>
      <c r="P30">
        <v>516.74718004260899</v>
      </c>
      <c r="Q30">
        <v>1.9719689857243199</v>
      </c>
      <c r="R30">
        <v>0.39309013803423998</v>
      </c>
      <c r="S30">
        <v>5.0165821905014498</v>
      </c>
      <c r="T30">
        <v>5.2598780561111102E-7</v>
      </c>
      <c r="U30">
        <v>1.6123692074121299E-5</v>
      </c>
      <c r="V30">
        <v>1221.3259194653899</v>
      </c>
      <c r="W30">
        <v>502.25670823615201</v>
      </c>
      <c r="X30">
        <v>772.44338015402195</v>
      </c>
      <c r="Y30">
        <v>826.32110695644803</v>
      </c>
      <c r="Z30">
        <v>301.57211179309201</v>
      </c>
      <c r="AA30">
        <v>231.17527784540499</v>
      </c>
      <c r="AB30">
        <v>168.92883151714699</v>
      </c>
      <c r="AC30">
        <v>109.95410437321399</v>
      </c>
      <c r="AD30">
        <v>4.5264458632168302E-32</v>
      </c>
      <c r="AE30">
        <v>0.27920832015826702</v>
      </c>
      <c r="AF30">
        <v>0.37031329800000001</v>
      </c>
      <c r="AG30">
        <v>0.36071237</v>
      </c>
      <c r="AH30">
        <v>0.33365567499999998</v>
      </c>
      <c r="AI30">
        <v>6.7803655000000004E-2</v>
      </c>
      <c r="AJ30">
        <v>9.3763290999999999E-2</v>
      </c>
      <c r="AK30">
        <v>0.16898481500000001</v>
      </c>
      <c r="AL30">
        <v>7.9726302999999998E-2</v>
      </c>
      <c r="AM30">
        <v>2.2194579999999998E-2</v>
      </c>
      <c r="AN30">
        <v>7.9169820000000002E-2</v>
      </c>
    </row>
    <row r="31" spans="1:40" x14ac:dyDescent="0.2">
      <c r="A31" t="s">
        <v>142</v>
      </c>
      <c r="B31">
        <v>828.79745932678998</v>
      </c>
      <c r="C31">
        <v>1.8788847374114199</v>
      </c>
      <c r="D31">
        <v>0.29856545779603</v>
      </c>
      <c r="E31">
        <v>6.2930412355169798</v>
      </c>
      <c r="F31">
        <v>3.1130559792692799E-10</v>
      </c>
      <c r="G31">
        <v>7.8985319331440202E-8</v>
      </c>
      <c r="H31">
        <v>1097.2701303977799</v>
      </c>
      <c r="I31">
        <v>1201.4761031175999</v>
      </c>
      <c r="J31">
        <v>1777.4730145941701</v>
      </c>
      <c r="K31">
        <v>1185.90359690023</v>
      </c>
      <c r="L31">
        <v>282.556762770543</v>
      </c>
      <c r="M31">
        <v>320.04805088320899</v>
      </c>
      <c r="N31">
        <v>479.25462342077299</v>
      </c>
      <c r="O31">
        <v>286.39739253000999</v>
      </c>
      <c r="P31">
        <v>680.033524719198</v>
      </c>
      <c r="Q31">
        <v>1.9396314676917601</v>
      </c>
      <c r="R31">
        <v>0.241341358176065</v>
      </c>
      <c r="S31">
        <v>8.0368797223588402</v>
      </c>
      <c r="T31">
        <v>9.2155047526922804E-16</v>
      </c>
      <c r="U31">
        <v>1.8907022979224399E-13</v>
      </c>
      <c r="V31">
        <v>1072.0457529293899</v>
      </c>
      <c r="W31">
        <v>812.07789607531197</v>
      </c>
      <c r="X31">
        <v>1259.48925879851</v>
      </c>
      <c r="Y31">
        <v>1182.2365235069699</v>
      </c>
      <c r="Z31">
        <v>297.56450897856598</v>
      </c>
      <c r="AA31">
        <v>242.778670169691</v>
      </c>
      <c r="AB31">
        <v>275.00042340000698</v>
      </c>
      <c r="AC31">
        <v>299.07516389514302</v>
      </c>
      <c r="AD31">
        <v>1.4266719644142801E-33</v>
      </c>
      <c r="AE31">
        <v>0.27003467599416497</v>
      </c>
      <c r="AF31">
        <v>0.38530058</v>
      </c>
      <c r="AG31">
        <v>0.40578453399999997</v>
      </c>
      <c r="AH31">
        <v>0.24457941999999999</v>
      </c>
      <c r="AI31">
        <v>0.146219929</v>
      </c>
      <c r="AJ31">
        <v>2.0311421E-2</v>
      </c>
      <c r="AK31">
        <v>0.103232817</v>
      </c>
      <c r="AL31">
        <v>0.32846150299999999</v>
      </c>
      <c r="AM31">
        <v>5.6735212E-2</v>
      </c>
      <c r="AN31">
        <v>0.328248127</v>
      </c>
    </row>
    <row r="32" spans="1:40" x14ac:dyDescent="0.2">
      <c r="A32" t="s">
        <v>141</v>
      </c>
      <c r="B32">
        <v>668.91542158833499</v>
      </c>
      <c r="C32">
        <v>1.70969301077911</v>
      </c>
      <c r="D32">
        <v>0.33817181619314202</v>
      </c>
      <c r="E32">
        <v>5.0556933751174604</v>
      </c>
      <c r="F32">
        <v>4.2882985633013301E-7</v>
      </c>
      <c r="G32">
        <v>2.7908508942962099E-5</v>
      </c>
      <c r="H32">
        <v>863.13292354979103</v>
      </c>
      <c r="I32">
        <v>517.85676952098004</v>
      </c>
      <c r="J32">
        <v>1308.6120225555501</v>
      </c>
      <c r="K32">
        <v>1458.37797768378</v>
      </c>
      <c r="L32">
        <v>322.31774435801498</v>
      </c>
      <c r="M32">
        <v>279.21105922748802</v>
      </c>
      <c r="N32">
        <v>296.560041797606</v>
      </c>
      <c r="O32">
        <v>305.25483401346702</v>
      </c>
      <c r="P32">
        <v>599.30503192802905</v>
      </c>
      <c r="Q32">
        <v>1.97684577569326</v>
      </c>
      <c r="R32">
        <v>0.35001851730538203</v>
      </c>
      <c r="S32">
        <v>5.6478319801821</v>
      </c>
      <c r="T32">
        <v>1.6248386052177999E-8</v>
      </c>
      <c r="U32">
        <v>7.4536610383019505E-7</v>
      </c>
      <c r="V32">
        <v>1053.77940343765</v>
      </c>
      <c r="W32">
        <v>788.02345602568698</v>
      </c>
      <c r="X32">
        <v>995.23231295634002</v>
      </c>
      <c r="Y32">
        <v>1012.16039205509</v>
      </c>
      <c r="Z32">
        <v>391.242224768114</v>
      </c>
      <c r="AA32">
        <v>183.869139907928</v>
      </c>
      <c r="AB32">
        <v>141.428789177146</v>
      </c>
      <c r="AC32">
        <v>228.704537096286</v>
      </c>
      <c r="AD32">
        <v>2.2269714922568099E-39</v>
      </c>
      <c r="AE32">
        <v>0.332092576543914</v>
      </c>
      <c r="AF32">
        <v>0.48663906800000001</v>
      </c>
      <c r="AG32">
        <v>0.34097008699999998</v>
      </c>
      <c r="AH32">
        <v>0.57289519899999997</v>
      </c>
      <c r="AI32">
        <v>0.58252298000000002</v>
      </c>
      <c r="AJ32">
        <v>0.115477653</v>
      </c>
      <c r="AK32">
        <v>0.19487491800000001</v>
      </c>
      <c r="AL32">
        <v>0.35188778900000001</v>
      </c>
      <c r="AM32">
        <v>5.1291785999999999E-2</v>
      </c>
      <c r="AN32">
        <v>0.22397557000000001</v>
      </c>
    </row>
    <row r="33" spans="1:40" x14ac:dyDescent="0.2">
      <c r="A33" t="s">
        <v>140</v>
      </c>
      <c r="B33">
        <v>531.66139626555002</v>
      </c>
      <c r="C33">
        <v>1.4205034809921899</v>
      </c>
      <c r="D33">
        <v>0.39381329501269302</v>
      </c>
      <c r="E33">
        <v>3.6070480580052799</v>
      </c>
      <c r="F33">
        <v>3.0970031682328001E-4</v>
      </c>
      <c r="G33">
        <v>6.3491042551306904E-3</v>
      </c>
      <c r="H33">
        <v>620.06675542369999</v>
      </c>
      <c r="I33">
        <v>767.10558849603206</v>
      </c>
      <c r="J33">
        <v>768.02229666027802</v>
      </c>
      <c r="K33">
        <v>991.14841868916596</v>
      </c>
      <c r="L33">
        <v>129.434684742195</v>
      </c>
      <c r="M33">
        <v>218.43042048408901</v>
      </c>
      <c r="N33">
        <v>225.181693628555</v>
      </c>
      <c r="O33">
        <v>533.901312000389</v>
      </c>
      <c r="P33">
        <v>442.57130611253302</v>
      </c>
      <c r="Q33">
        <v>1.3480038039348801</v>
      </c>
      <c r="R33">
        <v>0.339074968182492</v>
      </c>
      <c r="S33">
        <v>3.97553323136898</v>
      </c>
      <c r="T33">
        <v>7.0221736958508098E-5</v>
      </c>
      <c r="U33">
        <v>1.1180291952098101E-3</v>
      </c>
      <c r="V33">
        <v>667.66656762935202</v>
      </c>
      <c r="W33">
        <v>612.90713246442397</v>
      </c>
      <c r="X33">
        <v>625.27258877730799</v>
      </c>
      <c r="Y33">
        <v>651.26713751085504</v>
      </c>
      <c r="Z33">
        <v>358.68045190009002</v>
      </c>
      <c r="AA33">
        <v>162.447492540014</v>
      </c>
      <c r="AB33">
        <v>308.39333195572198</v>
      </c>
      <c r="AC33">
        <v>153.93574612250001</v>
      </c>
      <c r="AD33">
        <v>1.90404421445458E-39</v>
      </c>
      <c r="AE33">
        <v>0.27505320290554403</v>
      </c>
      <c r="AF33">
        <v>0.30714841799999998</v>
      </c>
      <c r="AG33">
        <v>0.272995298</v>
      </c>
      <c r="AH33">
        <v>0.38833891399999998</v>
      </c>
      <c r="AI33">
        <v>9.7383444E-2</v>
      </c>
      <c r="AJ33">
        <v>6.6814657999999999E-2</v>
      </c>
      <c r="AK33">
        <v>0.123966933</v>
      </c>
      <c r="AL33">
        <v>0.17730326299999999</v>
      </c>
      <c r="AM33">
        <v>8.6517131999999997E-2</v>
      </c>
      <c r="AN33">
        <v>9.1206760999999997E-2</v>
      </c>
    </row>
    <row r="34" spans="1:40" x14ac:dyDescent="0.2">
      <c r="A34" t="s">
        <v>139</v>
      </c>
      <c r="B34">
        <v>1491.61525210013</v>
      </c>
      <c r="C34">
        <v>1.5391184633996899</v>
      </c>
      <c r="D34">
        <v>0.38160955366914101</v>
      </c>
      <c r="E34">
        <v>4.0332283314220199</v>
      </c>
      <c r="F34">
        <v>5.5015775637913802E-5</v>
      </c>
      <c r="G34">
        <v>1.59303306948834E-3</v>
      </c>
      <c r="H34">
        <v>1072.4674601808299</v>
      </c>
      <c r="I34">
        <v>1680.6146094968301</v>
      </c>
      <c r="J34">
        <v>3613.5536531931798</v>
      </c>
      <c r="K34">
        <v>2649.7676359420698</v>
      </c>
      <c r="L34">
        <v>557.49972055625096</v>
      </c>
      <c r="M34">
        <v>511.88694191706202</v>
      </c>
      <c r="N34">
        <v>864.18785818958497</v>
      </c>
      <c r="O34">
        <v>982.94413732522003</v>
      </c>
      <c r="P34">
        <v>1467.6991050083</v>
      </c>
      <c r="Q34">
        <v>2.3245060582193902</v>
      </c>
      <c r="R34">
        <v>0.38892456071218301</v>
      </c>
      <c r="S34">
        <v>5.9767530596752403</v>
      </c>
      <c r="T34">
        <v>2.2762884217190701E-9</v>
      </c>
      <c r="U34">
        <v>1.2727676205217201E-7</v>
      </c>
      <c r="V34">
        <v>3997.8110422108398</v>
      </c>
      <c r="W34">
        <v>2047.5139370240099</v>
      </c>
      <c r="X34">
        <v>1614.0001153744599</v>
      </c>
      <c r="Y34">
        <v>2196.8858345589101</v>
      </c>
      <c r="Z34">
        <v>758.43883264907197</v>
      </c>
      <c r="AA34">
        <v>317.75443595739</v>
      </c>
      <c r="AB34">
        <v>386.96488149858101</v>
      </c>
      <c r="AC34">
        <v>422.22376079314301</v>
      </c>
      <c r="AD34">
        <v>1.1542390095971599E-39</v>
      </c>
      <c r="AE34">
        <v>0.32378648901594498</v>
      </c>
      <c r="AF34">
        <v>0.41652313400000002</v>
      </c>
      <c r="AG34">
        <v>0.40770265500000002</v>
      </c>
      <c r="AH34">
        <v>0.332941084</v>
      </c>
      <c r="AI34">
        <v>0.139228827</v>
      </c>
      <c r="AJ34">
        <v>6.3049493999999998E-2</v>
      </c>
      <c r="AK34">
        <v>0.121602427</v>
      </c>
      <c r="AL34">
        <v>0.112882042</v>
      </c>
      <c r="AM34">
        <v>0.15064548699999999</v>
      </c>
      <c r="AN34">
        <v>0.212738186</v>
      </c>
    </row>
    <row r="35" spans="1:40" x14ac:dyDescent="0.2">
      <c r="A35" t="s">
        <v>138</v>
      </c>
      <c r="B35">
        <v>4007.9452947354498</v>
      </c>
      <c r="C35">
        <v>1.5037790124598001</v>
      </c>
      <c r="D35">
        <v>0.425950324061598</v>
      </c>
      <c r="E35">
        <v>3.53040936351614</v>
      </c>
      <c r="F35">
        <v>4.1491714884513598E-4</v>
      </c>
      <c r="G35">
        <v>8.1165395849659896E-3</v>
      </c>
      <c r="H35">
        <v>5146.05801661237</v>
      </c>
      <c r="I35">
        <v>2696.9690169679102</v>
      </c>
      <c r="J35">
        <v>11934.0867805651</v>
      </c>
      <c r="K35">
        <v>4400.7355527222799</v>
      </c>
      <c r="L35">
        <v>1845.07874132501</v>
      </c>
      <c r="M35">
        <v>1864.25615395768</v>
      </c>
      <c r="N35">
        <v>3095.6109807125399</v>
      </c>
      <c r="O35">
        <v>1080.76711502066</v>
      </c>
      <c r="P35">
        <v>5579.8384654970396</v>
      </c>
      <c r="Q35">
        <v>2.5788547217626299</v>
      </c>
      <c r="R35">
        <v>0.46736324460129602</v>
      </c>
      <c r="S35">
        <v>5.5178809021720001</v>
      </c>
      <c r="T35">
        <v>3.4311182259246498E-8</v>
      </c>
      <c r="U35">
        <v>1.45131844958917E-6</v>
      </c>
      <c r="V35">
        <v>16277.207019507299</v>
      </c>
      <c r="W35">
        <v>2816.2938410100001</v>
      </c>
      <c r="X35">
        <v>10028.754369283901</v>
      </c>
      <c r="Y35">
        <v>9477.8035400305798</v>
      </c>
      <c r="Z35">
        <v>2327.4153345360601</v>
      </c>
      <c r="AA35">
        <v>1227.2818804533999</v>
      </c>
      <c r="AB35">
        <v>1149.1089120643101</v>
      </c>
      <c r="AC35">
        <v>1334.84282709082</v>
      </c>
      <c r="AD35">
        <v>6.96637251782312E-41</v>
      </c>
      <c r="AE35">
        <v>0.36826338169628198</v>
      </c>
      <c r="AF35">
        <v>0.64151271099999996</v>
      </c>
      <c r="AG35">
        <v>0.65867131899999998</v>
      </c>
      <c r="AH35">
        <v>0.84101010700000001</v>
      </c>
      <c r="AI35">
        <v>0.113834225</v>
      </c>
      <c r="AJ35">
        <v>7.0371137E-2</v>
      </c>
      <c r="AK35">
        <v>0.22037536999999999</v>
      </c>
      <c r="AL35">
        <v>0.50068038999999998</v>
      </c>
      <c r="AM35">
        <v>0.87719855199999996</v>
      </c>
      <c r="AN35">
        <v>0.408237972</v>
      </c>
    </row>
    <row r="36" spans="1:40" x14ac:dyDescent="0.2">
      <c r="A36" t="s">
        <v>137</v>
      </c>
      <c r="B36">
        <v>305.71916738454303</v>
      </c>
      <c r="C36">
        <v>1.0523356735543801</v>
      </c>
      <c r="D36">
        <v>0.35062522748717601</v>
      </c>
      <c r="E36">
        <v>3.0013119167041902</v>
      </c>
      <c r="F36">
        <v>2.6881904879715798E-3</v>
      </c>
      <c r="G36">
        <v>3.3735342529265203E-2</v>
      </c>
      <c r="H36">
        <v>277.78990642981802</v>
      </c>
      <c r="I36">
        <v>350.88425972215998</v>
      </c>
      <c r="J36">
        <v>444.368253648544</v>
      </c>
      <c r="K36">
        <v>595.23765734930498</v>
      </c>
      <c r="L36">
        <v>178.50142797779799</v>
      </c>
      <c r="M36">
        <v>117.76248756533499</v>
      </c>
      <c r="N36">
        <v>218.38375570769301</v>
      </c>
      <c r="O36">
        <v>262.82559067568798</v>
      </c>
      <c r="P36">
        <v>390.29387666045</v>
      </c>
      <c r="Q36">
        <v>1.1740300634283101</v>
      </c>
      <c r="R36">
        <v>0.41207107820287098</v>
      </c>
      <c r="S36">
        <v>2.8490960068066502</v>
      </c>
      <c r="T36">
        <v>4.3843647973852403E-3</v>
      </c>
      <c r="U36">
        <v>3.1316539714497001E-2</v>
      </c>
      <c r="V36">
        <v>918.35646755056098</v>
      </c>
      <c r="W36">
        <v>305.01029982923399</v>
      </c>
      <c r="X36">
        <v>470.78391274650397</v>
      </c>
      <c r="Y36">
        <v>487.82812338392699</v>
      </c>
      <c r="Z36">
        <v>361.185203659168</v>
      </c>
      <c r="AA36">
        <v>236.53068968738299</v>
      </c>
      <c r="AB36">
        <v>168.92883151714699</v>
      </c>
      <c r="AC36">
        <v>173.72748490967899</v>
      </c>
      <c r="AD36">
        <v>2.1399227828354901E-42</v>
      </c>
      <c r="AE36">
        <v>0.43301684782565603</v>
      </c>
      <c r="AF36">
        <v>0.51464258200000002</v>
      </c>
      <c r="AG36">
        <v>1.3550026120000001</v>
      </c>
      <c r="AH36">
        <v>0.52155967800000003</v>
      </c>
      <c r="AI36">
        <v>7.1926312000000006E-2</v>
      </c>
      <c r="AJ36">
        <v>8.4674067000000006E-2</v>
      </c>
      <c r="AK36">
        <v>0.179571387</v>
      </c>
      <c r="AL36">
        <v>0.109077234</v>
      </c>
      <c r="AM36">
        <v>0.50754924999999995</v>
      </c>
      <c r="AN36">
        <v>0.31888720599999998</v>
      </c>
    </row>
    <row r="37" spans="1:40" x14ac:dyDescent="0.2">
      <c r="A37" t="s">
        <v>136</v>
      </c>
      <c r="B37">
        <v>1122.2928403492001</v>
      </c>
      <c r="C37">
        <v>0.93120104522194103</v>
      </c>
      <c r="D37">
        <v>0.30863152766931701</v>
      </c>
      <c r="E37">
        <v>3.0171935195800099</v>
      </c>
      <c r="F37">
        <v>2.5512688180548801E-3</v>
      </c>
      <c r="G37">
        <v>3.2381780451448502E-2</v>
      </c>
      <c r="H37">
        <v>1314.5415214982399</v>
      </c>
      <c r="I37">
        <v>953.43722986573005</v>
      </c>
      <c r="J37">
        <v>1913.9325570531801</v>
      </c>
      <c r="K37">
        <v>1755.5396345786</v>
      </c>
      <c r="L37">
        <v>845.13235331668398</v>
      </c>
      <c r="M37">
        <v>754.05979941029102</v>
      </c>
      <c r="N37">
        <v>900.72677451421805</v>
      </c>
      <c r="O37">
        <v>540.97285255668601</v>
      </c>
      <c r="P37">
        <v>996.80335806087101</v>
      </c>
      <c r="Q37">
        <v>1.26825534796923</v>
      </c>
      <c r="R37">
        <v>0.32393226299550998</v>
      </c>
      <c r="S37">
        <v>3.9151868858052201</v>
      </c>
      <c r="T37">
        <v>9.0334208695073802E-5</v>
      </c>
      <c r="U37">
        <v>1.38782319679177E-3</v>
      </c>
      <c r="V37">
        <v>1786.3230054687201</v>
      </c>
      <c r="W37">
        <v>954.48018116908599</v>
      </c>
      <c r="X37">
        <v>1366.00513543027</v>
      </c>
      <c r="Y37">
        <v>1557.23365236672</v>
      </c>
      <c r="Z37">
        <v>778.47684672170305</v>
      </c>
      <c r="AA37">
        <v>631.93859735346098</v>
      </c>
      <c r="AB37">
        <v>363.39341663572299</v>
      </c>
      <c r="AC37">
        <v>536.57602934128602</v>
      </c>
      <c r="AD37">
        <v>1.4649568949717701E-44</v>
      </c>
      <c r="AE37">
        <v>0.376384404802864</v>
      </c>
      <c r="AF37">
        <v>0.49080835499999997</v>
      </c>
      <c r="AG37">
        <v>0.60339211699999995</v>
      </c>
      <c r="AH37">
        <v>0.444970427</v>
      </c>
      <c r="AI37">
        <v>9.9963136999999994E-2</v>
      </c>
      <c r="AJ37">
        <v>0.12662562399999999</v>
      </c>
      <c r="AK37">
        <v>0.16448612100000001</v>
      </c>
      <c r="AL37">
        <v>0.131871932</v>
      </c>
      <c r="AM37">
        <v>0.182652641</v>
      </c>
      <c r="AN37">
        <v>0.234590206</v>
      </c>
    </row>
    <row r="38" spans="1:40" x14ac:dyDescent="0.2">
      <c r="A38" t="s">
        <v>135</v>
      </c>
      <c r="B38">
        <v>1311.28067689502</v>
      </c>
      <c r="C38">
        <v>1.6456828057974899</v>
      </c>
      <c r="D38">
        <v>0.32287348767855301</v>
      </c>
      <c r="E38">
        <v>5.0969895906594296</v>
      </c>
      <c r="F38">
        <v>3.4509729651476302E-7</v>
      </c>
      <c r="G38">
        <v>2.35198492566152E-5</v>
      </c>
      <c r="H38">
        <v>1520.8997377032499</v>
      </c>
      <c r="I38">
        <v>2762.3060860196201</v>
      </c>
      <c r="J38">
        <v>1758.22872014483</v>
      </c>
      <c r="K38">
        <v>1995.0976472138</v>
      </c>
      <c r="L38">
        <v>352.77296429735497</v>
      </c>
      <c r="M38">
        <v>621.10215215910603</v>
      </c>
      <c r="N38">
        <v>692.53992568781905</v>
      </c>
      <c r="O38">
        <v>787.29818193434903</v>
      </c>
      <c r="P38">
        <v>906.42289047037502</v>
      </c>
      <c r="Q38">
        <v>1.6404918524604</v>
      </c>
      <c r="R38">
        <v>0.32538066265265497</v>
      </c>
      <c r="S38">
        <v>5.0417619753010001</v>
      </c>
      <c r="T38">
        <v>4.6126481920324402E-7</v>
      </c>
      <c r="U38">
        <v>1.4274009654583999E-5</v>
      </c>
      <c r="V38">
        <v>1444.9312322091801</v>
      </c>
      <c r="W38">
        <v>1305.6750058936</v>
      </c>
      <c r="X38">
        <v>1555.45703814173</v>
      </c>
      <c r="Y38">
        <v>1209.61463247239</v>
      </c>
      <c r="Z38">
        <v>457.36767120779598</v>
      </c>
      <c r="AA38">
        <v>310.61388683475201</v>
      </c>
      <c r="AB38">
        <v>679.64390354573197</v>
      </c>
      <c r="AC38">
        <v>288.07975345782199</v>
      </c>
      <c r="AD38">
        <v>3.22264868023342E-45</v>
      </c>
      <c r="AE38">
        <v>0.39279468596198702</v>
      </c>
      <c r="AF38">
        <v>0.59094504800000003</v>
      </c>
      <c r="AG38">
        <v>0.70257296499999999</v>
      </c>
      <c r="AH38">
        <v>0.55361950500000001</v>
      </c>
      <c r="AI38">
        <v>0.36248227900000002</v>
      </c>
      <c r="AJ38">
        <v>0.132305064</v>
      </c>
      <c r="AK38">
        <v>0.22062258500000001</v>
      </c>
      <c r="AL38">
        <v>0.31580080999999999</v>
      </c>
      <c r="AM38">
        <v>0.32998686700000002</v>
      </c>
      <c r="AN38">
        <v>0.47855320400000001</v>
      </c>
    </row>
    <row r="39" spans="1:40" x14ac:dyDescent="0.2">
      <c r="A39" t="s">
        <v>134</v>
      </c>
      <c r="B39">
        <v>209.415056329961</v>
      </c>
      <c r="C39">
        <v>1.41796948218523</v>
      </c>
      <c r="D39">
        <v>0.41074116254675802</v>
      </c>
      <c r="E39">
        <v>3.4522215241181602</v>
      </c>
      <c r="F39">
        <v>5.5599105657330998E-4</v>
      </c>
      <c r="G39">
        <v>1.0119195181639E-2</v>
      </c>
      <c r="H39">
        <v>245.050381743446</v>
      </c>
      <c r="I39">
        <v>300.06653934860498</v>
      </c>
      <c r="J39">
        <v>314.03189578706099</v>
      </c>
      <c r="K39">
        <v>381.28126438503898</v>
      </c>
      <c r="L39">
        <v>41.452938250768298</v>
      </c>
      <c r="M39">
        <v>75.975798429248499</v>
      </c>
      <c r="N39">
        <v>135.95875841724001</v>
      </c>
      <c r="O39">
        <v>181.502874278278</v>
      </c>
      <c r="P39">
        <v>176.317210659701</v>
      </c>
      <c r="Q39">
        <v>1.8070901452518</v>
      </c>
      <c r="R39">
        <v>0.44021406228190502</v>
      </c>
      <c r="S39">
        <v>4.1050259409808998</v>
      </c>
      <c r="T39">
        <v>4.0426951233275202E-5</v>
      </c>
      <c r="U39">
        <v>7.02243094222813E-4</v>
      </c>
      <c r="V39">
        <v>421.38578655097803</v>
      </c>
      <c r="W39">
        <v>186.66245478508301</v>
      </c>
      <c r="X39">
        <v>264.25694584216501</v>
      </c>
      <c r="Y39">
        <v>233.958385704536</v>
      </c>
      <c r="Z39">
        <v>90.672013678653897</v>
      </c>
      <c r="AA39">
        <v>39.2730201745089</v>
      </c>
      <c r="AB39">
        <v>123.750190530003</v>
      </c>
      <c r="AC39">
        <v>50.5788880116786</v>
      </c>
      <c r="AD39">
        <v>8.4599761482174106E-48</v>
      </c>
      <c r="AE39">
        <v>0.33258436457271201</v>
      </c>
      <c r="AF39">
        <v>0.43445425500000001</v>
      </c>
      <c r="AG39">
        <v>0.52845422099999995</v>
      </c>
      <c r="AH39">
        <v>0.20561566000000001</v>
      </c>
      <c r="AI39">
        <v>3.1051088000000001E-2</v>
      </c>
      <c r="AJ39">
        <v>9.3143984999999999E-2</v>
      </c>
      <c r="AK39">
        <v>0.115552533</v>
      </c>
      <c r="AL39">
        <v>3.0962182000000001E-2</v>
      </c>
      <c r="AM39">
        <v>0.134996334</v>
      </c>
      <c r="AN39">
        <v>9.0397361999999995E-2</v>
      </c>
    </row>
    <row r="40" spans="1:40" x14ac:dyDescent="0.2">
      <c r="A40" t="s">
        <v>133</v>
      </c>
      <c r="B40">
        <v>1380.4246643520801</v>
      </c>
      <c r="C40">
        <v>1.0967481365253899</v>
      </c>
      <c r="D40">
        <v>0.31372925766720799</v>
      </c>
      <c r="E40">
        <v>3.4958427042490898</v>
      </c>
      <c r="F40">
        <v>4.7256718337479302E-4</v>
      </c>
      <c r="G40">
        <v>8.9903538538696603E-3</v>
      </c>
      <c r="H40">
        <v>1710.3921381607299</v>
      </c>
      <c r="I40">
        <v>1251.0838777679801</v>
      </c>
      <c r="J40">
        <v>3014.3563032930701</v>
      </c>
      <c r="K40">
        <v>1617.4737570674699</v>
      </c>
      <c r="L40">
        <v>846.82430997998097</v>
      </c>
      <c r="M40">
        <v>788.24890870345303</v>
      </c>
      <c r="N40">
        <v>995.89790540628701</v>
      </c>
      <c r="O40">
        <v>819.12011443768301</v>
      </c>
      <c r="P40">
        <v>1331.5809437175501</v>
      </c>
      <c r="Q40">
        <v>1.57630981216368</v>
      </c>
      <c r="R40">
        <v>0.41155708823305898</v>
      </c>
      <c r="S40">
        <v>3.8301121696901501</v>
      </c>
      <c r="T40">
        <v>1.2808485920828399E-4</v>
      </c>
      <c r="U40">
        <v>1.8654997716775E-3</v>
      </c>
      <c r="V40">
        <v>2273.8455746622299</v>
      </c>
      <c r="W40">
        <v>1385.53574685835</v>
      </c>
      <c r="X40">
        <v>1965.2585787708099</v>
      </c>
      <c r="Y40">
        <v>2419.22926494478</v>
      </c>
      <c r="Z40">
        <v>1158.1972133980501</v>
      </c>
      <c r="AA40">
        <v>563.21081204807103</v>
      </c>
      <c r="AB40">
        <v>284.82186709286401</v>
      </c>
      <c r="AC40">
        <v>602.54849196521502</v>
      </c>
      <c r="AD40">
        <v>1.01366964272994E-49</v>
      </c>
      <c r="AE40">
        <v>0.41218748355660301</v>
      </c>
      <c r="AF40">
        <v>0.96387002700000002</v>
      </c>
      <c r="AG40">
        <v>1.113419645</v>
      </c>
      <c r="AH40">
        <v>0.97704217500000001</v>
      </c>
      <c r="AI40">
        <v>0.58457435700000004</v>
      </c>
      <c r="AJ40">
        <v>0.52130193700000005</v>
      </c>
      <c r="AK40">
        <v>0.57020072899999996</v>
      </c>
      <c r="AL40">
        <v>0.68024211700000003</v>
      </c>
      <c r="AM40">
        <v>0.75402247099999997</v>
      </c>
      <c r="AN40">
        <v>0.70970470699999999</v>
      </c>
    </row>
    <row r="41" spans="1:40" x14ac:dyDescent="0.2">
      <c r="A41" t="s">
        <v>132</v>
      </c>
      <c r="B41">
        <v>704.42131186168399</v>
      </c>
      <c r="C41">
        <v>1.15411673424954</v>
      </c>
      <c r="D41">
        <v>0.38483866000655298</v>
      </c>
      <c r="E41">
        <v>2.9989625632463399</v>
      </c>
      <c r="F41">
        <v>2.70900591098538E-3</v>
      </c>
      <c r="G41">
        <v>3.3930100427620402E-2</v>
      </c>
      <c r="H41">
        <v>872.06188482789196</v>
      </c>
      <c r="I41">
        <v>462.19926625470703</v>
      </c>
      <c r="J41">
        <v>1406.58297611586</v>
      </c>
      <c r="K41">
        <v>1204.19046809376</v>
      </c>
      <c r="L41">
        <v>369.69253093032103</v>
      </c>
      <c r="M41">
        <v>572.66758066045998</v>
      </c>
      <c r="N41">
        <v>515.79353974540595</v>
      </c>
      <c r="O41">
        <v>232.18224826507</v>
      </c>
      <c r="P41">
        <v>1226.1266446281199</v>
      </c>
      <c r="Q41">
        <v>2.3355285278436302</v>
      </c>
      <c r="R41">
        <v>0.34977171899294401</v>
      </c>
      <c r="S41">
        <v>6.6772937919853597</v>
      </c>
      <c r="T41">
        <v>2.4339472025786999E-11</v>
      </c>
      <c r="U41">
        <v>2.1516518560723898E-9</v>
      </c>
      <c r="V41">
        <v>2794.7514722371998</v>
      </c>
      <c r="W41">
        <v>1474.05608624097</v>
      </c>
      <c r="X41">
        <v>1649.77644035001</v>
      </c>
      <c r="Y41">
        <v>2317.1835860736501</v>
      </c>
      <c r="Z41">
        <v>438.33155783879698</v>
      </c>
      <c r="AA41">
        <v>577.49191029334702</v>
      </c>
      <c r="AB41">
        <v>267.14326844572099</v>
      </c>
      <c r="AC41">
        <v>290.27883554528597</v>
      </c>
      <c r="AD41">
        <v>2.2111377968542301E-52</v>
      </c>
      <c r="AE41">
        <v>0.34510289250883303</v>
      </c>
      <c r="AF41">
        <v>0.44189175800000002</v>
      </c>
      <c r="AG41">
        <v>0.52340347300000001</v>
      </c>
      <c r="AH41">
        <v>0.232423144</v>
      </c>
      <c r="AI41">
        <v>8.0069381999999995E-2</v>
      </c>
      <c r="AJ41">
        <v>7.9110056999999998E-2</v>
      </c>
      <c r="AK41">
        <v>0.118581278</v>
      </c>
      <c r="AL41">
        <v>8.8379775999999993E-2</v>
      </c>
      <c r="AM41">
        <v>0.14059405</v>
      </c>
      <c r="AN41">
        <v>0.105386331</v>
      </c>
    </row>
    <row r="42" spans="1:40" x14ac:dyDescent="0.2">
      <c r="A42" t="s">
        <v>131</v>
      </c>
      <c r="B42">
        <v>1261.3062084989999</v>
      </c>
      <c r="C42">
        <v>1.2863376331745</v>
      </c>
      <c r="D42">
        <v>0.34924503496457898</v>
      </c>
      <c r="E42">
        <v>3.6831951907489802</v>
      </c>
      <c r="F42">
        <v>2.3032865661523199E-4</v>
      </c>
      <c r="G42">
        <v>4.9600018104385898E-3</v>
      </c>
      <c r="H42">
        <v>2004.0557535293999</v>
      </c>
      <c r="I42">
        <v>986.10576439158604</v>
      </c>
      <c r="J42">
        <v>2206.0959364205301</v>
      </c>
      <c r="K42">
        <v>2048.1295736750299</v>
      </c>
      <c r="L42">
        <v>516.04678230548302</v>
      </c>
      <c r="M42">
        <v>940.20050556194997</v>
      </c>
      <c r="N42">
        <v>916.02213483615799</v>
      </c>
      <c r="O42">
        <v>473.793217271868</v>
      </c>
      <c r="P42">
        <v>1182.1961894690801</v>
      </c>
      <c r="Q42">
        <v>1.4244233428522901</v>
      </c>
      <c r="R42">
        <v>0.39235752811223301</v>
      </c>
      <c r="S42">
        <v>3.6304218494434899</v>
      </c>
      <c r="T42">
        <v>2.8295837262522E-4</v>
      </c>
      <c r="U42">
        <v>3.6123289353859598E-3</v>
      </c>
      <c r="V42">
        <v>1757.3487959300901</v>
      </c>
      <c r="W42">
        <v>1805.0451813238001</v>
      </c>
      <c r="X42">
        <v>1447.31496492017</v>
      </c>
      <c r="Y42">
        <v>1933.8900605577101</v>
      </c>
      <c r="Z42">
        <v>1139.6620503808699</v>
      </c>
      <c r="AA42">
        <v>611.40951862587701</v>
      </c>
      <c r="AB42">
        <v>314.28619817143698</v>
      </c>
      <c r="AC42">
        <v>448.61274584271501</v>
      </c>
      <c r="AD42">
        <v>5.8395009838529202E-55</v>
      </c>
      <c r="AE42">
        <v>0.41637846381758598</v>
      </c>
      <c r="AF42">
        <v>0.550915563</v>
      </c>
      <c r="AG42">
        <v>0.955650793</v>
      </c>
      <c r="AH42">
        <v>0.45169315100000001</v>
      </c>
      <c r="AI42">
        <v>0.236700412</v>
      </c>
      <c r="AJ42">
        <v>0.158897451</v>
      </c>
      <c r="AK42">
        <v>0.23665998599999999</v>
      </c>
      <c r="AL42">
        <v>0.21273492099999999</v>
      </c>
      <c r="AM42">
        <v>0.108965928</v>
      </c>
      <c r="AN42">
        <v>0.137841676</v>
      </c>
    </row>
    <row r="43" spans="1:40" x14ac:dyDescent="0.2">
      <c r="A43" t="s">
        <v>130</v>
      </c>
      <c r="B43">
        <v>833.41992727348497</v>
      </c>
      <c r="C43">
        <v>1.7498957079370201</v>
      </c>
      <c r="D43">
        <v>0.31329487467343597</v>
      </c>
      <c r="E43">
        <v>5.5854590974749696</v>
      </c>
      <c r="F43">
        <v>2.3308364372041599E-8</v>
      </c>
      <c r="G43">
        <v>2.50966447646193E-6</v>
      </c>
      <c r="H43">
        <v>1313.5494146895701</v>
      </c>
      <c r="I43">
        <v>859.06146345770105</v>
      </c>
      <c r="J43">
        <v>1689.12420825854</v>
      </c>
      <c r="K43">
        <v>1330.3698793290901</v>
      </c>
      <c r="L43">
        <v>331.62350600614599</v>
      </c>
      <c r="M43">
        <v>250.72013481651999</v>
      </c>
      <c r="N43">
        <v>458.01106741807899</v>
      </c>
      <c r="O43">
        <v>434.89974421223701</v>
      </c>
      <c r="P43">
        <v>687.761910931442</v>
      </c>
      <c r="Q43">
        <v>2.6067959972600798</v>
      </c>
      <c r="R43">
        <v>0.409426674781667</v>
      </c>
      <c r="S43">
        <v>6.3669422580983399</v>
      </c>
      <c r="T43">
        <v>1.92833726711489E-10</v>
      </c>
      <c r="U43">
        <v>1.38797668044049E-8</v>
      </c>
      <c r="V43">
        <v>1428.55450507865</v>
      </c>
      <c r="W43">
        <v>832.28362571699597</v>
      </c>
      <c r="X43">
        <v>1533.50338417946</v>
      </c>
      <c r="Y43">
        <v>969.84876910852097</v>
      </c>
      <c r="Z43">
        <v>343.15099099380097</v>
      </c>
      <c r="AA43">
        <v>118.711629163856</v>
      </c>
      <c r="AB43">
        <v>137.50021170000301</v>
      </c>
      <c r="AC43">
        <v>138.54217151025</v>
      </c>
      <c r="AD43">
        <v>2.3792078245672801E-56</v>
      </c>
      <c r="AE43">
        <v>0.36580694062427099</v>
      </c>
      <c r="AF43">
        <v>0.47657893499999998</v>
      </c>
      <c r="AG43">
        <v>0.49736560899999999</v>
      </c>
      <c r="AH43">
        <v>0.34399127200000001</v>
      </c>
      <c r="AI43">
        <v>4.1798852999999997E-2</v>
      </c>
      <c r="AJ43">
        <v>1.7480018999999999E-2</v>
      </c>
      <c r="AK43">
        <v>9.7978131999999996E-2</v>
      </c>
      <c r="AL43">
        <v>0.201303553</v>
      </c>
      <c r="AM43">
        <v>0.29031827300000002</v>
      </c>
      <c r="AN43">
        <v>0.28020768499999998</v>
      </c>
    </row>
    <row r="44" spans="1:40" x14ac:dyDescent="0.2">
      <c r="A44" t="s">
        <v>129</v>
      </c>
      <c r="B44">
        <v>3883.5743068790898</v>
      </c>
      <c r="C44">
        <v>1.4927769371919299</v>
      </c>
      <c r="D44">
        <v>0.29296504595807898</v>
      </c>
      <c r="E44">
        <v>5.0954097008744696</v>
      </c>
      <c r="F44">
        <v>3.47987860043842E-7</v>
      </c>
      <c r="G44">
        <v>2.3653944035765201E-5</v>
      </c>
      <c r="H44">
        <v>5815.7301124699698</v>
      </c>
      <c r="I44">
        <v>3466.4944969102999</v>
      </c>
      <c r="J44">
        <v>7521.0201670672805</v>
      </c>
      <c r="K44">
        <v>6320.8570280426202</v>
      </c>
      <c r="L44">
        <v>2026.9640826294001</v>
      </c>
      <c r="M44">
        <v>2112.1271963331101</v>
      </c>
      <c r="N44">
        <v>1639.15278116786</v>
      </c>
      <c r="O44">
        <v>2166.24859041217</v>
      </c>
      <c r="P44">
        <v>3770.3981717861602</v>
      </c>
      <c r="Q44">
        <v>1.91876086347999</v>
      </c>
      <c r="R44">
        <v>0.37695581995202498</v>
      </c>
      <c r="S44">
        <v>5.0901478685862704</v>
      </c>
      <c r="T44">
        <v>3.5778440146318498E-7</v>
      </c>
      <c r="U44">
        <v>1.1572553163403301E-5</v>
      </c>
      <c r="V44">
        <v>6851.1408076457201</v>
      </c>
      <c r="W44">
        <v>4548.2135245829304</v>
      </c>
      <c r="X44">
        <v>6655.2095437480702</v>
      </c>
      <c r="Y44">
        <v>5960.9609974719597</v>
      </c>
      <c r="Z44">
        <v>2821.8533317782199</v>
      </c>
      <c r="AA44">
        <v>1009.49513221294</v>
      </c>
      <c r="AB44">
        <v>1245.35906025432</v>
      </c>
      <c r="AC44">
        <v>1070.9529765951099</v>
      </c>
      <c r="AD44">
        <v>4.0807903640509299E-57</v>
      </c>
      <c r="AE44">
        <v>0.42765720679047797</v>
      </c>
      <c r="AF44">
        <v>0.82286866400000003</v>
      </c>
      <c r="AG44">
        <v>0.67350506799999998</v>
      </c>
      <c r="AH44">
        <v>0.911442376</v>
      </c>
      <c r="AI44">
        <v>0.303399217</v>
      </c>
      <c r="AJ44">
        <v>0.14507847099999999</v>
      </c>
      <c r="AK44">
        <v>0.24312341000000001</v>
      </c>
      <c r="AL44">
        <v>0.91692374799999998</v>
      </c>
      <c r="AM44">
        <v>0.87356942199999998</v>
      </c>
      <c r="AN44">
        <v>0.58906130400000001</v>
      </c>
    </row>
    <row r="45" spans="1:40" x14ac:dyDescent="0.2">
      <c r="A45" t="s">
        <v>128</v>
      </c>
      <c r="B45">
        <v>1350.40637529421</v>
      </c>
      <c r="C45">
        <v>1.8558479971847801</v>
      </c>
      <c r="D45">
        <v>0.31983967105212202</v>
      </c>
      <c r="E45">
        <v>5.8024321719688903</v>
      </c>
      <c r="F45">
        <v>6.5359836554644299E-9</v>
      </c>
      <c r="G45">
        <v>9.3050620641628598E-7</v>
      </c>
      <c r="H45">
        <v>1917.74246117442</v>
      </c>
      <c r="I45">
        <v>2003.67011758585</v>
      </c>
      <c r="J45">
        <v>2877.8967608340699</v>
      </c>
      <c r="K45">
        <v>1757.36832169795</v>
      </c>
      <c r="L45">
        <v>368.000574267025</v>
      </c>
      <c r="M45">
        <v>664.78823625592395</v>
      </c>
      <c r="N45">
        <v>780.06337641891696</v>
      </c>
      <c r="O45">
        <v>433.72115411952097</v>
      </c>
      <c r="P45">
        <v>1804.9693326817201</v>
      </c>
      <c r="Q45">
        <v>2.4007400303717601</v>
      </c>
      <c r="R45">
        <v>0.481552586540619</v>
      </c>
      <c r="S45">
        <v>4.9854161258237903</v>
      </c>
      <c r="T45">
        <v>6.1828596860098999E-7</v>
      </c>
      <c r="U45">
        <v>1.8581383157863199E-5</v>
      </c>
      <c r="V45">
        <v>3789.9525824771799</v>
      </c>
      <c r="W45">
        <v>1731.9196835729399</v>
      </c>
      <c r="X45">
        <v>3938.6481404906099</v>
      </c>
      <c r="Y45">
        <v>2809.1599077856699</v>
      </c>
      <c r="Z45">
        <v>1099.58602223561</v>
      </c>
      <c r="AA45">
        <v>204.39821863551199</v>
      </c>
      <c r="AB45">
        <v>481.25074095001202</v>
      </c>
      <c r="AC45">
        <v>384.83936530624999</v>
      </c>
      <c r="AD45">
        <v>1.3518749328615599E-57</v>
      </c>
      <c r="AE45">
        <v>0.46478905342606402</v>
      </c>
      <c r="AF45">
        <v>0.71000377999999997</v>
      </c>
      <c r="AG45">
        <v>0.70698808000000002</v>
      </c>
      <c r="AH45">
        <v>0.53996753799999997</v>
      </c>
      <c r="AI45">
        <v>0.17511107100000001</v>
      </c>
      <c r="AJ45">
        <v>0.18395815600000001</v>
      </c>
      <c r="AK45">
        <v>0.25243991900000001</v>
      </c>
      <c r="AL45">
        <v>0.32281985099999999</v>
      </c>
      <c r="AM45">
        <v>0.42846482200000002</v>
      </c>
      <c r="AN45">
        <v>0.25708536599999998</v>
      </c>
    </row>
    <row r="46" spans="1:40" x14ac:dyDescent="0.2">
      <c r="A46" t="s">
        <v>127</v>
      </c>
      <c r="B46">
        <v>839.130675239835</v>
      </c>
      <c r="C46">
        <v>0.95790749144786502</v>
      </c>
      <c r="D46">
        <v>0.292693691671989</v>
      </c>
      <c r="E46">
        <v>3.2727302251575598</v>
      </c>
      <c r="F46">
        <v>1.06514087733844E-3</v>
      </c>
      <c r="G46">
        <v>1.6797107767799899E-2</v>
      </c>
      <c r="H46">
        <v>999.05155633866605</v>
      </c>
      <c r="I46">
        <v>863.90124635042002</v>
      </c>
      <c r="J46">
        <v>1382.0902377257901</v>
      </c>
      <c r="K46">
        <v>1218.8199650485799</v>
      </c>
      <c r="L46">
        <v>394.22590254812297</v>
      </c>
      <c r="M46">
        <v>649.593076570074</v>
      </c>
      <c r="N46">
        <v>689.14095672738802</v>
      </c>
      <c r="O46">
        <v>516.22246060964801</v>
      </c>
      <c r="P46">
        <v>860.30040860087104</v>
      </c>
      <c r="Q46">
        <v>1.2009964967684601</v>
      </c>
      <c r="R46">
        <v>0.2893538599364</v>
      </c>
      <c r="S46">
        <v>4.1506150878113104</v>
      </c>
      <c r="T46">
        <v>3.31582987476038E-5</v>
      </c>
      <c r="U46">
        <v>5.9176207682709798E-4</v>
      </c>
      <c r="V46">
        <v>1337.85263174032</v>
      </c>
      <c r="W46">
        <v>861.148953776545</v>
      </c>
      <c r="X46">
        <v>1229.40462188724</v>
      </c>
      <c r="Y46">
        <v>1387.9871605804601</v>
      </c>
      <c r="Z46">
        <v>722.87135767015195</v>
      </c>
      <c r="AA46">
        <v>446.28432016487398</v>
      </c>
      <c r="AB46">
        <v>426.25065627001101</v>
      </c>
      <c r="AC46">
        <v>470.60356671735701</v>
      </c>
      <c r="AD46">
        <v>8.8685757930112696E-59</v>
      </c>
      <c r="AE46">
        <v>0.41424832757333802</v>
      </c>
      <c r="AF46">
        <v>0.58129857600000001</v>
      </c>
      <c r="AG46">
        <v>0.56847906000000004</v>
      </c>
      <c r="AH46">
        <v>0.56847039499999996</v>
      </c>
      <c r="AI46">
        <v>0.23495031399999999</v>
      </c>
      <c r="AJ46">
        <v>0.188388685</v>
      </c>
      <c r="AK46">
        <v>0.27743917400000001</v>
      </c>
      <c r="AL46">
        <v>0.185762542</v>
      </c>
      <c r="AM46">
        <v>8.3540698999999996E-2</v>
      </c>
      <c r="AN46">
        <v>0.152283367</v>
      </c>
    </row>
    <row r="47" spans="1:40" x14ac:dyDescent="0.2">
      <c r="A47" t="s">
        <v>126</v>
      </c>
      <c r="B47">
        <v>527.68145383792603</v>
      </c>
      <c r="C47">
        <v>1.62255723151451</v>
      </c>
      <c r="D47">
        <v>0.39382097965350399</v>
      </c>
      <c r="E47">
        <v>4.1200375686995798</v>
      </c>
      <c r="F47">
        <v>3.7881062746280697E-5</v>
      </c>
      <c r="G47">
        <v>1.20141103209924E-3</v>
      </c>
      <c r="H47">
        <v>440.49542305299701</v>
      </c>
      <c r="I47">
        <v>429.53073172885098</v>
      </c>
      <c r="J47">
        <v>1052.31301011653</v>
      </c>
      <c r="K47">
        <v>1317.56906949362</v>
      </c>
      <c r="L47">
        <v>181.03936297274299</v>
      </c>
      <c r="M47">
        <v>210.83284064116501</v>
      </c>
      <c r="N47">
        <v>276.16622803502003</v>
      </c>
      <c r="O47">
        <v>313.50496466248001</v>
      </c>
      <c r="P47">
        <v>787.82838508823102</v>
      </c>
      <c r="Q47">
        <v>1.8814100559872899</v>
      </c>
      <c r="R47">
        <v>0.37757413798023898</v>
      </c>
      <c r="S47">
        <v>4.9828890984205998</v>
      </c>
      <c r="T47">
        <v>6.2641856791370499E-7</v>
      </c>
      <c r="U47">
        <v>1.8782465138733601E-5</v>
      </c>
      <c r="V47">
        <v>1783.8035089871</v>
      </c>
      <c r="W47">
        <v>805.34265286141704</v>
      </c>
      <c r="X47">
        <v>796.83632900099099</v>
      </c>
      <c r="Y47">
        <v>1604.5231133069999</v>
      </c>
      <c r="Z47">
        <v>443.34106135695401</v>
      </c>
      <c r="AA47">
        <v>228.49757192441501</v>
      </c>
      <c r="AB47">
        <v>273.03613466143503</v>
      </c>
      <c r="AC47">
        <v>367.246708606536</v>
      </c>
      <c r="AD47">
        <v>1.21020144134446E-67</v>
      </c>
      <c r="AE47">
        <v>0.30950434081653999</v>
      </c>
      <c r="AF47">
        <v>0.36369620699999999</v>
      </c>
      <c r="AG47">
        <v>0.282513982</v>
      </c>
      <c r="AH47">
        <v>0.248255165</v>
      </c>
      <c r="AI47">
        <v>2.0902178E-2</v>
      </c>
      <c r="AJ47">
        <v>7.4075885999999994E-2</v>
      </c>
      <c r="AK47">
        <v>0.10007602</v>
      </c>
      <c r="AL47">
        <v>2.6667136000000001E-2</v>
      </c>
      <c r="AM47">
        <v>3.6955231999999998E-2</v>
      </c>
      <c r="AN47">
        <v>4.0434322000000002E-2</v>
      </c>
    </row>
    <row r="48" spans="1:40" x14ac:dyDescent="0.2">
      <c r="A48" t="s">
        <v>125</v>
      </c>
      <c r="B48">
        <v>609.25210205144595</v>
      </c>
      <c r="C48">
        <v>1.56950890943903</v>
      </c>
      <c r="D48">
        <v>0.40868481502884701</v>
      </c>
      <c r="E48">
        <v>3.8403895905167</v>
      </c>
      <c r="F48">
        <v>1.2283921037368399E-4</v>
      </c>
      <c r="G48">
        <v>3.0037000048053798E-3</v>
      </c>
      <c r="H48">
        <v>687.53001841379898</v>
      </c>
      <c r="I48">
        <v>401.70198009571402</v>
      </c>
      <c r="J48">
        <v>1413.5809013701701</v>
      </c>
      <c r="K48">
        <v>1208.76218589214</v>
      </c>
      <c r="L48">
        <v>152.27609969669999</v>
      </c>
      <c r="M48">
        <v>285.85894159004698</v>
      </c>
      <c r="N48">
        <v>305.90720643879098</v>
      </c>
      <c r="O48">
        <v>418.399482914212</v>
      </c>
      <c r="P48">
        <v>697.79786540008604</v>
      </c>
      <c r="Q48">
        <v>2.02781987544037</v>
      </c>
      <c r="R48">
        <v>0.36720906182081198</v>
      </c>
      <c r="S48">
        <v>5.5222490027489801</v>
      </c>
      <c r="T48">
        <v>3.3468771579559897E-8</v>
      </c>
      <c r="U48">
        <v>1.4226138862593999E-6</v>
      </c>
      <c r="V48">
        <v>1271.7158490977899</v>
      </c>
      <c r="W48">
        <v>741.83893113040904</v>
      </c>
      <c r="X48">
        <v>1304.2096650179501</v>
      </c>
      <c r="Y48">
        <v>1195.51075815687</v>
      </c>
      <c r="Z48">
        <v>411.28023884074503</v>
      </c>
      <c r="AA48">
        <v>166.910335741663</v>
      </c>
      <c r="AB48">
        <v>308.39333195572198</v>
      </c>
      <c r="AC48">
        <v>182.52381325953601</v>
      </c>
      <c r="AD48">
        <v>1.6670664415372499E-76</v>
      </c>
      <c r="AE48">
        <v>0.519665169543442</v>
      </c>
      <c r="AF48">
        <v>0.67449575699999997</v>
      </c>
      <c r="AG48">
        <v>0.52388160699999997</v>
      </c>
      <c r="AH48">
        <v>0.695261774</v>
      </c>
      <c r="AI48">
        <v>0.18579641499999999</v>
      </c>
      <c r="AJ48">
        <v>0.219680496</v>
      </c>
      <c r="AK48">
        <v>0.33387328199999999</v>
      </c>
      <c r="AL48">
        <v>8.8618991999999994E-2</v>
      </c>
      <c r="AM48">
        <v>0.14077702</v>
      </c>
      <c r="AN48">
        <v>2.4336315000000001E-2</v>
      </c>
    </row>
    <row r="49" spans="1:40" x14ac:dyDescent="0.2">
      <c r="A49" t="s">
        <v>124</v>
      </c>
      <c r="B49">
        <v>1826.6226257012599</v>
      </c>
      <c r="C49">
        <v>1.4707550573830499</v>
      </c>
      <c r="D49">
        <v>0.34538642462885899</v>
      </c>
      <c r="E49">
        <v>4.2582885501752799</v>
      </c>
      <c r="F49">
        <v>2.05997942383206E-5</v>
      </c>
      <c r="G49">
        <v>7.1433061860785298E-4</v>
      </c>
      <c r="H49">
        <v>3523.9633844239702</v>
      </c>
      <c r="I49">
        <v>1726.59254697766</v>
      </c>
      <c r="J49">
        <v>3487.5909986156398</v>
      </c>
      <c r="K49">
        <v>2133.1635247249301</v>
      </c>
      <c r="L49">
        <v>681.01255697690794</v>
      </c>
      <c r="M49">
        <v>739.81433720480698</v>
      </c>
      <c r="N49">
        <v>873.53502283077</v>
      </c>
      <c r="O49">
        <v>1447.3086338553601</v>
      </c>
      <c r="P49">
        <v>1562.58067369273</v>
      </c>
      <c r="Q49">
        <v>1.89690797398069</v>
      </c>
      <c r="R49">
        <v>0.357865021267949</v>
      </c>
      <c r="S49">
        <v>5.3006241494622097</v>
      </c>
      <c r="T49">
        <v>1.15407455704518E-7</v>
      </c>
      <c r="U49">
        <v>4.2762622109260704E-6</v>
      </c>
      <c r="V49">
        <v>2513.8276145365498</v>
      </c>
      <c r="W49">
        <v>2026.3460297803399</v>
      </c>
      <c r="X49">
        <v>2766.1603992463001</v>
      </c>
      <c r="Y49">
        <v>2609.2167483715102</v>
      </c>
      <c r="Z49">
        <v>1023.94251911143</v>
      </c>
      <c r="AA49">
        <v>382.911946701462</v>
      </c>
      <c r="AB49">
        <v>758.21545308859095</v>
      </c>
      <c r="AC49">
        <v>420.02467870567898</v>
      </c>
      <c r="AD49">
        <v>2.7977699084682902E-81</v>
      </c>
      <c r="AE49">
        <v>0.37716354189274698</v>
      </c>
      <c r="AF49">
        <v>0.434804409</v>
      </c>
      <c r="AG49">
        <v>0.43727724000000001</v>
      </c>
      <c r="AH49">
        <v>0.38498690899999999</v>
      </c>
      <c r="AI49">
        <v>2.4225760000000001E-3</v>
      </c>
      <c r="AJ49">
        <v>1.4842423E-2</v>
      </c>
      <c r="AK49">
        <v>7.9282439999999996E-2</v>
      </c>
      <c r="AL49">
        <v>2.8379894999999999E-2</v>
      </c>
      <c r="AM49">
        <v>0.26783767000000003</v>
      </c>
      <c r="AN49">
        <v>0.18198905100000001</v>
      </c>
    </row>
    <row r="50" spans="1:40" x14ac:dyDescent="0.2">
      <c r="A50" t="s">
        <v>123</v>
      </c>
      <c r="B50">
        <v>402.77857341320299</v>
      </c>
      <c r="C50">
        <v>1.61403149969638</v>
      </c>
      <c r="D50">
        <v>0.37764074283323101</v>
      </c>
      <c r="E50">
        <v>4.2739866667647801</v>
      </c>
      <c r="F50">
        <v>1.9200852259592301E-5</v>
      </c>
      <c r="G50">
        <v>6.7588054945647296E-4</v>
      </c>
      <c r="H50">
        <v>502.99815199970601</v>
      </c>
      <c r="I50">
        <v>915.92891244715395</v>
      </c>
      <c r="J50">
        <v>365.641594537581</v>
      </c>
      <c r="K50">
        <v>681.18595195888201</v>
      </c>
      <c r="L50">
        <v>98.979464802854906</v>
      </c>
      <c r="M50">
        <v>227.92739528774499</v>
      </c>
      <c r="N50">
        <v>169.09870578144299</v>
      </c>
      <c r="O50">
        <v>260.46841049025602</v>
      </c>
      <c r="P50">
        <v>180.53689980546901</v>
      </c>
      <c r="Q50">
        <v>1.6528890789327999</v>
      </c>
      <c r="R50">
        <v>0.35736561934244498</v>
      </c>
      <c r="S50">
        <v>4.6252045229592298</v>
      </c>
      <c r="T50">
        <v>3.7422894612029702E-6</v>
      </c>
      <c r="U50">
        <v>9.0893766426983902E-5</v>
      </c>
      <c r="V50">
        <v>335.72290617589101</v>
      </c>
      <c r="W50">
        <v>320.405141460994</v>
      </c>
      <c r="X50">
        <v>221.97583450741899</v>
      </c>
      <c r="Y50">
        <v>225.66198904834701</v>
      </c>
      <c r="Z50">
        <v>117.723332676705</v>
      </c>
      <c r="AA50">
        <v>57.124392981103902</v>
      </c>
      <c r="AB50">
        <v>104.107303144288</v>
      </c>
      <c r="AC50">
        <v>61.574298448999997</v>
      </c>
      <c r="AD50">
        <v>2.4964561822051698E-81</v>
      </c>
      <c r="AE50">
        <v>0.29940878491640599</v>
      </c>
      <c r="AF50">
        <v>0.308053201</v>
      </c>
      <c r="AG50">
        <v>0.27064051700000002</v>
      </c>
      <c r="AH50">
        <v>0.33231176600000001</v>
      </c>
      <c r="AI50">
        <v>2.1443547E-2</v>
      </c>
      <c r="AJ50">
        <v>3.0893455E-2</v>
      </c>
      <c r="AK50">
        <v>6.1706178E-2</v>
      </c>
      <c r="AL50">
        <v>6.4754087000000002E-2</v>
      </c>
      <c r="AM50">
        <v>4.8015358000000001E-2</v>
      </c>
      <c r="AN50">
        <v>3.4074094999999999E-2</v>
      </c>
    </row>
    <row r="51" spans="1:40" x14ac:dyDescent="0.2">
      <c r="A51" t="s">
        <v>122</v>
      </c>
      <c r="B51">
        <v>405.99510775805601</v>
      </c>
      <c r="C51">
        <v>2.1851830233040399</v>
      </c>
      <c r="D51">
        <v>0.38485864348044302</v>
      </c>
      <c r="E51">
        <v>5.6778847515089801</v>
      </c>
      <c r="F51">
        <v>1.36370539522369E-8</v>
      </c>
      <c r="G51">
        <v>1.6263962145012801E-6</v>
      </c>
      <c r="H51">
        <v>655.78260053610495</v>
      </c>
      <c r="I51">
        <v>482.76834354876399</v>
      </c>
      <c r="J51">
        <v>1134.53863185465</v>
      </c>
      <c r="K51">
        <v>430.65581660756197</v>
      </c>
      <c r="L51">
        <v>82.059898169888299</v>
      </c>
      <c r="M51">
        <v>108.26551276167901</v>
      </c>
      <c r="N51">
        <v>160.601283380365</v>
      </c>
      <c r="O51">
        <v>193.28877520543901</v>
      </c>
      <c r="P51">
        <v>541.07482128725496</v>
      </c>
      <c r="Q51">
        <v>2.2370726753268801</v>
      </c>
      <c r="R51">
        <v>0.28488837698522401</v>
      </c>
      <c r="S51">
        <v>7.8524532976749102</v>
      </c>
      <c r="T51">
        <v>4.0797682901881101E-15</v>
      </c>
      <c r="U51">
        <v>7.4337372425973103E-13</v>
      </c>
      <c r="V51">
        <v>1022.9155715378</v>
      </c>
      <c r="W51">
        <v>563.83607476319003</v>
      </c>
      <c r="X51">
        <v>1043.2051123553799</v>
      </c>
      <c r="Y51">
        <v>954.08561546176202</v>
      </c>
      <c r="Z51">
        <v>201.88299178175399</v>
      </c>
      <c r="AA51">
        <v>173.15831622397101</v>
      </c>
      <c r="AB51">
        <v>165.00025404000399</v>
      </c>
      <c r="AC51">
        <v>204.514634134179</v>
      </c>
      <c r="AD51">
        <v>2.0948450687962699E-81</v>
      </c>
      <c r="AE51">
        <v>0.37034901624738098</v>
      </c>
      <c r="AF51">
        <v>0.41122672399999999</v>
      </c>
      <c r="AG51">
        <v>0.380787078</v>
      </c>
      <c r="AH51">
        <v>0.37083315300000003</v>
      </c>
      <c r="AI51">
        <v>5.4730971000000003E-2</v>
      </c>
      <c r="AJ51">
        <v>6.5187180999999997E-2</v>
      </c>
      <c r="AK51">
        <v>0.13573554600000001</v>
      </c>
      <c r="AL51">
        <v>7.9809722999999999E-2</v>
      </c>
      <c r="AM51">
        <v>6.1743845999999998E-2</v>
      </c>
      <c r="AN51">
        <v>0.136440642</v>
      </c>
    </row>
    <row r="52" spans="1:40" x14ac:dyDescent="0.2">
      <c r="A52" t="s">
        <v>121</v>
      </c>
      <c r="B52">
        <v>2595.1273282545599</v>
      </c>
      <c r="C52">
        <v>1.0754178260151299</v>
      </c>
      <c r="D52">
        <v>0.355599910708428</v>
      </c>
      <c r="E52">
        <v>3.0242353657307599</v>
      </c>
      <c r="F52">
        <v>2.4926243520606698E-3</v>
      </c>
      <c r="G52">
        <v>3.1810752811706498E-2</v>
      </c>
      <c r="H52">
        <v>3499.1607142070202</v>
      </c>
      <c r="I52">
        <v>2486.43846113461</v>
      </c>
      <c r="J52">
        <v>5363.0349667701203</v>
      </c>
      <c r="K52">
        <v>2898.4690841740398</v>
      </c>
      <c r="L52">
        <v>1749.48318984875</v>
      </c>
      <c r="M52">
        <v>1494.8238340954599</v>
      </c>
      <c r="N52">
        <v>2396.2731171038599</v>
      </c>
      <c r="O52">
        <v>873.33525870262304</v>
      </c>
      <c r="P52">
        <v>1492.2560973453801</v>
      </c>
      <c r="Q52">
        <v>1.43109184425116</v>
      </c>
      <c r="R52">
        <v>0.364812250943303</v>
      </c>
      <c r="S52">
        <v>3.92281739593655</v>
      </c>
      <c r="T52">
        <v>8.7519483678059505E-5</v>
      </c>
      <c r="U52">
        <v>1.3533576657065399E-3</v>
      </c>
      <c r="V52">
        <v>2376.51505628825</v>
      </c>
      <c r="W52">
        <v>1994.5941689148301</v>
      </c>
      <c r="X52">
        <v>2365.3029398611002</v>
      </c>
      <c r="Y52">
        <v>2028.4689824382699</v>
      </c>
      <c r="Z52">
        <v>1415.1847438795401</v>
      </c>
      <c r="AA52">
        <v>582.84732213532504</v>
      </c>
      <c r="AB52">
        <v>471.42929725715499</v>
      </c>
      <c r="AC52">
        <v>703.70626798857199</v>
      </c>
      <c r="AD52">
        <v>1.9283124183278699E-91</v>
      </c>
      <c r="AE52">
        <v>0.52180480634269599</v>
      </c>
      <c r="AF52">
        <v>0.98797739100000004</v>
      </c>
      <c r="AG52">
        <v>0.89109414600000003</v>
      </c>
      <c r="AH52">
        <v>1.00748484</v>
      </c>
      <c r="AI52">
        <v>0.34435750300000001</v>
      </c>
      <c r="AJ52">
        <v>0.43091969299999999</v>
      </c>
      <c r="AK52">
        <v>0.48754707800000002</v>
      </c>
      <c r="AL52">
        <v>0.56307603699999997</v>
      </c>
      <c r="AM52">
        <v>0.87667285800000005</v>
      </c>
      <c r="AN52">
        <v>0.64169423800000003</v>
      </c>
    </row>
    <row r="53" spans="1:40" x14ac:dyDescent="0.2">
      <c r="A53" t="s">
        <v>120</v>
      </c>
      <c r="B53">
        <v>8000.5367874460799</v>
      </c>
      <c r="C53">
        <v>1.9175182888634901</v>
      </c>
      <c r="D53">
        <v>0.32910765696594002</v>
      </c>
      <c r="E53">
        <v>5.82641651835507</v>
      </c>
      <c r="F53">
        <v>5.66301745155053E-9</v>
      </c>
      <c r="G53">
        <v>8.2925991550533595E-7</v>
      </c>
      <c r="H53">
        <v>8377.3498924763608</v>
      </c>
      <c r="I53">
        <v>10338.9862045719</v>
      </c>
      <c r="J53">
        <v>19231.173339494599</v>
      </c>
      <c r="K53">
        <v>13241.523431232899</v>
      </c>
      <c r="L53">
        <v>2092.1044141663301</v>
      </c>
      <c r="M53">
        <v>3552.81827404773</v>
      </c>
      <c r="N53">
        <v>4038.8248672321502</v>
      </c>
      <c r="O53">
        <v>3131.5138763466498</v>
      </c>
      <c r="P53">
        <v>8704.0079741254103</v>
      </c>
      <c r="Q53">
        <v>2.1699726344543402</v>
      </c>
      <c r="R53">
        <v>0.43725415802531598</v>
      </c>
      <c r="S53">
        <v>4.9627261276465804</v>
      </c>
      <c r="T53">
        <v>6.9510564880067301E-7</v>
      </c>
      <c r="U53">
        <v>2.06518503821555E-5</v>
      </c>
      <c r="V53">
        <v>16300.512361962299</v>
      </c>
      <c r="W53">
        <v>12060.896240881601</v>
      </c>
      <c r="X53">
        <v>13808.0352439743</v>
      </c>
      <c r="Y53">
        <v>15307.681470334801</v>
      </c>
      <c r="Z53">
        <v>6154.1750720566997</v>
      </c>
      <c r="AA53">
        <v>2619.6889593678102</v>
      </c>
      <c r="AB53">
        <v>1278.7519688100299</v>
      </c>
      <c r="AC53">
        <v>2102.3224756158602</v>
      </c>
      <c r="AD53">
        <v>6.40194156460428E-97</v>
      </c>
      <c r="AE53">
        <v>0.33095987238322599</v>
      </c>
      <c r="AF53">
        <v>0.39763979100000002</v>
      </c>
      <c r="AG53">
        <v>0.21362103199999999</v>
      </c>
      <c r="AH53">
        <v>0.13192253000000001</v>
      </c>
      <c r="AI53">
        <v>4.1587760000000003E-3</v>
      </c>
      <c r="AJ53">
        <v>3.0516753000000001E-2</v>
      </c>
      <c r="AK53">
        <v>7.8196549000000004E-2</v>
      </c>
      <c r="AL53">
        <v>1.7242245E-2</v>
      </c>
      <c r="AM53">
        <v>0</v>
      </c>
      <c r="AN53">
        <v>0</v>
      </c>
    </row>
    <row r="54" spans="1:40" x14ac:dyDescent="0.2">
      <c r="A54" t="s">
        <v>119</v>
      </c>
      <c r="B54">
        <v>928.23865735774405</v>
      </c>
      <c r="C54">
        <v>1.4983999435364299</v>
      </c>
      <c r="D54">
        <v>0.2980492703673</v>
      </c>
      <c r="E54">
        <v>5.0273565229328803</v>
      </c>
      <c r="F54">
        <v>4.9728729477012697E-7</v>
      </c>
      <c r="G54">
        <v>3.1157663119264699E-5</v>
      </c>
      <c r="H54">
        <v>1296.6835989420399</v>
      </c>
      <c r="I54">
        <v>1125.24952255727</v>
      </c>
      <c r="J54">
        <v>1798.4667903571001</v>
      </c>
      <c r="K54">
        <v>1313.91169525492</v>
      </c>
      <c r="L54">
        <v>362.92470427713499</v>
      </c>
      <c r="M54">
        <v>365.63352994075802</v>
      </c>
      <c r="N54">
        <v>627.95951543962997</v>
      </c>
      <c r="O54">
        <v>535.07990209310503</v>
      </c>
      <c r="P54">
        <v>918.53228600573902</v>
      </c>
      <c r="Q54">
        <v>2.3343351182669698</v>
      </c>
      <c r="R54">
        <v>0.34257900985787898</v>
      </c>
      <c r="S54">
        <v>6.8140050939938996</v>
      </c>
      <c r="T54">
        <v>9.4918341374225604E-12</v>
      </c>
      <c r="U54">
        <v>9.3681526622985707E-10</v>
      </c>
      <c r="V54">
        <v>2082.9937161795001</v>
      </c>
      <c r="W54">
        <v>1113.2394854966101</v>
      </c>
      <c r="X54">
        <v>1504.2318455631</v>
      </c>
      <c r="Y54">
        <v>1465.9732891486401</v>
      </c>
      <c r="Z54">
        <v>426.308749395218</v>
      </c>
      <c r="AA54">
        <v>202.61308135485299</v>
      </c>
      <c r="AB54">
        <v>341.78624051143697</v>
      </c>
      <c r="AC54">
        <v>211.11188039657199</v>
      </c>
      <c r="AD54">
        <v>2.28818242143324E-98</v>
      </c>
      <c r="AE54">
        <v>0.32137379216186901</v>
      </c>
      <c r="AF54">
        <v>0.31227019</v>
      </c>
      <c r="AG54">
        <v>0.353951603</v>
      </c>
      <c r="AH54">
        <v>0.34291632300000002</v>
      </c>
      <c r="AI54">
        <v>0</v>
      </c>
      <c r="AJ54">
        <v>1.5096253E-2</v>
      </c>
      <c r="AK54">
        <v>6.6265461999999997E-2</v>
      </c>
      <c r="AL54">
        <v>1.8741984999999999E-2</v>
      </c>
      <c r="AM54">
        <v>9.4640697999999995E-2</v>
      </c>
      <c r="AN54">
        <v>5.6379584000000003E-2</v>
      </c>
    </row>
    <row r="55" spans="1:40" x14ac:dyDescent="0.2">
      <c r="A55" t="s">
        <v>118</v>
      </c>
      <c r="B55">
        <v>888.52107775279501</v>
      </c>
      <c r="C55">
        <v>1.2503880404599299</v>
      </c>
      <c r="D55">
        <v>0.333424572816021</v>
      </c>
      <c r="E55">
        <v>3.7501376395250801</v>
      </c>
      <c r="F55">
        <v>1.76737533242318E-4</v>
      </c>
      <c r="G55">
        <v>4.0258453572156799E-3</v>
      </c>
      <c r="H55">
        <v>900.83298227955197</v>
      </c>
      <c r="I55">
        <v>1631.0068348464499</v>
      </c>
      <c r="J55">
        <v>1284.1192841654799</v>
      </c>
      <c r="K55">
        <v>1244.4215847195201</v>
      </c>
      <c r="L55">
        <v>410.29949084944099</v>
      </c>
      <c r="M55">
        <v>461.552975457684</v>
      </c>
      <c r="N55">
        <v>820.00126170398198</v>
      </c>
      <c r="O55">
        <v>355.93420800025899</v>
      </c>
      <c r="P55">
        <v>936.38457770251</v>
      </c>
      <c r="Q55">
        <v>1.22637471734046</v>
      </c>
      <c r="R55">
        <v>0.29808421882636599</v>
      </c>
      <c r="S55">
        <v>4.11418867516372</v>
      </c>
      <c r="T55">
        <v>3.88543548202672E-5</v>
      </c>
      <c r="U55">
        <v>6.7900004640971301E-4</v>
      </c>
      <c r="V55">
        <v>1150.1501438596199</v>
      </c>
      <c r="W55">
        <v>1389.3844572662899</v>
      </c>
      <c r="X55">
        <v>1408.28624676502</v>
      </c>
      <c r="Y55">
        <v>1319.1270683340899</v>
      </c>
      <c r="Z55">
        <v>703.33429394933796</v>
      </c>
      <c r="AA55">
        <v>314.18416139607098</v>
      </c>
      <c r="AB55">
        <v>612.85808643430096</v>
      </c>
      <c r="AC55">
        <v>593.75216361535797</v>
      </c>
      <c r="AD55">
        <v>1.25940877275118E-99</v>
      </c>
      <c r="AE55">
        <v>0.41774976666316599</v>
      </c>
      <c r="AF55">
        <v>0.47540213100000001</v>
      </c>
      <c r="AG55">
        <v>0.479423934</v>
      </c>
      <c r="AH55">
        <v>0.36745182599999998</v>
      </c>
      <c r="AI55">
        <v>1.0732359E-2</v>
      </c>
      <c r="AJ55">
        <v>2.1621702E-2</v>
      </c>
      <c r="AK55">
        <v>7.9680619999999994E-2</v>
      </c>
      <c r="AL55">
        <v>6.1168170000000001E-2</v>
      </c>
      <c r="AM55">
        <v>0.16827943200000001</v>
      </c>
      <c r="AN55">
        <v>0.13796884100000001</v>
      </c>
    </row>
    <row r="56" spans="1:40" x14ac:dyDescent="0.2">
      <c r="A56" t="s">
        <v>117</v>
      </c>
      <c r="B56">
        <v>296.60304956374603</v>
      </c>
      <c r="C56">
        <v>2.55897746062662</v>
      </c>
      <c r="D56">
        <v>0.469230626082559</v>
      </c>
      <c r="E56">
        <v>5.4535601863642702</v>
      </c>
      <c r="F56">
        <v>4.9371224946480198E-8</v>
      </c>
      <c r="G56">
        <v>4.6343846537674103E-6</v>
      </c>
      <c r="H56">
        <v>414.70064602737102</v>
      </c>
      <c r="I56">
        <v>141.563649612044</v>
      </c>
      <c r="J56">
        <v>707.66519134187399</v>
      </c>
      <c r="K56">
        <v>811.02273743292403</v>
      </c>
      <c r="L56">
        <v>49.066743235603298</v>
      </c>
      <c r="M56">
        <v>45.585479057549101</v>
      </c>
      <c r="N56">
        <v>126.611593776055</v>
      </c>
      <c r="O56">
        <v>76.608356026545906</v>
      </c>
      <c r="P56">
        <v>543.79401896306695</v>
      </c>
      <c r="Q56">
        <v>3.1974857350160799</v>
      </c>
      <c r="R56">
        <v>0.58884725805736804</v>
      </c>
      <c r="S56">
        <v>5.4300766306779096</v>
      </c>
      <c r="T56">
        <v>5.6329859065407898E-8</v>
      </c>
      <c r="U56">
        <v>2.2685174772925302E-6</v>
      </c>
      <c r="V56">
        <v>1465.08720406214</v>
      </c>
      <c r="W56">
        <v>410.84983604758099</v>
      </c>
      <c r="X56">
        <v>966.77387263487606</v>
      </c>
      <c r="Y56">
        <v>1132.4581435698301</v>
      </c>
      <c r="Z56">
        <v>184.850679820018</v>
      </c>
      <c r="AA56">
        <v>47.306137937476599</v>
      </c>
      <c r="AB56">
        <v>17.6785986471433</v>
      </c>
      <c r="AC56">
        <v>125.347678985464</v>
      </c>
      <c r="AD56">
        <v>3.5419663374087103E-100</v>
      </c>
      <c r="AE56">
        <v>0.2563859559801</v>
      </c>
      <c r="AF56">
        <v>0.235666876</v>
      </c>
      <c r="AG56">
        <v>0.37962535600000002</v>
      </c>
      <c r="AH56">
        <v>0.19424680699999999</v>
      </c>
      <c r="AI56">
        <v>0</v>
      </c>
      <c r="AJ56">
        <v>2.2900429999999999E-3</v>
      </c>
      <c r="AK56">
        <v>6.1109754000000002E-2</v>
      </c>
      <c r="AL56">
        <v>4.2415450000000002E-3</v>
      </c>
      <c r="AM56">
        <v>7.8714969999999999E-3</v>
      </c>
      <c r="AN56">
        <v>2.1841012999999999E-2</v>
      </c>
    </row>
    <row r="57" spans="1:40" x14ac:dyDescent="0.2">
      <c r="A57" t="s">
        <v>116</v>
      </c>
      <c r="B57">
        <v>279.84817385101002</v>
      </c>
      <c r="C57">
        <v>1.2155302242286701</v>
      </c>
      <c r="D57">
        <v>0.35236489065376497</v>
      </c>
      <c r="E57">
        <v>3.44963489970133</v>
      </c>
      <c r="F57">
        <v>5.61345184921987E-4</v>
      </c>
      <c r="G57">
        <v>1.01732897516343E-2</v>
      </c>
      <c r="H57">
        <v>273.82147919510601</v>
      </c>
      <c r="I57">
        <v>348.46436827579998</v>
      </c>
      <c r="J57">
        <v>427.748181169563</v>
      </c>
      <c r="K57">
        <v>533.97663885098996</v>
      </c>
      <c r="L57">
        <v>110.823161445932</v>
      </c>
      <c r="M57">
        <v>124.410369927894</v>
      </c>
      <c r="N57">
        <v>249.824218591679</v>
      </c>
      <c r="O57">
        <v>169.71697335111699</v>
      </c>
      <c r="P57">
        <v>134.45671040686599</v>
      </c>
      <c r="Q57">
        <v>1.88926187146728</v>
      </c>
      <c r="R57">
        <v>0.57330512746172302</v>
      </c>
      <c r="S57">
        <v>3.2953863151928902</v>
      </c>
      <c r="T57">
        <v>9.8286462472975595E-4</v>
      </c>
      <c r="U57">
        <v>9.9261707992087302E-3</v>
      </c>
      <c r="V57">
        <v>297.30058483118302</v>
      </c>
      <c r="W57">
        <v>289.61545819747499</v>
      </c>
      <c r="X57">
        <v>147.98388967161301</v>
      </c>
      <c r="Y57">
        <v>129.42378783655201</v>
      </c>
      <c r="Z57">
        <v>127.742339713021</v>
      </c>
      <c r="AA57">
        <v>32.132471051870901</v>
      </c>
      <c r="AB57">
        <v>29.464331078572201</v>
      </c>
      <c r="AC57">
        <v>21.9908208746429</v>
      </c>
      <c r="AD57">
        <v>1.5144106560681301E-100</v>
      </c>
      <c r="AE57">
        <v>0.29886617237632901</v>
      </c>
      <c r="AF57">
        <v>0.247000204</v>
      </c>
      <c r="AG57">
        <v>0.16028932700000001</v>
      </c>
      <c r="AH57">
        <v>0.48124636300000001</v>
      </c>
      <c r="AI57">
        <v>1.4725189E-2</v>
      </c>
      <c r="AJ57">
        <v>3.8848519999999998E-3</v>
      </c>
      <c r="AK57">
        <v>5.8194864999999998E-2</v>
      </c>
      <c r="AL57">
        <v>0.112088512</v>
      </c>
      <c r="AM57">
        <v>7.2137119999999997E-3</v>
      </c>
      <c r="AN57">
        <v>1.9011083000000002E-2</v>
      </c>
    </row>
    <row r="58" spans="1:40" x14ac:dyDescent="0.2">
      <c r="A58" t="s">
        <v>115</v>
      </c>
      <c r="B58">
        <v>1780.0293051728399</v>
      </c>
      <c r="C58">
        <v>1.9673674799038601</v>
      </c>
      <c r="D58">
        <v>0.47784234785572999</v>
      </c>
      <c r="E58">
        <v>4.1171894637054001</v>
      </c>
      <c r="F58">
        <v>3.8352077685443502E-5</v>
      </c>
      <c r="G58">
        <v>1.20963217770772E-3</v>
      </c>
      <c r="H58">
        <v>1558.5997964330099</v>
      </c>
      <c r="I58">
        <v>825.18298320866495</v>
      </c>
      <c r="J58">
        <v>6041.83371643797</v>
      </c>
      <c r="K58">
        <v>3212.0889251430199</v>
      </c>
      <c r="L58">
        <v>363.77068260878298</v>
      </c>
      <c r="M58">
        <v>490.043899868653</v>
      </c>
      <c r="N58">
        <v>981.45228732445503</v>
      </c>
      <c r="O58">
        <v>767.26215035817495</v>
      </c>
      <c r="P58">
        <v>2317.8576790736101</v>
      </c>
      <c r="Q58">
        <v>2.2543609394145201</v>
      </c>
      <c r="R58">
        <v>0.34787634016979202</v>
      </c>
      <c r="S58">
        <v>6.48035143267923</v>
      </c>
      <c r="T58">
        <v>9.15092213692527E-11</v>
      </c>
      <c r="U58">
        <v>7.0543321656723303E-9</v>
      </c>
      <c r="V58">
        <v>4620.7565472914403</v>
      </c>
      <c r="W58">
        <v>3340.6806340918001</v>
      </c>
      <c r="X58">
        <v>3420.70452663997</v>
      </c>
      <c r="Y58">
        <v>4032.8784145735899</v>
      </c>
      <c r="Z58">
        <v>1247.3663760212601</v>
      </c>
      <c r="AA58">
        <v>435.57349648091702</v>
      </c>
      <c r="AB58">
        <v>624.64381886573005</v>
      </c>
      <c r="AC58">
        <v>820.25761862417903</v>
      </c>
      <c r="AD58">
        <v>9.6851518738146705E-102</v>
      </c>
      <c r="AE58">
        <v>0.32917785880835299</v>
      </c>
      <c r="AF58">
        <v>0.34595325300000002</v>
      </c>
      <c r="AG58">
        <v>0.27078576500000001</v>
      </c>
      <c r="AH58">
        <v>0.33297427099999999</v>
      </c>
      <c r="AI58">
        <v>6.0842470000000001E-3</v>
      </c>
      <c r="AJ58">
        <v>1.42906E-3</v>
      </c>
      <c r="AK58">
        <v>6.5149037000000007E-2</v>
      </c>
      <c r="AL58">
        <v>4.4519048999999998E-2</v>
      </c>
      <c r="AM58">
        <v>6.9570778E-2</v>
      </c>
      <c r="AN58">
        <v>9.2198513999999995E-2</v>
      </c>
    </row>
    <row r="59" spans="1:40" x14ac:dyDescent="0.2">
      <c r="A59" t="s">
        <v>114</v>
      </c>
      <c r="B59">
        <v>884.42883214583401</v>
      </c>
      <c r="C59">
        <v>1.51329076523149</v>
      </c>
      <c r="D59">
        <v>0.37928180066825101</v>
      </c>
      <c r="E59">
        <v>3.98988499465371</v>
      </c>
      <c r="F59">
        <v>6.6105339644200099E-5</v>
      </c>
      <c r="G59">
        <v>1.8413211236111701E-3</v>
      </c>
      <c r="H59">
        <v>989.13048825188696</v>
      </c>
      <c r="I59">
        <v>777.99510000465</v>
      </c>
      <c r="J59">
        <v>2335.55755362522</v>
      </c>
      <c r="K59">
        <v>1217.9056214888999</v>
      </c>
      <c r="L59">
        <v>350.23502930241</v>
      </c>
      <c r="M59">
        <v>606.85668995362198</v>
      </c>
      <c r="N59">
        <v>508.995601824544</v>
      </c>
      <c r="O59">
        <v>288.75457271544201</v>
      </c>
      <c r="P59">
        <v>876.56390096366897</v>
      </c>
      <c r="Q59">
        <v>1.94502193472741</v>
      </c>
      <c r="R59">
        <v>0.33529419667122101</v>
      </c>
      <c r="S59">
        <v>5.8009412451436999</v>
      </c>
      <c r="T59">
        <v>6.5943705311981301E-9</v>
      </c>
      <c r="U59">
        <v>3.3027003882519002E-7</v>
      </c>
      <c r="V59">
        <v>1308.87842220169</v>
      </c>
      <c r="W59">
        <v>1207.53289049113</v>
      </c>
      <c r="X59">
        <v>1420.4827211884999</v>
      </c>
      <c r="Y59">
        <v>1661.7682502347</v>
      </c>
      <c r="Z59">
        <v>557.55774157094902</v>
      </c>
      <c r="AA59">
        <v>215.10904231946901</v>
      </c>
      <c r="AB59">
        <v>357.50055042000901</v>
      </c>
      <c r="AC59">
        <v>283.68158928289301</v>
      </c>
      <c r="AD59">
        <v>1.06510819597179E-102</v>
      </c>
      <c r="AE59">
        <v>0.46867430585763198</v>
      </c>
      <c r="AF59">
        <v>0.58697698200000004</v>
      </c>
      <c r="AG59">
        <v>0.409630365</v>
      </c>
      <c r="AH59">
        <v>0.32123664200000002</v>
      </c>
      <c r="AI59">
        <v>0.12923267399999999</v>
      </c>
      <c r="AJ59">
        <v>7.9260948999999997E-2</v>
      </c>
      <c r="AK59">
        <v>0.120444106</v>
      </c>
      <c r="AL59">
        <v>0.132817929</v>
      </c>
      <c r="AM59">
        <v>6.8517774000000004E-2</v>
      </c>
      <c r="AN59">
        <v>0.112505629</v>
      </c>
    </row>
    <row r="60" spans="1:40" x14ac:dyDescent="0.2">
      <c r="A60" t="s">
        <v>113</v>
      </c>
      <c r="B60">
        <v>421.52134568519</v>
      </c>
      <c r="C60">
        <v>3.0463232372857099</v>
      </c>
      <c r="D60">
        <v>0.44616763427392803</v>
      </c>
      <c r="E60">
        <v>6.8277548689589604</v>
      </c>
      <c r="F60">
        <v>8.6253802050332897E-12</v>
      </c>
      <c r="G60">
        <v>3.3489998959724699E-9</v>
      </c>
      <c r="H60">
        <v>433.55067539225098</v>
      </c>
      <c r="I60">
        <v>360.56382550759798</v>
      </c>
      <c r="J60">
        <v>1352.34905539498</v>
      </c>
      <c r="K60">
        <v>915.25790323602803</v>
      </c>
      <c r="L60">
        <v>41.452938250768298</v>
      </c>
      <c r="M60">
        <v>65.529126145226797</v>
      </c>
      <c r="N60">
        <v>135.10901617713299</v>
      </c>
      <c r="O60">
        <v>68.358225377533302</v>
      </c>
      <c r="P60">
        <v>944.72700430287102</v>
      </c>
      <c r="Q60">
        <v>3.5536297687793001</v>
      </c>
      <c r="R60">
        <v>0.554650290576995</v>
      </c>
      <c r="S60">
        <v>6.4069735996757702</v>
      </c>
      <c r="T60">
        <v>1.4843650943196801E-10</v>
      </c>
      <c r="U60">
        <v>1.0956548696202201E-8</v>
      </c>
      <c r="V60">
        <v>2733.6536825579101</v>
      </c>
      <c r="W60">
        <v>737.99022072246896</v>
      </c>
      <c r="X60">
        <v>2119.7472548016199</v>
      </c>
      <c r="Y60">
        <v>1443.57301817693</v>
      </c>
      <c r="Z60">
        <v>200.38014072630699</v>
      </c>
      <c r="AA60">
        <v>48.198706577806398</v>
      </c>
      <c r="AB60">
        <v>225.89320493572001</v>
      </c>
      <c r="AC60">
        <v>48.379805924214303</v>
      </c>
      <c r="AD60">
        <v>2.2768349412528401E-108</v>
      </c>
      <c r="AE60">
        <v>0.26078419997774099</v>
      </c>
      <c r="AF60">
        <v>0.28603308599999999</v>
      </c>
      <c r="AG60">
        <v>0.30127131699999998</v>
      </c>
      <c r="AH60">
        <v>9.0565372000000005E-2</v>
      </c>
      <c r="AI60">
        <v>0</v>
      </c>
      <c r="AJ60">
        <v>7.9958270000000005E-3</v>
      </c>
      <c r="AK60">
        <v>2.3853083000000001E-2</v>
      </c>
      <c r="AL60">
        <v>0</v>
      </c>
      <c r="AM60">
        <v>0</v>
      </c>
      <c r="AN60">
        <v>2.3409149999999998E-3</v>
      </c>
    </row>
    <row r="61" spans="1:40" x14ac:dyDescent="0.2">
      <c r="A61" t="s">
        <v>112</v>
      </c>
      <c r="B61">
        <v>301.24324493385001</v>
      </c>
      <c r="C61">
        <v>2.26318192888245</v>
      </c>
      <c r="D61">
        <v>0.36280484105306599</v>
      </c>
      <c r="E61">
        <v>6.2380146921783401</v>
      </c>
      <c r="F61">
        <v>4.4315904400865002E-10</v>
      </c>
      <c r="G61">
        <v>1.09196092901593E-7</v>
      </c>
      <c r="H61">
        <v>581.374589885261</v>
      </c>
      <c r="I61">
        <v>323.05550808902302</v>
      </c>
      <c r="J61">
        <v>782.01814716889396</v>
      </c>
      <c r="K61">
        <v>335.564086401221</v>
      </c>
      <c r="L61">
        <v>123.512836420657</v>
      </c>
      <c r="M61">
        <v>108.26551276167901</v>
      </c>
      <c r="N61">
        <v>80.725512810236495</v>
      </c>
      <c r="O61">
        <v>75.429765933829799</v>
      </c>
      <c r="P61">
        <v>268.124420605875</v>
      </c>
      <c r="Q61">
        <v>2.4672288414344399</v>
      </c>
      <c r="R61">
        <v>0.462477638182689</v>
      </c>
      <c r="S61">
        <v>5.3348067835873003</v>
      </c>
      <c r="T61">
        <v>9.5646349520844004E-8</v>
      </c>
      <c r="U61">
        <v>3.6223274463882399E-6</v>
      </c>
      <c r="V61">
        <v>752.69957388403304</v>
      </c>
      <c r="W61">
        <v>325.21602947091901</v>
      </c>
      <c r="X61">
        <v>422.81111334746498</v>
      </c>
      <c r="Y61">
        <v>329.366947250713</v>
      </c>
      <c r="Z61">
        <v>62.117843625155203</v>
      </c>
      <c r="AA61">
        <v>33.917608332530399</v>
      </c>
      <c r="AB61">
        <v>137.50021170000301</v>
      </c>
      <c r="AC61">
        <v>81.366037236178599</v>
      </c>
      <c r="AD61">
        <v>1.18034905248403E-110</v>
      </c>
      <c r="AE61">
        <v>0.27184556676458799</v>
      </c>
      <c r="AF61">
        <v>0.30608910700000003</v>
      </c>
      <c r="AG61">
        <v>0.29296006899999999</v>
      </c>
      <c r="AH61">
        <v>6.7211873000000005E-2</v>
      </c>
      <c r="AI61">
        <v>0</v>
      </c>
      <c r="AJ61">
        <v>0</v>
      </c>
      <c r="AK61">
        <v>3.9272520999999998E-2</v>
      </c>
      <c r="AL61">
        <v>0</v>
      </c>
      <c r="AM61">
        <v>0</v>
      </c>
      <c r="AN61">
        <v>0</v>
      </c>
    </row>
    <row r="62" spans="1:40" x14ac:dyDescent="0.2">
      <c r="A62" t="s">
        <v>111</v>
      </c>
      <c r="B62">
        <v>1637.8933546391499</v>
      </c>
      <c r="C62">
        <v>1.3308849579740401</v>
      </c>
      <c r="D62">
        <v>0.30134842887665297</v>
      </c>
      <c r="E62">
        <v>4.4164323767514899</v>
      </c>
      <c r="F62">
        <v>1.00343272884015E-5</v>
      </c>
      <c r="G62">
        <v>3.9438599860824701E-4</v>
      </c>
      <c r="H62">
        <v>1856.2318390363901</v>
      </c>
      <c r="I62">
        <v>1983.10104029179</v>
      </c>
      <c r="J62">
        <v>3537.4512160525801</v>
      </c>
      <c r="K62">
        <v>2083.7889725024102</v>
      </c>
      <c r="L62">
        <v>708.08386358965402</v>
      </c>
      <c r="M62">
        <v>977.23870729620796</v>
      </c>
      <c r="N62">
        <v>1100.41620093954</v>
      </c>
      <c r="O62">
        <v>856.83499740459797</v>
      </c>
      <c r="P62">
        <v>1404.5375089772399</v>
      </c>
      <c r="Q62">
        <v>1.7442473694165099</v>
      </c>
      <c r="R62">
        <v>0.38870470580112798</v>
      </c>
      <c r="S62">
        <v>4.4873327834341001</v>
      </c>
      <c r="T62">
        <v>7.2120376846477401E-6</v>
      </c>
      <c r="U62">
        <v>1.61302020524619E-4</v>
      </c>
      <c r="V62">
        <v>3003.2398060912701</v>
      </c>
      <c r="W62">
        <v>1582.7821552652699</v>
      </c>
      <c r="X62">
        <v>1918.09887766667</v>
      </c>
      <c r="Y62">
        <v>2214.3082675369101</v>
      </c>
      <c r="Z62">
        <v>1108.60312856829</v>
      </c>
      <c r="AA62">
        <v>513.22696818960503</v>
      </c>
      <c r="AB62">
        <v>359.46483915858101</v>
      </c>
      <c r="AC62">
        <v>536.57602934128602</v>
      </c>
      <c r="AD62">
        <v>2.2238906199595201E-113</v>
      </c>
      <c r="AE62">
        <v>0.39233379141716801</v>
      </c>
      <c r="AF62">
        <v>0.42442130700000003</v>
      </c>
      <c r="AG62">
        <v>0.52518197499999997</v>
      </c>
      <c r="AH62">
        <v>0.31779218599999998</v>
      </c>
      <c r="AI62">
        <v>6.7627800000000004E-3</v>
      </c>
      <c r="AJ62">
        <v>6.3913819999999996E-2</v>
      </c>
      <c r="AK62">
        <v>0.106089632</v>
      </c>
      <c r="AL62">
        <v>1.0004491000000001E-2</v>
      </c>
      <c r="AM62">
        <v>6.794965E-3</v>
      </c>
      <c r="AN62">
        <v>5.988457E-3</v>
      </c>
    </row>
    <row r="63" spans="1:40" x14ac:dyDescent="0.2">
      <c r="A63" t="s">
        <v>110</v>
      </c>
      <c r="B63">
        <v>13933.7174805429</v>
      </c>
      <c r="C63">
        <v>0.89697039206037399</v>
      </c>
      <c r="D63">
        <v>0.28029258073592</v>
      </c>
      <c r="E63">
        <v>3.2001217788403098</v>
      </c>
      <c r="F63">
        <v>1.37369532596563E-3</v>
      </c>
      <c r="G63">
        <v>2.0550097153062E-2</v>
      </c>
      <c r="H63">
        <v>15092.920880417199</v>
      </c>
      <c r="I63">
        <v>14241.061161827</v>
      </c>
      <c r="J63">
        <v>22611.171237325201</v>
      </c>
      <c r="K63">
        <v>21045.4457130706</v>
      </c>
      <c r="L63">
        <v>8159.4610087481697</v>
      </c>
      <c r="M63">
        <v>9412.4517279035208</v>
      </c>
      <c r="N63">
        <v>12586.382060476</v>
      </c>
      <c r="O63">
        <v>8320.8460545756006</v>
      </c>
      <c r="P63">
        <v>15265.971710191399</v>
      </c>
      <c r="Q63">
        <v>1.46151825278878</v>
      </c>
      <c r="R63">
        <v>0.31480974677684298</v>
      </c>
      <c r="S63">
        <v>4.6425444820321804</v>
      </c>
      <c r="T63">
        <v>3.4414451682132898E-6</v>
      </c>
      <c r="U63">
        <v>8.4381175085299805E-5</v>
      </c>
      <c r="V63">
        <v>23998.833861552801</v>
      </c>
      <c r="W63">
        <v>15740.2633908721</v>
      </c>
      <c r="X63">
        <v>21004.768252125101</v>
      </c>
      <c r="Y63">
        <v>29248.9464113951</v>
      </c>
      <c r="Z63">
        <v>11852.9862743129</v>
      </c>
      <c r="AA63">
        <v>7094.1355533408396</v>
      </c>
      <c r="AB63">
        <v>5869.2947508515799</v>
      </c>
      <c r="AC63">
        <v>7318.5451870811503</v>
      </c>
      <c r="AD63">
        <v>4.0312225050045E-114</v>
      </c>
      <c r="AE63">
        <v>0.37462672945611603</v>
      </c>
      <c r="AF63">
        <v>0.39194812299999998</v>
      </c>
      <c r="AG63">
        <v>0.56862527299999999</v>
      </c>
      <c r="AH63">
        <v>0.248759756</v>
      </c>
      <c r="AI63">
        <v>7.8211429999999992E-3</v>
      </c>
      <c r="AJ63">
        <v>2.3111370999999999E-2</v>
      </c>
      <c r="AK63">
        <v>8.1376359999999995E-2</v>
      </c>
      <c r="AL63">
        <v>1.029219E-2</v>
      </c>
      <c r="AM63">
        <v>6.8354008999999993E-2</v>
      </c>
      <c r="AN63">
        <v>8.9016570000000003E-3</v>
      </c>
    </row>
    <row r="64" spans="1:40" x14ac:dyDescent="0.2">
      <c r="A64" t="s">
        <v>109</v>
      </c>
      <c r="B64">
        <v>1108.7185623974301</v>
      </c>
      <c r="C64">
        <v>1.22732480191919</v>
      </c>
      <c r="D64">
        <v>0.38268546949967802</v>
      </c>
      <c r="E64">
        <v>3.2071371916048799</v>
      </c>
      <c r="F64">
        <v>1.3406304511584799E-3</v>
      </c>
      <c r="G64">
        <v>2.00906409013961E-2</v>
      </c>
      <c r="H64">
        <v>2002.07153991204</v>
      </c>
      <c r="I64">
        <v>1431.3657905217799</v>
      </c>
      <c r="J64">
        <v>1990.03499419377</v>
      </c>
      <c r="K64">
        <v>884.170222207032</v>
      </c>
      <c r="L64">
        <v>933.11409980811095</v>
      </c>
      <c r="M64">
        <v>752.16040444956002</v>
      </c>
      <c r="N64">
        <v>593.96982583531906</v>
      </c>
      <c r="O64">
        <v>282.861622251862</v>
      </c>
      <c r="P64">
        <v>845.715412251202</v>
      </c>
      <c r="Q64">
        <v>0.92639767473418999</v>
      </c>
      <c r="R64">
        <v>0.26268239057811699</v>
      </c>
      <c r="S64">
        <v>3.52668358429111</v>
      </c>
      <c r="T64">
        <v>4.2079932305959098E-4</v>
      </c>
      <c r="U64">
        <v>4.9951467706791297E-3</v>
      </c>
      <c r="V64">
        <v>1038.0325504275199</v>
      </c>
      <c r="W64">
        <v>811.11571847332698</v>
      </c>
      <c r="X64">
        <v>1218.83434405356</v>
      </c>
      <c r="Y64">
        <v>1375.5425655961701</v>
      </c>
      <c r="Z64">
        <v>651.235457360498</v>
      </c>
      <c r="AA64">
        <v>458.78028112948999</v>
      </c>
      <c r="AB64">
        <v>603.03664274144398</v>
      </c>
      <c r="AC64">
        <v>609.14573822760701</v>
      </c>
      <c r="AD64">
        <v>8.2398074197968201E-115</v>
      </c>
      <c r="AE64">
        <v>0.43426197330077099</v>
      </c>
      <c r="AF64">
        <v>0.46701150499999999</v>
      </c>
      <c r="AG64">
        <v>0.39166660599999997</v>
      </c>
      <c r="AH64">
        <v>0.446849934</v>
      </c>
      <c r="AI64">
        <v>0.12309998599999999</v>
      </c>
      <c r="AJ64">
        <v>5.1972165000000001E-2</v>
      </c>
      <c r="AK64">
        <v>0.10786768100000001</v>
      </c>
      <c r="AL64">
        <v>8.9461624000000003E-2</v>
      </c>
      <c r="AM64">
        <v>6.1806653000000003E-2</v>
      </c>
      <c r="AN64">
        <v>4.6309429999999999E-2</v>
      </c>
    </row>
    <row r="65" spans="1:40" x14ac:dyDescent="0.2">
      <c r="A65" t="s">
        <v>108</v>
      </c>
      <c r="B65">
        <v>385.90047280128402</v>
      </c>
      <c r="C65">
        <v>0.80579814083066303</v>
      </c>
      <c r="D65">
        <v>0.26313721887902197</v>
      </c>
      <c r="E65">
        <v>3.0622735326587498</v>
      </c>
      <c r="F65">
        <v>2.1966262253825999E-3</v>
      </c>
      <c r="G65">
        <v>2.90757973407306E-2</v>
      </c>
      <c r="H65">
        <v>449.424384331098</v>
      </c>
      <c r="I65">
        <v>575.93416423361396</v>
      </c>
      <c r="J65">
        <v>466.236770068255</v>
      </c>
      <c r="K65">
        <v>482.77339950911397</v>
      </c>
      <c r="L65">
        <v>249.563607836258</v>
      </c>
      <c r="M65">
        <v>235.52497513066999</v>
      </c>
      <c r="N65">
        <v>333.09895812223903</v>
      </c>
      <c r="O65">
        <v>294.64752317902298</v>
      </c>
      <c r="P65">
        <v>263.48538840037702</v>
      </c>
      <c r="Q65">
        <v>1.5699424911873401</v>
      </c>
      <c r="R65">
        <v>0.37680344337216098</v>
      </c>
      <c r="S65">
        <v>4.1664759672504799</v>
      </c>
      <c r="T65">
        <v>3.0934448767870499E-5</v>
      </c>
      <c r="U65">
        <v>5.5819113372273903E-4</v>
      </c>
      <c r="V65">
        <v>542.32161766874697</v>
      </c>
      <c r="W65">
        <v>333.87562788878301</v>
      </c>
      <c r="X65">
        <v>382.15619860251599</v>
      </c>
      <c r="Y65">
        <v>332.68550591318802</v>
      </c>
      <c r="Z65">
        <v>211.401048466254</v>
      </c>
      <c r="AA65">
        <v>114.248785962208</v>
      </c>
      <c r="AB65">
        <v>74.642972065716194</v>
      </c>
      <c r="AC65">
        <v>116.55135063560699</v>
      </c>
      <c r="AD65">
        <v>2.8431367366338701E-116</v>
      </c>
      <c r="AE65">
        <v>0.48784660817036701</v>
      </c>
      <c r="AF65">
        <v>1.071023778</v>
      </c>
      <c r="AG65">
        <v>1.1664212270000001</v>
      </c>
      <c r="AH65">
        <v>1.063870308</v>
      </c>
      <c r="AI65">
        <v>0.22268196000000001</v>
      </c>
      <c r="AJ65">
        <v>0.218964304</v>
      </c>
      <c r="AK65">
        <v>0.41919852099999999</v>
      </c>
      <c r="AL65">
        <v>0.78949066199999995</v>
      </c>
      <c r="AM65">
        <v>1.249095013</v>
      </c>
      <c r="AN65">
        <v>1.166670933</v>
      </c>
    </row>
    <row r="66" spans="1:40" x14ac:dyDescent="0.2">
      <c r="A66" t="s">
        <v>107</v>
      </c>
      <c r="B66">
        <v>3445.6830002151701</v>
      </c>
      <c r="C66">
        <v>1.84133417098965</v>
      </c>
      <c r="D66">
        <v>0.413968772707345</v>
      </c>
      <c r="E66">
        <v>4.4480025847055398</v>
      </c>
      <c r="F66">
        <v>8.6672487162469303E-6</v>
      </c>
      <c r="G66">
        <v>3.4758515743747102E-4</v>
      </c>
      <c r="H66">
        <v>3932.7113895992802</v>
      </c>
      <c r="I66">
        <v>4896.6503417088998</v>
      </c>
      <c r="J66">
        <v>7554.2603120252397</v>
      </c>
      <c r="K66">
        <v>5577.4957140257502</v>
      </c>
      <c r="L66">
        <v>489.82145402438499</v>
      </c>
      <c r="M66">
        <v>1063.66117800948</v>
      </c>
      <c r="N66">
        <v>2597.6620280093998</v>
      </c>
      <c r="O66">
        <v>1453.2015843189399</v>
      </c>
      <c r="P66">
        <v>4471.1419013510604</v>
      </c>
      <c r="Q66">
        <v>1.54057514906967</v>
      </c>
      <c r="R66">
        <v>0.52024852944052002</v>
      </c>
      <c r="S66">
        <v>2.9612292238988598</v>
      </c>
      <c r="T66">
        <v>3.06413794833796E-3</v>
      </c>
      <c r="U66">
        <v>2.40551908351593E-2</v>
      </c>
      <c r="V66">
        <v>8335.7541094404205</v>
      </c>
      <c r="W66">
        <v>4003.6210018594402</v>
      </c>
      <c r="X66">
        <v>7794.3602549015304</v>
      </c>
      <c r="Y66">
        <v>6828.76408770936</v>
      </c>
      <c r="Z66">
        <v>5042.5662413775199</v>
      </c>
      <c r="AA66">
        <v>746.18738331566897</v>
      </c>
      <c r="AB66">
        <v>1208.0375742214601</v>
      </c>
      <c r="AC66">
        <v>1809.84455798311</v>
      </c>
      <c r="AD66">
        <v>1.3837944411933501E-116</v>
      </c>
      <c r="AE66">
        <v>0.30312162213385402</v>
      </c>
      <c r="AF66">
        <v>0.342052052</v>
      </c>
      <c r="AG66">
        <v>0.44576766299999998</v>
      </c>
      <c r="AH66">
        <v>4.4280468000000003E-2</v>
      </c>
      <c r="AI66">
        <v>4.2915779999999999E-3</v>
      </c>
      <c r="AJ66">
        <v>1.2494380000000001E-3</v>
      </c>
      <c r="AK66">
        <v>4.3062032E-2</v>
      </c>
      <c r="AL66">
        <v>0</v>
      </c>
      <c r="AM66">
        <v>3.29539E-3</v>
      </c>
      <c r="AN66">
        <v>6.157109E-3</v>
      </c>
    </row>
    <row r="67" spans="1:40" x14ac:dyDescent="0.2">
      <c r="A67" t="s">
        <v>106</v>
      </c>
      <c r="B67">
        <v>2801.22512423426</v>
      </c>
      <c r="C67">
        <v>1.4087697625814</v>
      </c>
      <c r="D67">
        <v>0.34743315647165302</v>
      </c>
      <c r="E67">
        <v>4.0547936670412303</v>
      </c>
      <c r="F67">
        <v>5.0178575165222903E-5</v>
      </c>
      <c r="G67">
        <v>1.48313283412226E-3</v>
      </c>
      <c r="H67">
        <v>4810.7259152792403</v>
      </c>
      <c r="I67">
        <v>3143.43898882128</v>
      </c>
      <c r="J67">
        <v>5298.3041581677699</v>
      </c>
      <c r="K67">
        <v>3230.3757963365501</v>
      </c>
      <c r="L67">
        <v>1625.12437509645</v>
      </c>
      <c r="M67">
        <v>1405.5522709411</v>
      </c>
      <c r="N67">
        <v>2154.94632091326</v>
      </c>
      <c r="O67">
        <v>741.33316831842103</v>
      </c>
      <c r="P67">
        <v>2406.7535114051798</v>
      </c>
      <c r="Q67">
        <v>1.9221092954988801</v>
      </c>
      <c r="R67">
        <v>0.40829846241631301</v>
      </c>
      <c r="S67">
        <v>4.7076084590762903</v>
      </c>
      <c r="T67">
        <v>2.50639931579087E-6</v>
      </c>
      <c r="U67">
        <v>6.3220465219987406E-5</v>
      </c>
      <c r="V67">
        <v>4862.6282095269798</v>
      </c>
      <c r="W67">
        <v>2996.2210525811802</v>
      </c>
      <c r="X67">
        <v>3886.6098496170798</v>
      </c>
      <c r="Y67">
        <v>3611.42146443917</v>
      </c>
      <c r="Z67">
        <v>1857.02295418105</v>
      </c>
      <c r="AA67">
        <v>627.47575415181302</v>
      </c>
      <c r="AB67">
        <v>876.07277740287896</v>
      </c>
      <c r="AC67">
        <v>536.57602934128602</v>
      </c>
      <c r="AD67">
        <v>5.5086724122478E-117</v>
      </c>
      <c r="AE67">
        <v>0.50914788562228097</v>
      </c>
      <c r="AF67">
        <v>0.84896364599999996</v>
      </c>
      <c r="AG67">
        <v>0.77917380999999997</v>
      </c>
      <c r="AH67">
        <v>0.84559677200000005</v>
      </c>
      <c r="AI67">
        <v>8.2949343999999994E-2</v>
      </c>
      <c r="AJ67">
        <v>4.3549203000000002E-2</v>
      </c>
      <c r="AK67">
        <v>0.206745876</v>
      </c>
      <c r="AL67">
        <v>0.32710527499999997</v>
      </c>
      <c r="AM67">
        <v>0.93892240699999996</v>
      </c>
      <c r="AN67">
        <v>0.85962895699999997</v>
      </c>
    </row>
    <row r="68" spans="1:40" x14ac:dyDescent="0.2">
      <c r="A68" t="s">
        <v>105</v>
      </c>
      <c r="B68">
        <v>2093.9162290211102</v>
      </c>
      <c r="C68">
        <v>1.75550736515632</v>
      </c>
      <c r="D68">
        <v>0.31129200636527898</v>
      </c>
      <c r="E68">
        <v>5.6394232079842102</v>
      </c>
      <c r="F68">
        <v>1.7062072125484401E-8</v>
      </c>
      <c r="G68">
        <v>1.9176871065248401E-6</v>
      </c>
      <c r="H68">
        <v>3236.2524099073798</v>
      </c>
      <c r="I68">
        <v>2159.7531158760498</v>
      </c>
      <c r="J68">
        <v>3984.4436916714899</v>
      </c>
      <c r="K68">
        <v>3674.7467663392599</v>
      </c>
      <c r="L68">
        <v>595.56874548042595</v>
      </c>
      <c r="M68">
        <v>855.67742980941102</v>
      </c>
      <c r="N68">
        <v>1179.4422292695599</v>
      </c>
      <c r="O68">
        <v>1065.44544381535</v>
      </c>
      <c r="P68">
        <v>2985.3370446008798</v>
      </c>
      <c r="Q68">
        <v>1.8808517228699699</v>
      </c>
      <c r="R68">
        <v>0.42613054487595298</v>
      </c>
      <c r="S68">
        <v>4.4137923119721298</v>
      </c>
      <c r="T68">
        <v>1.01575408993938E-5</v>
      </c>
      <c r="U68">
        <v>2.1570080332078599E-4</v>
      </c>
      <c r="V68">
        <v>5760.1988311041696</v>
      </c>
      <c r="W68">
        <v>2588.2577493395602</v>
      </c>
      <c r="X68">
        <v>4991.6104323847803</v>
      </c>
      <c r="Y68">
        <v>5604.2159412558303</v>
      </c>
      <c r="Z68">
        <v>2141.5627540124101</v>
      </c>
      <c r="AA68">
        <v>582.84732213532504</v>
      </c>
      <c r="AB68">
        <v>1310.18058862718</v>
      </c>
      <c r="AC68">
        <v>903.82273794782202</v>
      </c>
      <c r="AD68">
        <v>3.3752122746461698E-119</v>
      </c>
      <c r="AE68">
        <v>0.558075845572097</v>
      </c>
      <c r="AF68">
        <v>0.73095125400000005</v>
      </c>
      <c r="AG68">
        <v>0.78504786000000004</v>
      </c>
      <c r="AH68">
        <v>0.133501697</v>
      </c>
      <c r="AI68">
        <v>4.8537086E-2</v>
      </c>
      <c r="AJ68">
        <v>0.11141380300000001</v>
      </c>
      <c r="AK68">
        <v>0.21429277299999999</v>
      </c>
      <c r="AL68">
        <v>0.10155138800000001</v>
      </c>
      <c r="AM68">
        <v>7.7152017000000003E-2</v>
      </c>
      <c r="AN68">
        <v>0.157449431</v>
      </c>
    </row>
    <row r="69" spans="1:40" x14ac:dyDescent="0.2">
      <c r="A69" t="s">
        <v>104</v>
      </c>
      <c r="B69">
        <v>7907.7210328195497</v>
      </c>
      <c r="C69">
        <v>1.0318171527909901</v>
      </c>
      <c r="D69">
        <v>0.25586647254123801</v>
      </c>
      <c r="E69">
        <v>4.0326391439374598</v>
      </c>
      <c r="F69">
        <v>5.5153938247778602E-5</v>
      </c>
      <c r="G69">
        <v>1.5934327187571301E-3</v>
      </c>
      <c r="H69">
        <v>9824.8337263374506</v>
      </c>
      <c r="I69">
        <v>10977.837546410899</v>
      </c>
      <c r="J69">
        <v>12078.4189889352</v>
      </c>
      <c r="K69">
        <v>9846.5657941546306</v>
      </c>
      <c r="L69">
        <v>4068.30979689683</v>
      </c>
      <c r="M69">
        <v>5097.0263771222099</v>
      </c>
      <c r="N69">
        <v>6681.5232339672602</v>
      </c>
      <c r="O69">
        <v>4687.2527987318899</v>
      </c>
      <c r="P69">
        <v>4852.8958786765697</v>
      </c>
      <c r="Q69">
        <v>0.81075486354753201</v>
      </c>
      <c r="R69">
        <v>0.20723080428121099</v>
      </c>
      <c r="S69">
        <v>3.91232793000863</v>
      </c>
      <c r="T69">
        <v>9.1410667458045506E-5</v>
      </c>
      <c r="U69">
        <v>1.40023301075064E-3</v>
      </c>
      <c r="V69">
        <v>5691.5425519800201</v>
      </c>
      <c r="W69">
        <v>6367.6913699365105</v>
      </c>
      <c r="X69">
        <v>6905.6438185769503</v>
      </c>
      <c r="Y69">
        <v>5802.4998213387498</v>
      </c>
      <c r="Z69">
        <v>4197.9639482161301</v>
      </c>
      <c r="AA69">
        <v>3625.6138170194399</v>
      </c>
      <c r="AB69">
        <v>3219.4692425186499</v>
      </c>
      <c r="AC69">
        <v>3012.74245982607</v>
      </c>
      <c r="AD69">
        <v>2.8845519156162301E-120</v>
      </c>
      <c r="AE69">
        <v>0.33183917075300701</v>
      </c>
      <c r="AF69">
        <v>1.9665932349999999</v>
      </c>
      <c r="AG69">
        <v>2.0726201529999999</v>
      </c>
      <c r="AH69">
        <v>1.931020805</v>
      </c>
      <c r="AI69">
        <v>1.4166926639999999</v>
      </c>
      <c r="AJ69">
        <v>1.381639185</v>
      </c>
      <c r="AK69">
        <v>1.475670754</v>
      </c>
      <c r="AL69">
        <v>1.705378552</v>
      </c>
      <c r="AM69">
        <v>2.0618179570000001</v>
      </c>
      <c r="AN69">
        <v>2.2213179809999999</v>
      </c>
    </row>
    <row r="70" spans="1:40" x14ac:dyDescent="0.2">
      <c r="A70" t="s">
        <v>103</v>
      </c>
      <c r="B70">
        <v>2839.6410057507901</v>
      </c>
      <c r="C70">
        <v>2.3793016711560901</v>
      </c>
      <c r="D70">
        <v>0.34762080479212998</v>
      </c>
      <c r="E70">
        <v>6.8445318529736996</v>
      </c>
      <c r="F70">
        <v>7.6726364681119607E-12</v>
      </c>
      <c r="G70">
        <v>3.2232620021612601E-9</v>
      </c>
      <c r="H70">
        <v>4056.7247406840202</v>
      </c>
      <c r="I70">
        <v>2505.7975927054899</v>
      </c>
      <c r="J70">
        <v>7114.2657616606402</v>
      </c>
      <c r="K70">
        <v>5611.3264257337696</v>
      </c>
      <c r="L70">
        <v>601.490593801964</v>
      </c>
      <c r="M70">
        <v>938.30111060121897</v>
      </c>
      <c r="N70">
        <v>1099.5664586994301</v>
      </c>
      <c r="O70">
        <v>789.65536211978099</v>
      </c>
      <c r="P70">
        <v>3835.8867406659201</v>
      </c>
      <c r="Q70">
        <v>3.2006661273075299</v>
      </c>
      <c r="R70">
        <v>0.46325144236871102</v>
      </c>
      <c r="S70">
        <v>6.9091336466040802</v>
      </c>
      <c r="T70">
        <v>4.8762241247559001E-12</v>
      </c>
      <c r="U70">
        <v>5.0418609442317301E-10</v>
      </c>
      <c r="V70">
        <v>9638.9636645584596</v>
      </c>
      <c r="W70">
        <v>4204.7161206743003</v>
      </c>
      <c r="X70">
        <v>7226.0045467671498</v>
      </c>
      <c r="Y70">
        <v>6824.6158893812599</v>
      </c>
      <c r="Z70">
        <v>1340.0421911071801</v>
      </c>
      <c r="AA70">
        <v>254.382062493978</v>
      </c>
      <c r="AB70">
        <v>626.60810760430195</v>
      </c>
      <c r="AC70">
        <v>571.76134274071501</v>
      </c>
      <c r="AD70">
        <v>3.3723453636273898E-121</v>
      </c>
      <c r="AE70">
        <v>0.32537531992339802</v>
      </c>
      <c r="AF70">
        <v>0.38216840400000002</v>
      </c>
      <c r="AG70">
        <v>0.29686984700000002</v>
      </c>
      <c r="AH70">
        <v>9.9950154999999999E-2</v>
      </c>
      <c r="AI70">
        <v>0</v>
      </c>
      <c r="AJ70">
        <v>1.6518139999999999E-3</v>
      </c>
      <c r="AK70">
        <v>4.4671728000000001E-2</v>
      </c>
      <c r="AL70">
        <v>3.9335689999999996E-3</v>
      </c>
      <c r="AM70">
        <v>1.7009926000000002E-2</v>
      </c>
      <c r="AN70">
        <v>0</v>
      </c>
    </row>
    <row r="71" spans="1:40" x14ac:dyDescent="0.2">
      <c r="A71" t="s">
        <v>102</v>
      </c>
      <c r="B71">
        <v>135.66057209685599</v>
      </c>
      <c r="C71">
        <v>1.5582338633611399</v>
      </c>
      <c r="D71">
        <v>0.40973969175582903</v>
      </c>
      <c r="E71">
        <v>3.80298490654822</v>
      </c>
      <c r="F71">
        <v>1.4296306893912599E-4</v>
      </c>
      <c r="G71">
        <v>3.3984894291596E-3</v>
      </c>
      <c r="H71">
        <v>192.46872088351699</v>
      </c>
      <c r="I71">
        <v>350.88425972215998</v>
      </c>
      <c r="J71">
        <v>140.833245742944</v>
      </c>
      <c r="K71">
        <v>141.72325174983499</v>
      </c>
      <c r="L71">
        <v>59.218483215383301</v>
      </c>
      <c r="M71">
        <v>72.177008507785999</v>
      </c>
      <c r="N71">
        <v>92.621904171745101</v>
      </c>
      <c r="O71">
        <v>35.357702781482701</v>
      </c>
      <c r="P71">
        <v>109.340336126408</v>
      </c>
      <c r="Q71">
        <v>1.5621175358061301</v>
      </c>
      <c r="R71">
        <v>0.431674305545031</v>
      </c>
      <c r="S71">
        <v>3.6187410641312101</v>
      </c>
      <c r="T71">
        <v>2.96039660071655E-4</v>
      </c>
      <c r="U71">
        <v>3.7444705741878901E-3</v>
      </c>
      <c r="V71">
        <v>250.68989992120899</v>
      </c>
      <c r="W71">
        <v>95.255582596511701</v>
      </c>
      <c r="X71">
        <v>183.760214647167</v>
      </c>
      <c r="Y71">
        <v>129.42378783655201</v>
      </c>
      <c r="Z71">
        <v>67.628297495128606</v>
      </c>
      <c r="AA71">
        <v>35.702745613189897</v>
      </c>
      <c r="AB71">
        <v>72.678683327144697</v>
      </c>
      <c r="AC71">
        <v>39.583477574357197</v>
      </c>
      <c r="AD71">
        <v>3.1133609745124099E-121</v>
      </c>
      <c r="AE71">
        <v>0.56488199310301601</v>
      </c>
      <c r="AF71">
        <v>1.0042892210000001</v>
      </c>
      <c r="AG71">
        <v>1.0659934529999999</v>
      </c>
      <c r="AH71">
        <v>1.065453728</v>
      </c>
      <c r="AI71">
        <v>0.35737037999999999</v>
      </c>
      <c r="AJ71">
        <v>0.404308061</v>
      </c>
      <c r="AK71">
        <v>0.51317467299999997</v>
      </c>
      <c r="AL71">
        <v>0.53482309699999997</v>
      </c>
      <c r="AM71">
        <v>0.72955034699999999</v>
      </c>
      <c r="AN71">
        <v>0.781696952</v>
      </c>
    </row>
    <row r="72" spans="1:40" x14ac:dyDescent="0.2">
      <c r="A72" t="s">
        <v>101</v>
      </c>
      <c r="B72">
        <v>593.925886115916</v>
      </c>
      <c r="C72">
        <v>1.1151622791608999</v>
      </c>
      <c r="D72">
        <v>0.29820650576331498</v>
      </c>
      <c r="E72">
        <v>3.7395638847866102</v>
      </c>
      <c r="F72">
        <v>1.8433979607895701E-4</v>
      </c>
      <c r="G72">
        <v>4.1510471127586502E-3</v>
      </c>
      <c r="H72">
        <v>825.43286482002998</v>
      </c>
      <c r="I72">
        <v>710.23813950657802</v>
      </c>
      <c r="J72">
        <v>785.51710979604798</v>
      </c>
      <c r="K72">
        <v>955.48901986178805</v>
      </c>
      <c r="L72">
        <v>318.08785269977301</v>
      </c>
      <c r="M72">
        <v>469.15055530060903</v>
      </c>
      <c r="N72">
        <v>239.62731171038601</v>
      </c>
      <c r="O72">
        <v>447.86423523211403</v>
      </c>
      <c r="P72">
        <v>309.06727379823599</v>
      </c>
      <c r="Q72">
        <v>2.5615761718393402</v>
      </c>
      <c r="R72">
        <v>0.47121223384003302</v>
      </c>
      <c r="S72">
        <v>5.4361410589117698</v>
      </c>
      <c r="T72">
        <v>5.44468570656283E-8</v>
      </c>
      <c r="U72">
        <v>2.2097621615296102E-6</v>
      </c>
      <c r="V72">
        <v>592.71154730115097</v>
      </c>
      <c r="W72">
        <v>742.80110873239403</v>
      </c>
      <c r="X72">
        <v>391.91337814130401</v>
      </c>
      <c r="Y72">
        <v>412.33091381260499</v>
      </c>
      <c r="Z72">
        <v>167.317417506466</v>
      </c>
      <c r="AA72">
        <v>69.620353945720296</v>
      </c>
      <c r="AB72">
        <v>62.857239634287303</v>
      </c>
      <c r="AC72">
        <v>32.986231311964303</v>
      </c>
      <c r="AD72">
        <v>3.6259292327740399E-123</v>
      </c>
      <c r="AE72">
        <v>0.46276830844851102</v>
      </c>
      <c r="AF72">
        <v>0.51397174400000001</v>
      </c>
      <c r="AG72">
        <v>0.36248500099999997</v>
      </c>
      <c r="AH72">
        <v>0.56888699600000003</v>
      </c>
      <c r="AI72">
        <v>1.7249563999999998E-2</v>
      </c>
      <c r="AJ72">
        <v>2.9071190000000001E-3</v>
      </c>
      <c r="AK72">
        <v>0.108432316</v>
      </c>
      <c r="AL72">
        <v>7.2816409999999998E-2</v>
      </c>
      <c r="AM72">
        <v>0.27453076700000001</v>
      </c>
      <c r="AN72">
        <v>2.3773216E-2</v>
      </c>
    </row>
    <row r="73" spans="1:40" x14ac:dyDescent="0.2">
      <c r="A73" t="s">
        <v>100</v>
      </c>
      <c r="B73">
        <v>478.596192980502</v>
      </c>
      <c r="C73">
        <v>1.1341450242139399</v>
      </c>
      <c r="D73">
        <v>0.33224436173350302</v>
      </c>
      <c r="E73">
        <v>3.41358697043488</v>
      </c>
      <c r="F73">
        <v>6.4113691669637695E-4</v>
      </c>
      <c r="G73">
        <v>1.12587254191359E-2</v>
      </c>
      <c r="H73">
        <v>731.18271799562694</v>
      </c>
      <c r="I73">
        <v>329.10523670492199</v>
      </c>
      <c r="J73">
        <v>803.88666358860598</v>
      </c>
      <c r="K73">
        <v>793.65020979907399</v>
      </c>
      <c r="L73">
        <v>281.71078443889502</v>
      </c>
      <c r="M73">
        <v>281.11045418821902</v>
      </c>
      <c r="N73">
        <v>359.44096756558002</v>
      </c>
      <c r="O73">
        <v>248.68250956309501</v>
      </c>
      <c r="P73">
        <v>369.23846354483697</v>
      </c>
      <c r="Q73">
        <v>1.2242373822913</v>
      </c>
      <c r="R73">
        <v>0.4256919669625</v>
      </c>
      <c r="S73">
        <v>2.8758761670481499</v>
      </c>
      <c r="T73">
        <v>4.0290774460570999E-3</v>
      </c>
      <c r="U73">
        <v>2.9396857101309098E-2</v>
      </c>
      <c r="V73">
        <v>637.432609849909</v>
      </c>
      <c r="W73">
        <v>459.92089374881402</v>
      </c>
      <c r="X73">
        <v>382.96929689741501</v>
      </c>
      <c r="Y73">
        <v>607.29623523305202</v>
      </c>
      <c r="Z73">
        <v>357.17760084464197</v>
      </c>
      <c r="AA73">
        <v>195.472532232215</v>
      </c>
      <c r="AB73">
        <v>80.5358382814306</v>
      </c>
      <c r="AC73">
        <v>233.10270127121399</v>
      </c>
      <c r="AD73">
        <v>2.9182507129024501E-123</v>
      </c>
      <c r="AE73">
        <v>0.43781356762398899</v>
      </c>
      <c r="AF73">
        <v>0.42741569000000001</v>
      </c>
      <c r="AG73">
        <v>0.39017253099999999</v>
      </c>
      <c r="AH73">
        <v>0.58578238599999999</v>
      </c>
      <c r="AI73">
        <v>6.7395965000000002E-2</v>
      </c>
      <c r="AJ73">
        <v>2.3823071000000001E-2</v>
      </c>
      <c r="AK73">
        <v>0.101397417</v>
      </c>
      <c r="AL73">
        <v>0.102294168</v>
      </c>
      <c r="AM73">
        <v>7.6692501999999996E-2</v>
      </c>
      <c r="AN73">
        <v>0.180638772</v>
      </c>
    </row>
    <row r="74" spans="1:40" x14ac:dyDescent="0.2">
      <c r="A74" t="s">
        <v>99</v>
      </c>
      <c r="B74">
        <v>639.686546228569</v>
      </c>
      <c r="C74">
        <v>2.36360400435776</v>
      </c>
      <c r="D74">
        <v>0.39851660642001702</v>
      </c>
      <c r="E74">
        <v>5.9310050479217402</v>
      </c>
      <c r="F74">
        <v>3.01085955851238E-9</v>
      </c>
      <c r="G74">
        <v>5.1528102099913003E-7</v>
      </c>
      <c r="H74">
        <v>710.34847501339095</v>
      </c>
      <c r="I74">
        <v>1017.56435319426</v>
      </c>
      <c r="J74">
        <v>1364.59542459002</v>
      </c>
      <c r="K74">
        <v>1262.7084559130401</v>
      </c>
      <c r="L74">
        <v>60.910439878679902</v>
      </c>
      <c r="M74">
        <v>240.273462532498</v>
      </c>
      <c r="N74">
        <v>227.73092034887799</v>
      </c>
      <c r="O74">
        <v>233.36083835778601</v>
      </c>
      <c r="P74">
        <v>1231.9296000239799</v>
      </c>
      <c r="Q74">
        <v>3.41423006565214</v>
      </c>
      <c r="R74">
        <v>0.50847435029503696</v>
      </c>
      <c r="S74">
        <v>6.7146554465747696</v>
      </c>
      <c r="T74">
        <v>1.8851112177697201E-11</v>
      </c>
      <c r="U74">
        <v>1.71742859755971E-9</v>
      </c>
      <c r="V74">
        <v>4338.5729413499803</v>
      </c>
      <c r="W74">
        <v>1085.33633503904</v>
      </c>
      <c r="X74">
        <v>1788.8162487777299</v>
      </c>
      <c r="Y74">
        <v>1875.8152839643899</v>
      </c>
      <c r="Z74">
        <v>259.99323259238298</v>
      </c>
      <c r="AA74">
        <v>60.694667542422799</v>
      </c>
      <c r="AB74">
        <v>259.286113491435</v>
      </c>
      <c r="AC74">
        <v>186.921977434464</v>
      </c>
      <c r="AD74">
        <v>1.6959995468166E-123</v>
      </c>
      <c r="AE74">
        <v>0.27689209065474701</v>
      </c>
      <c r="AF74">
        <v>0.21207278800000001</v>
      </c>
      <c r="AG74">
        <v>0.395653435</v>
      </c>
      <c r="AH74">
        <v>0.31417570099999997</v>
      </c>
      <c r="AI74">
        <v>0</v>
      </c>
      <c r="AJ74">
        <v>0</v>
      </c>
      <c r="AK74">
        <v>6.2873488000000005E-2</v>
      </c>
      <c r="AL74">
        <v>0</v>
      </c>
      <c r="AM74">
        <v>2.452227E-3</v>
      </c>
      <c r="AN74">
        <v>2.7782179999999998E-3</v>
      </c>
    </row>
    <row r="75" spans="1:40" x14ac:dyDescent="0.2">
      <c r="A75" t="s">
        <v>98</v>
      </c>
      <c r="B75">
        <v>521.49323867818896</v>
      </c>
      <c r="C75">
        <v>1.13449370165506</v>
      </c>
      <c r="D75">
        <v>0.33835928844658603</v>
      </c>
      <c r="E75">
        <v>3.3529261361895699</v>
      </c>
      <c r="F75">
        <v>7.9962043111267802E-4</v>
      </c>
      <c r="G75">
        <v>1.3427964067951201E-2</v>
      </c>
      <c r="H75">
        <v>734.15903842166097</v>
      </c>
      <c r="I75">
        <v>669.09998491846295</v>
      </c>
      <c r="J75">
        <v>824.00569869473998</v>
      </c>
      <c r="K75">
        <v>671.12817280244201</v>
      </c>
      <c r="L75">
        <v>293.55448108197101</v>
      </c>
      <c r="M75">
        <v>278.26136174712298</v>
      </c>
      <c r="N75">
        <v>522.59147766626802</v>
      </c>
      <c r="O75">
        <v>179.14569409284601</v>
      </c>
      <c r="P75">
        <v>581.61214009606499</v>
      </c>
      <c r="Q75">
        <v>1.4192009332272799</v>
      </c>
      <c r="R75">
        <v>0.35800372679011999</v>
      </c>
      <c r="S75">
        <v>3.9642071493275099</v>
      </c>
      <c r="T75">
        <v>7.3640286544141394E-5</v>
      </c>
      <c r="U75">
        <v>1.1635969109728E-3</v>
      </c>
      <c r="V75">
        <v>1438.0026168847301</v>
      </c>
      <c r="W75">
        <v>489.74839941034799</v>
      </c>
      <c r="X75">
        <v>742.35874324276006</v>
      </c>
      <c r="Y75">
        <v>735.89038340398497</v>
      </c>
      <c r="Z75">
        <v>350.16429591922099</v>
      </c>
      <c r="AA75">
        <v>291.86994538782699</v>
      </c>
      <c r="AB75">
        <v>275.00042340000698</v>
      </c>
      <c r="AC75">
        <v>329.86231311964298</v>
      </c>
      <c r="AD75">
        <v>2.5087492221034399E-124</v>
      </c>
      <c r="AE75">
        <v>0.60969737288834602</v>
      </c>
      <c r="AF75">
        <v>1.016050135</v>
      </c>
      <c r="AG75">
        <v>1.127116472</v>
      </c>
      <c r="AH75">
        <v>0.93851144600000003</v>
      </c>
      <c r="AI75">
        <v>0.64358749599999998</v>
      </c>
      <c r="AJ75">
        <v>0.28734539100000001</v>
      </c>
      <c r="AK75">
        <v>0.47522082900000001</v>
      </c>
      <c r="AL75">
        <v>0.46512866600000002</v>
      </c>
      <c r="AM75">
        <v>0.36564398999999997</v>
      </c>
      <c r="AN75">
        <v>0.79413301400000003</v>
      </c>
    </row>
    <row r="76" spans="1:40" x14ac:dyDescent="0.2">
      <c r="A76" t="s">
        <v>97</v>
      </c>
      <c r="B76">
        <v>185.84801633767799</v>
      </c>
      <c r="C76">
        <v>2.1210570000703699</v>
      </c>
      <c r="D76">
        <v>0.46967992506360801</v>
      </c>
      <c r="E76">
        <v>4.5159626521894101</v>
      </c>
      <c r="F76">
        <v>6.3029773305548703E-6</v>
      </c>
      <c r="G76">
        <v>2.6522183427388999E-4</v>
      </c>
      <c r="H76">
        <v>141.871273640943</v>
      </c>
      <c r="I76">
        <v>226.259850234634</v>
      </c>
      <c r="J76">
        <v>502.97587765337101</v>
      </c>
      <c r="K76">
        <v>367.56611098989401</v>
      </c>
      <c r="L76">
        <v>19.457501627911601</v>
      </c>
      <c r="M76">
        <v>54.132756380839503</v>
      </c>
      <c r="N76">
        <v>100.269584332715</v>
      </c>
      <c r="O76">
        <v>74.251175841113707</v>
      </c>
      <c r="P76">
        <v>260.986102195694</v>
      </c>
      <c r="Q76">
        <v>2.3463283007862201</v>
      </c>
      <c r="R76">
        <v>0.56386011683918702</v>
      </c>
      <c r="S76">
        <v>4.1611886187995699</v>
      </c>
      <c r="T76">
        <v>3.1659545765469001E-5</v>
      </c>
      <c r="U76">
        <v>5.6891112032073099E-4</v>
      </c>
      <c r="V76">
        <v>401.85968881842098</v>
      </c>
      <c r="W76">
        <v>435.86645369919</v>
      </c>
      <c r="X76">
        <v>538.27107122311804</v>
      </c>
      <c r="Y76">
        <v>395.73812050022599</v>
      </c>
      <c r="Z76">
        <v>147.27940343383599</v>
      </c>
      <c r="AA76">
        <v>16.0662355259355</v>
      </c>
      <c r="AB76">
        <v>119.82161305286</v>
      </c>
      <c r="AC76">
        <v>32.986231311964303</v>
      </c>
      <c r="AD76">
        <v>3.3815575274146299E-126</v>
      </c>
      <c r="AE76">
        <v>0.35546436532561398</v>
      </c>
      <c r="AF76">
        <v>0.365701581</v>
      </c>
      <c r="AG76">
        <v>0.24209446800000001</v>
      </c>
      <c r="AH76">
        <v>0.298314405</v>
      </c>
      <c r="AI76">
        <v>3.9936618E-2</v>
      </c>
      <c r="AJ76">
        <v>7.9588249999999992E-3</v>
      </c>
      <c r="AK76">
        <v>7.9478834999999998E-2</v>
      </c>
      <c r="AL76">
        <v>7.8295881999999997E-2</v>
      </c>
      <c r="AM76">
        <v>1.2853541E-2</v>
      </c>
      <c r="AN76">
        <v>2.3409149999999998E-3</v>
      </c>
    </row>
    <row r="77" spans="1:40" x14ac:dyDescent="0.2">
      <c r="A77" t="s">
        <v>96</v>
      </c>
      <c r="B77">
        <v>1131.4068889795601</v>
      </c>
      <c r="C77">
        <v>1.28694131360206</v>
      </c>
      <c r="D77">
        <v>0.35441922947330901</v>
      </c>
      <c r="E77">
        <v>3.6311272261229899</v>
      </c>
      <c r="F77">
        <v>2.8218602536788902E-4</v>
      </c>
      <c r="G77">
        <v>5.8791049480305096E-3</v>
      </c>
      <c r="H77">
        <v>1368.1152891668501</v>
      </c>
      <c r="I77">
        <v>1352.71931851508</v>
      </c>
      <c r="J77">
        <v>2226.2149715266601</v>
      </c>
      <c r="K77">
        <v>1555.2983950094699</v>
      </c>
      <c r="L77">
        <v>680.16657864525905</v>
      </c>
      <c r="M77">
        <v>554.62332853351404</v>
      </c>
      <c r="N77">
        <v>995.89790540628701</v>
      </c>
      <c r="O77">
        <v>318.21932503334398</v>
      </c>
      <c r="P77">
        <v>1127.3609183702899</v>
      </c>
      <c r="Q77">
        <v>2.1888280332810299</v>
      </c>
      <c r="R77">
        <v>0.38926715475175699</v>
      </c>
      <c r="S77">
        <v>5.6229455954918404</v>
      </c>
      <c r="T77">
        <v>1.8772853753873598E-8</v>
      </c>
      <c r="U77">
        <v>8.4591555023860198E-7</v>
      </c>
      <c r="V77">
        <v>1734.6733275955</v>
      </c>
      <c r="W77">
        <v>1330.6916235452099</v>
      </c>
      <c r="X77">
        <v>1979.8943480789901</v>
      </c>
      <c r="Y77">
        <v>2405.12539062926</v>
      </c>
      <c r="Z77">
        <v>678.78772671036495</v>
      </c>
      <c r="AA77">
        <v>212.43133639848</v>
      </c>
      <c r="AB77">
        <v>294.64331078572201</v>
      </c>
      <c r="AC77">
        <v>382.64028321878601</v>
      </c>
      <c r="AD77">
        <v>6.3421657955405801E-130</v>
      </c>
      <c r="AE77">
        <v>0.56471544199485402</v>
      </c>
      <c r="AF77">
        <v>1.202663279</v>
      </c>
      <c r="AG77">
        <v>0.93775255000000002</v>
      </c>
      <c r="AH77">
        <v>0.97942573200000005</v>
      </c>
      <c r="AI77">
        <v>0.41573927100000002</v>
      </c>
      <c r="AJ77">
        <v>0.30270914399999999</v>
      </c>
      <c r="AK77">
        <v>0.519966814</v>
      </c>
      <c r="AL77">
        <v>0.37450729100000002</v>
      </c>
      <c r="AM77">
        <v>1.123853424</v>
      </c>
      <c r="AN77">
        <v>1.206440409</v>
      </c>
    </row>
    <row r="78" spans="1:40" x14ac:dyDescent="0.2">
      <c r="A78" t="s">
        <v>95</v>
      </c>
      <c r="B78">
        <v>361.607711148085</v>
      </c>
      <c r="C78">
        <v>1.7572489522274199</v>
      </c>
      <c r="D78">
        <v>0.43467529731560201</v>
      </c>
      <c r="E78">
        <v>4.0426703865610802</v>
      </c>
      <c r="F78">
        <v>5.2845884655495601E-5</v>
      </c>
      <c r="G78">
        <v>1.5476898744934001E-3</v>
      </c>
      <c r="H78">
        <v>253.979343021548</v>
      </c>
      <c r="I78">
        <v>348.46436827579998</v>
      </c>
      <c r="J78">
        <v>871.24169416131804</v>
      </c>
      <c r="K78">
        <v>806.45101963454204</v>
      </c>
      <c r="L78">
        <v>104.055334792745</v>
      </c>
      <c r="M78">
        <v>138.655832133378</v>
      </c>
      <c r="N78">
        <v>265.11957891361902</v>
      </c>
      <c r="O78">
        <v>104.89451825173199</v>
      </c>
      <c r="P78">
        <v>484.91287380452701</v>
      </c>
      <c r="Q78">
        <v>2.6225544058537502</v>
      </c>
      <c r="R78">
        <v>0.71605956024625605</v>
      </c>
      <c r="S78">
        <v>3.6624808206622399</v>
      </c>
      <c r="T78">
        <v>2.4978445937944298E-4</v>
      </c>
      <c r="U78">
        <v>3.2558198467187399E-3</v>
      </c>
      <c r="V78">
        <v>1147.630647378</v>
      </c>
      <c r="W78">
        <v>389.68192880391098</v>
      </c>
      <c r="X78">
        <v>825.29476932245495</v>
      </c>
      <c r="Y78">
        <v>1054.4720150016501</v>
      </c>
      <c r="Z78">
        <v>216.91150233622699</v>
      </c>
      <c r="AA78">
        <v>69.620353945720296</v>
      </c>
      <c r="AB78">
        <v>1.96428873857148</v>
      </c>
      <c r="AC78">
        <v>173.72748490967899</v>
      </c>
      <c r="AD78">
        <v>4.54356414858556E-132</v>
      </c>
      <c r="AE78">
        <v>0.32975453250702003</v>
      </c>
      <c r="AF78">
        <v>0.30382133300000003</v>
      </c>
      <c r="AG78">
        <v>0.50312736000000002</v>
      </c>
      <c r="AH78">
        <v>0.30043627000000001</v>
      </c>
      <c r="AI78">
        <v>0</v>
      </c>
      <c r="AJ78">
        <v>2.1214620000000002E-3</v>
      </c>
      <c r="AK78">
        <v>4.6945203999999997E-2</v>
      </c>
      <c r="AL78">
        <v>0</v>
      </c>
      <c r="AM78">
        <v>0</v>
      </c>
      <c r="AN78">
        <v>1.3013045000000001E-2</v>
      </c>
    </row>
    <row r="79" spans="1:40" x14ac:dyDescent="0.2">
      <c r="A79" t="s">
        <v>94</v>
      </c>
      <c r="B79">
        <v>429.30833324013099</v>
      </c>
      <c r="C79">
        <v>2.2851710950698099</v>
      </c>
      <c r="D79">
        <v>0.41458722677318999</v>
      </c>
      <c r="E79">
        <v>5.5119187169747601</v>
      </c>
      <c r="F79">
        <v>3.54942843441868E-8</v>
      </c>
      <c r="G79">
        <v>3.5530333226723901E-6</v>
      </c>
      <c r="H79">
        <v>301.60046983808797</v>
      </c>
      <c r="I79">
        <v>753.79618554105298</v>
      </c>
      <c r="J79">
        <v>956.96627852658798</v>
      </c>
      <c r="K79">
        <v>888.74194000541399</v>
      </c>
      <c r="L79">
        <v>67.678266531866598</v>
      </c>
      <c r="M79">
        <v>103.517025359851</v>
      </c>
      <c r="N79">
        <v>145.305923058426</v>
      </c>
      <c r="O79">
        <v>216.860577059761</v>
      </c>
      <c r="P79">
        <v>777.94747718800102</v>
      </c>
      <c r="Q79">
        <v>2.59104725489374</v>
      </c>
      <c r="R79">
        <v>0.46898868745382799</v>
      </c>
      <c r="S79">
        <v>5.5247542727751302</v>
      </c>
      <c r="T79">
        <v>3.2994707001147102E-8</v>
      </c>
      <c r="U79">
        <v>1.40705414995399E-6</v>
      </c>
      <c r="V79">
        <v>2086.7729609019302</v>
      </c>
      <c r="W79">
        <v>841.90540173684496</v>
      </c>
      <c r="X79">
        <v>1296.07868206896</v>
      </c>
      <c r="Y79">
        <v>1159.83625253525</v>
      </c>
      <c r="Z79">
        <v>170.32311961736099</v>
      </c>
      <c r="AA79">
        <v>77.653471708688102</v>
      </c>
      <c r="AB79">
        <v>390.893458975724</v>
      </c>
      <c r="AC79">
        <v>200.11646995925</v>
      </c>
      <c r="AD79">
        <v>8.4130402996068204E-148</v>
      </c>
      <c r="AE79">
        <v>0.33434362461779299</v>
      </c>
      <c r="AF79">
        <v>0.30777631300000002</v>
      </c>
      <c r="AG79">
        <v>0.37085234</v>
      </c>
      <c r="AH79">
        <v>0.28439964899999998</v>
      </c>
      <c r="AI79">
        <v>3.1807860000000001E-3</v>
      </c>
      <c r="AJ79">
        <v>1.5009007E-2</v>
      </c>
      <c r="AK79">
        <v>5.3679922999999997E-2</v>
      </c>
      <c r="AL79">
        <v>0</v>
      </c>
      <c r="AM79">
        <v>1.392082E-3</v>
      </c>
      <c r="AN79">
        <v>7.2426929999999997E-3</v>
      </c>
    </row>
    <row r="80" spans="1:40" x14ac:dyDescent="0.2">
      <c r="A80" t="s">
        <v>93</v>
      </c>
      <c r="B80">
        <v>900.44593396640698</v>
      </c>
      <c r="C80">
        <v>1.40596348207554</v>
      </c>
      <c r="D80">
        <v>0.31054724121863603</v>
      </c>
      <c r="E80">
        <v>4.5273739240391402</v>
      </c>
      <c r="F80">
        <v>5.9721209850103501E-6</v>
      </c>
      <c r="G80">
        <v>2.53380086691847E-4</v>
      </c>
      <c r="H80">
        <v>1123.06490742341</v>
      </c>
      <c r="I80">
        <v>948.59744697301096</v>
      </c>
      <c r="J80">
        <v>2085.38172578372</v>
      </c>
      <c r="K80">
        <v>1123.72823484224</v>
      </c>
      <c r="L80">
        <v>425.52710081911101</v>
      </c>
      <c r="M80">
        <v>448.25721073256602</v>
      </c>
      <c r="N80">
        <v>532.78838454756101</v>
      </c>
      <c r="O80">
        <v>516.22246060964801</v>
      </c>
      <c r="P80">
        <v>825.95250215492399</v>
      </c>
      <c r="Q80">
        <v>1.46089284131246</v>
      </c>
      <c r="R80">
        <v>0.424582220031752</v>
      </c>
      <c r="S80">
        <v>3.4407772449896901</v>
      </c>
      <c r="T80">
        <v>5.8004584914098903E-4</v>
      </c>
      <c r="U80">
        <v>6.4671595981292303E-3</v>
      </c>
      <c r="V80">
        <v>1738.4525723179299</v>
      </c>
      <c r="W80">
        <v>969.87502280084595</v>
      </c>
      <c r="X80">
        <v>1186.3104122576001</v>
      </c>
      <c r="Y80">
        <v>996.39723840832698</v>
      </c>
      <c r="Z80">
        <v>835.08423647688403</v>
      </c>
      <c r="AA80">
        <v>303.47333771211402</v>
      </c>
      <c r="AB80">
        <v>333.92908555715098</v>
      </c>
      <c r="AC80">
        <v>244.09811170853601</v>
      </c>
      <c r="AD80">
        <v>8.2877023060300607E-152</v>
      </c>
      <c r="AE80">
        <v>0.63256695675429597</v>
      </c>
      <c r="AF80">
        <v>0.992784208</v>
      </c>
      <c r="AG80">
        <v>1.04131146</v>
      </c>
      <c r="AH80">
        <v>1.046207551</v>
      </c>
      <c r="AI80">
        <v>0.332599598</v>
      </c>
      <c r="AJ80">
        <v>0.382525473</v>
      </c>
      <c r="AK80">
        <v>0.466362322</v>
      </c>
      <c r="AL80">
        <v>0.48364917800000001</v>
      </c>
      <c r="AM80">
        <v>0.58262273899999995</v>
      </c>
      <c r="AN80">
        <v>0.50135171899999997</v>
      </c>
    </row>
    <row r="81" spans="1:40" x14ac:dyDescent="0.2">
      <c r="A81" t="s">
        <v>92</v>
      </c>
      <c r="B81">
        <v>4819.4178290539303</v>
      </c>
      <c r="C81">
        <v>1.7695277750190099</v>
      </c>
      <c r="D81">
        <v>0.390699577765518</v>
      </c>
      <c r="E81">
        <v>4.529126407403</v>
      </c>
      <c r="F81">
        <v>5.92280586308836E-6</v>
      </c>
      <c r="G81">
        <v>2.5212262964701402E-4</v>
      </c>
      <c r="H81">
        <v>5616.3166439257102</v>
      </c>
      <c r="I81">
        <v>3551.1906975328902</v>
      </c>
      <c r="J81">
        <v>11585.9399991633</v>
      </c>
      <c r="K81">
        <v>9555.8045421775605</v>
      </c>
      <c r="L81">
        <v>1097.2338961478899</v>
      </c>
      <c r="M81">
        <v>2002.91198609106</v>
      </c>
      <c r="N81">
        <v>2307.8999241326601</v>
      </c>
      <c r="O81">
        <v>2838.04494326035</v>
      </c>
      <c r="P81">
        <v>7793.7140854327599</v>
      </c>
      <c r="Q81">
        <v>1.9427320320947701</v>
      </c>
      <c r="R81">
        <v>0.26594889072106898</v>
      </c>
      <c r="S81">
        <v>7.3049074460413204</v>
      </c>
      <c r="T81">
        <v>2.7745766128622799E-13</v>
      </c>
      <c r="U81">
        <v>3.7265138260175098E-11</v>
      </c>
      <c r="V81">
        <v>13680.2360210773</v>
      </c>
      <c r="W81">
        <v>11158.373650219701</v>
      </c>
      <c r="X81">
        <v>11215.8778798364</v>
      </c>
      <c r="Y81">
        <v>13589.497722837999</v>
      </c>
      <c r="Z81">
        <v>4339.7328977799898</v>
      </c>
      <c r="AA81">
        <v>3288.2228709747901</v>
      </c>
      <c r="AB81">
        <v>2280.5392254814901</v>
      </c>
      <c r="AC81">
        <v>2797.2324152545698</v>
      </c>
      <c r="AD81">
        <v>9.8653874513903407E-159</v>
      </c>
      <c r="AE81">
        <v>0.64999820719198798</v>
      </c>
      <c r="AF81">
        <v>0.82694466099999997</v>
      </c>
      <c r="AG81">
        <v>0.72263711399999997</v>
      </c>
      <c r="AH81">
        <v>0.76272090599999998</v>
      </c>
      <c r="AI81">
        <v>0.30647021899999999</v>
      </c>
      <c r="AJ81">
        <v>0.214227264</v>
      </c>
      <c r="AK81">
        <v>0.33118718400000002</v>
      </c>
      <c r="AL81">
        <v>0.23425685800000001</v>
      </c>
      <c r="AM81">
        <v>7.4496921999999993E-2</v>
      </c>
      <c r="AN81">
        <v>5.6319237000000001E-2</v>
      </c>
    </row>
    <row r="82" spans="1:40" x14ac:dyDescent="0.2">
      <c r="A82" t="s">
        <v>91</v>
      </c>
      <c r="B82">
        <v>310.68158861874701</v>
      </c>
      <c r="C82">
        <v>1.4373037236522801</v>
      </c>
      <c r="D82">
        <v>0.34169632103157399</v>
      </c>
      <c r="E82">
        <v>4.2063775205805198</v>
      </c>
      <c r="F82">
        <v>2.5949661455715201E-5</v>
      </c>
      <c r="G82">
        <v>8.6699612055300701E-4</v>
      </c>
      <c r="H82">
        <v>372.04005325422003</v>
      </c>
      <c r="I82">
        <v>658.21047340984398</v>
      </c>
      <c r="J82">
        <v>466.236770068255</v>
      </c>
      <c r="K82">
        <v>340.135804199603</v>
      </c>
      <c r="L82">
        <v>108.285226450987</v>
      </c>
      <c r="M82">
        <v>146.253411976303</v>
      </c>
      <c r="N82">
        <v>159.75154114025801</v>
      </c>
      <c r="O82">
        <v>234.53942845050199</v>
      </c>
      <c r="P82">
        <v>343.34666115282897</v>
      </c>
      <c r="Q82">
        <v>1.9475975988809999</v>
      </c>
      <c r="R82">
        <v>0.39339194023246499</v>
      </c>
      <c r="S82">
        <v>4.9507816497972001</v>
      </c>
      <c r="T82">
        <v>7.3915998657757595E-7</v>
      </c>
      <c r="U82">
        <v>2.1787487743741801E-5</v>
      </c>
      <c r="V82">
        <v>963.70740421972505</v>
      </c>
      <c r="W82">
        <v>304.048122227249</v>
      </c>
      <c r="X82">
        <v>500.05545136286702</v>
      </c>
      <c r="Y82">
        <v>427.26442779374503</v>
      </c>
      <c r="Z82">
        <v>132.25089287936299</v>
      </c>
      <c r="AA82">
        <v>107.10823683957</v>
      </c>
      <c r="AB82">
        <v>165.00025404000399</v>
      </c>
      <c r="AC82">
        <v>147.33849986010699</v>
      </c>
      <c r="AD82">
        <v>1.05332210994628E-162</v>
      </c>
      <c r="AE82">
        <v>0.70728018081781396</v>
      </c>
      <c r="AF82">
        <v>1.2058114550000001</v>
      </c>
      <c r="AG82">
        <v>1.3698336739999999</v>
      </c>
      <c r="AH82">
        <v>0.91701845299999996</v>
      </c>
      <c r="AI82">
        <v>0.32345348600000001</v>
      </c>
      <c r="AJ82">
        <v>0.48135550799999999</v>
      </c>
      <c r="AK82">
        <v>0.59768217199999996</v>
      </c>
      <c r="AL82">
        <v>0.41692109199999999</v>
      </c>
      <c r="AM82">
        <v>0.65560884900000005</v>
      </c>
      <c r="AN82">
        <v>0.393402376</v>
      </c>
    </row>
    <row r="83" spans="1:40" x14ac:dyDescent="0.2">
      <c r="A83" t="s">
        <v>90</v>
      </c>
      <c r="B83">
        <v>1640.3277469464699</v>
      </c>
      <c r="C83">
        <v>1.6342901558746801</v>
      </c>
      <c r="D83">
        <v>0.30832304539372402</v>
      </c>
      <c r="E83">
        <v>5.3005773661443598</v>
      </c>
      <c r="F83">
        <v>1.15437034617083E-7</v>
      </c>
      <c r="G83">
        <v>9.4209855066795193E-6</v>
      </c>
      <c r="H83">
        <v>1493.1207470602701</v>
      </c>
      <c r="I83">
        <v>2917.17913858664</v>
      </c>
      <c r="J83">
        <v>2871.7735762365501</v>
      </c>
      <c r="K83">
        <v>2742.1163354693799</v>
      </c>
      <c r="L83">
        <v>590.49287549053599</v>
      </c>
      <c r="M83">
        <v>698.97734554908595</v>
      </c>
      <c r="N83">
        <v>1014.59223468866</v>
      </c>
      <c r="O83">
        <v>794.36972249064502</v>
      </c>
      <c r="P83">
        <v>1457.4093975350399</v>
      </c>
      <c r="Q83">
        <v>2.68627496432677</v>
      </c>
      <c r="R83">
        <v>0.45138973570078</v>
      </c>
      <c r="S83">
        <v>5.9511210642757399</v>
      </c>
      <c r="T83">
        <v>2.66311997610995E-9</v>
      </c>
      <c r="U83">
        <v>1.47325380249514E-7</v>
      </c>
      <c r="V83">
        <v>2359.5084550373099</v>
      </c>
      <c r="W83">
        <v>3102.0605887995298</v>
      </c>
      <c r="X83">
        <v>1515.6152216916801</v>
      </c>
      <c r="Y83">
        <v>3205.7276679515198</v>
      </c>
      <c r="Z83">
        <v>685.80103163578599</v>
      </c>
      <c r="AA83">
        <v>382.01937806113199</v>
      </c>
      <c r="AB83">
        <v>151.250232870004</v>
      </c>
      <c r="AC83">
        <v>257.29260423332198</v>
      </c>
      <c r="AD83">
        <v>5.5475669246808497E-169</v>
      </c>
      <c r="AE83">
        <v>0.61542012835911397</v>
      </c>
      <c r="AF83">
        <v>0.71630177799999994</v>
      </c>
      <c r="AG83">
        <v>0.66038229599999998</v>
      </c>
      <c r="AH83">
        <v>0.60411194000000001</v>
      </c>
      <c r="AI83">
        <v>8.8471932000000003E-2</v>
      </c>
      <c r="AJ83">
        <v>0.14708449200000001</v>
      </c>
      <c r="AK83">
        <v>0.22763770899999999</v>
      </c>
      <c r="AL83">
        <v>6.1636292000000002E-2</v>
      </c>
      <c r="AM83">
        <v>9.0635807999999998E-2</v>
      </c>
      <c r="AN83">
        <v>0.17116552800000001</v>
      </c>
    </row>
    <row r="84" spans="1:40" x14ac:dyDescent="0.2">
      <c r="A84" t="s">
        <v>89</v>
      </c>
      <c r="B84">
        <v>1037.6918567314499</v>
      </c>
      <c r="C84">
        <v>1.3838882284842</v>
      </c>
      <c r="D84">
        <v>0.37559511794692302</v>
      </c>
      <c r="E84">
        <v>3.68452134321875</v>
      </c>
      <c r="F84">
        <v>2.29132826200472E-4</v>
      </c>
      <c r="G84">
        <v>4.9425570742536104E-3</v>
      </c>
      <c r="H84">
        <v>1263.9440742556701</v>
      </c>
      <c r="I84">
        <v>1450.7249220926501</v>
      </c>
      <c r="J84">
        <v>2089.7554290676599</v>
      </c>
      <c r="K84">
        <v>1285.5670449049501</v>
      </c>
      <c r="L84">
        <v>247.87165117296101</v>
      </c>
      <c r="M84">
        <v>422.615378762695</v>
      </c>
      <c r="N84">
        <v>884.58167195217095</v>
      </c>
      <c r="O84">
        <v>656.47468164286204</v>
      </c>
      <c r="P84">
        <v>1027.59087052215</v>
      </c>
      <c r="Q84">
        <v>1.14082101120843</v>
      </c>
      <c r="R84">
        <v>0.236663695217977</v>
      </c>
      <c r="S84">
        <v>4.820430992416</v>
      </c>
      <c r="T84">
        <v>1.4324840306876799E-6</v>
      </c>
      <c r="U84">
        <v>3.8439550879091803E-5</v>
      </c>
      <c r="V84">
        <v>1715.7771039833499</v>
      </c>
      <c r="W84">
        <v>1078.60109182515</v>
      </c>
      <c r="X84">
        <v>1487.15678137022</v>
      </c>
      <c r="Y84">
        <v>1386.3278812492199</v>
      </c>
      <c r="Z84">
        <v>658.24876228591802</v>
      </c>
      <c r="AA84">
        <v>617.65749910818499</v>
      </c>
      <c r="AB84">
        <v>557.85800175429995</v>
      </c>
      <c r="AC84">
        <v>719.09984260082194</v>
      </c>
      <c r="AD84">
        <v>1.0081792681221301E-170</v>
      </c>
      <c r="AE84">
        <v>0.65308741693616601</v>
      </c>
      <c r="AF84">
        <v>0.86478425599999997</v>
      </c>
      <c r="AG84">
        <v>0.934906024</v>
      </c>
      <c r="AH84">
        <v>0.64132425000000004</v>
      </c>
      <c r="AI84">
        <v>0.32346502799999999</v>
      </c>
      <c r="AJ84">
        <v>0.240817215</v>
      </c>
      <c r="AK84">
        <v>0.338730788</v>
      </c>
      <c r="AL84">
        <v>0.163994801</v>
      </c>
      <c r="AM84">
        <v>0.105990346</v>
      </c>
      <c r="AN84">
        <v>0.14142236699999999</v>
      </c>
    </row>
    <row r="85" spans="1:40" x14ac:dyDescent="0.2">
      <c r="A85" t="s">
        <v>88</v>
      </c>
      <c r="B85">
        <v>2694.9061353444499</v>
      </c>
      <c r="C85">
        <v>1.5981815704425599</v>
      </c>
      <c r="D85">
        <v>0.27495954783975102</v>
      </c>
      <c r="E85">
        <v>5.8124243475043702</v>
      </c>
      <c r="F85">
        <v>6.1574513312201199E-9</v>
      </c>
      <c r="G85">
        <v>8.86465437156442E-7</v>
      </c>
      <c r="H85">
        <v>4184.70651900347</v>
      </c>
      <c r="I85">
        <v>3574.17966627331</v>
      </c>
      <c r="J85">
        <v>5111.1096576150403</v>
      </c>
      <c r="K85">
        <v>3462.6190604943399</v>
      </c>
      <c r="L85">
        <v>1179.2937943177801</v>
      </c>
      <c r="M85">
        <v>1766.4373134800301</v>
      </c>
      <c r="N85">
        <v>1177.7427447893499</v>
      </c>
      <c r="O85">
        <v>1103.16032678226</v>
      </c>
      <c r="P85">
        <v>1550.3013736114499</v>
      </c>
      <c r="Q85">
        <v>2.0710559943900599</v>
      </c>
      <c r="R85">
        <v>0.25161674389023098</v>
      </c>
      <c r="S85">
        <v>8.2309943383321205</v>
      </c>
      <c r="T85">
        <v>1.85665745797848E-16</v>
      </c>
      <c r="U85">
        <v>4.1763292713030399E-14</v>
      </c>
      <c r="V85">
        <v>2979.3045895158798</v>
      </c>
      <c r="W85">
        <v>2644.0640502546898</v>
      </c>
      <c r="X85">
        <v>2068.5220622229799</v>
      </c>
      <c r="Y85">
        <v>2352.8580916952701</v>
      </c>
      <c r="Z85">
        <v>633.70219504694603</v>
      </c>
      <c r="AA85">
        <v>444.49918288421401</v>
      </c>
      <c r="AB85">
        <v>720.89396705573301</v>
      </c>
      <c r="AC85">
        <v>558.56685021592898</v>
      </c>
      <c r="AD85">
        <v>3.8491930608090101E-174</v>
      </c>
      <c r="AE85">
        <v>0.43998875109991598</v>
      </c>
      <c r="AF85">
        <v>0.47176114099999999</v>
      </c>
      <c r="AG85">
        <v>0.319059963</v>
      </c>
      <c r="AH85">
        <v>0.26415106199999999</v>
      </c>
      <c r="AI85">
        <v>5.4699129999999999E-3</v>
      </c>
      <c r="AJ85">
        <v>1.8177517000000001E-2</v>
      </c>
      <c r="AK85">
        <v>0.100353707</v>
      </c>
      <c r="AL85">
        <v>5.5499989999999999E-3</v>
      </c>
      <c r="AM85">
        <v>7.1298719999999998E-3</v>
      </c>
      <c r="AN85">
        <v>1.1848577000000001E-2</v>
      </c>
    </row>
    <row r="86" spans="1:40" x14ac:dyDescent="0.2">
      <c r="A86" t="s">
        <v>87</v>
      </c>
      <c r="B86">
        <v>889.29153336889101</v>
      </c>
      <c r="C86">
        <v>1.3623845051761601</v>
      </c>
      <c r="D86">
        <v>0.42730229723603402</v>
      </c>
      <c r="E86">
        <v>3.1883388270754098</v>
      </c>
      <c r="F86">
        <v>1.4309275599873E-3</v>
      </c>
      <c r="G86">
        <v>2.1134841298118E-2</v>
      </c>
      <c r="H86">
        <v>553.59559924227904</v>
      </c>
      <c r="I86">
        <v>1679.4046637736501</v>
      </c>
      <c r="J86">
        <v>1040.94138157828</v>
      </c>
      <c r="K86">
        <v>1948.46612567031</v>
      </c>
      <c r="L86">
        <v>217.41643123362101</v>
      </c>
      <c r="M86">
        <v>339.991697970887</v>
      </c>
      <c r="N86">
        <v>708.68502824986604</v>
      </c>
      <c r="O86">
        <v>625.83133923224398</v>
      </c>
      <c r="P86">
        <v>629.30060190946995</v>
      </c>
      <c r="Q86">
        <v>1.21884673102881</v>
      </c>
      <c r="R86">
        <v>0.38046753567921099</v>
      </c>
      <c r="S86">
        <v>3.2035498872536401</v>
      </c>
      <c r="T86">
        <v>1.3574451988418799E-3</v>
      </c>
      <c r="U86">
        <v>1.28689063887558E-2</v>
      </c>
      <c r="V86">
        <v>799.94013291441195</v>
      </c>
      <c r="W86">
        <v>926.57703071152196</v>
      </c>
      <c r="X86">
        <v>1061.90637313806</v>
      </c>
      <c r="Y86">
        <v>749.994257719507</v>
      </c>
      <c r="Z86">
        <v>257.98943118512</v>
      </c>
      <c r="AA86">
        <v>197.257669512874</v>
      </c>
      <c r="AB86">
        <v>620.71524138858695</v>
      </c>
      <c r="AC86">
        <v>420.02467870567898</v>
      </c>
      <c r="AD86">
        <v>2.5276978189516E-188</v>
      </c>
      <c r="AE86">
        <v>0.63289341629995</v>
      </c>
      <c r="AF86">
        <v>0.70480206199999995</v>
      </c>
      <c r="AG86">
        <v>0.63058409199999998</v>
      </c>
      <c r="AH86">
        <v>0.61795195800000002</v>
      </c>
      <c r="AI86">
        <v>5.2559758999999998E-2</v>
      </c>
      <c r="AJ86">
        <v>6.1582071000000002E-2</v>
      </c>
      <c r="AK86">
        <v>0.178811416</v>
      </c>
      <c r="AL86">
        <v>0.13431172499999999</v>
      </c>
      <c r="AM86">
        <v>0.217576939</v>
      </c>
      <c r="AN86">
        <v>7.5429768999999994E-2</v>
      </c>
    </row>
    <row r="87" spans="1:40" x14ac:dyDescent="0.2">
      <c r="A87" t="s">
        <v>86</v>
      </c>
      <c r="B87">
        <v>272.75872432971198</v>
      </c>
      <c r="C87">
        <v>1.42961175284898</v>
      </c>
      <c r="D87">
        <v>0.28142519983062297</v>
      </c>
      <c r="E87">
        <v>5.07989957441408</v>
      </c>
      <c r="F87">
        <v>3.7763444355652801E-7</v>
      </c>
      <c r="G87">
        <v>2.5135740910596299E-5</v>
      </c>
      <c r="H87">
        <v>363.11109197611898</v>
      </c>
      <c r="I87">
        <v>494.86780078056302</v>
      </c>
      <c r="J87">
        <v>406.75440540663902</v>
      </c>
      <c r="K87">
        <v>339.22146063992699</v>
      </c>
      <c r="L87">
        <v>117.59098809911799</v>
      </c>
      <c r="M87">
        <v>136.756437172647</v>
      </c>
      <c r="N87">
        <v>162.300767860581</v>
      </c>
      <c r="O87">
        <v>161.466842702104</v>
      </c>
      <c r="P87">
        <v>230.299848308051</v>
      </c>
      <c r="Q87">
        <v>1.30080385154282</v>
      </c>
      <c r="R87">
        <v>0.37399842121785198</v>
      </c>
      <c r="S87">
        <v>3.4780998468041799</v>
      </c>
      <c r="T87">
        <v>5.0498178509301495E-4</v>
      </c>
      <c r="U87">
        <v>5.7785706598083497E-3</v>
      </c>
      <c r="V87">
        <v>333.20340969427099</v>
      </c>
      <c r="W87">
        <v>216.489960446617</v>
      </c>
      <c r="X87">
        <v>495.98995988837203</v>
      </c>
      <c r="Y87">
        <v>269.63289132615</v>
      </c>
      <c r="Z87">
        <v>104.69862352949499</v>
      </c>
      <c r="AA87">
        <v>95.504844515282997</v>
      </c>
      <c r="AB87">
        <v>190.536007641433</v>
      </c>
      <c r="AC87">
        <v>136.34308942278599</v>
      </c>
      <c r="AD87">
        <v>1.3281962942240299E-203</v>
      </c>
      <c r="AE87">
        <v>0.479505177015495</v>
      </c>
      <c r="AF87">
        <v>0.46158479000000002</v>
      </c>
      <c r="AG87">
        <v>0.55866827699999999</v>
      </c>
      <c r="AH87">
        <v>0.41367943499999998</v>
      </c>
      <c r="AI87">
        <v>1.1821909E-2</v>
      </c>
      <c r="AJ87">
        <v>2.7212512000000001E-2</v>
      </c>
      <c r="AK87">
        <v>9.6618103999999996E-2</v>
      </c>
      <c r="AL87">
        <v>0</v>
      </c>
      <c r="AM87">
        <v>9.8898690000000008E-3</v>
      </c>
      <c r="AN87">
        <v>2.4518895999999998E-2</v>
      </c>
    </row>
    <row r="88" spans="1:40" x14ac:dyDescent="0.2">
      <c r="A88" t="s">
        <v>85</v>
      </c>
      <c r="B88">
        <v>5848.8122083879898</v>
      </c>
      <c r="C88">
        <v>2.1466253951302998</v>
      </c>
      <c r="D88">
        <v>0.463578236586146</v>
      </c>
      <c r="E88">
        <v>4.6305568849356398</v>
      </c>
      <c r="F88">
        <v>3.6468357313599099E-6</v>
      </c>
      <c r="G88">
        <v>1.71474885232714E-4</v>
      </c>
      <c r="H88">
        <v>5922.8776478071804</v>
      </c>
      <c r="I88">
        <v>3984.3512664312798</v>
      </c>
      <c r="J88">
        <v>18841.913747223702</v>
      </c>
      <c r="K88">
        <v>10336.6539421412</v>
      </c>
      <c r="L88">
        <v>653.09527203251298</v>
      </c>
      <c r="M88">
        <v>1937.38285994584</v>
      </c>
      <c r="N88">
        <v>2173.6406501956299</v>
      </c>
      <c r="O88">
        <v>2940.58228132665</v>
      </c>
      <c r="P88">
        <v>6089.9619750093198</v>
      </c>
      <c r="Q88">
        <v>2.7421040383332702</v>
      </c>
      <c r="R88">
        <v>0.44968114993960401</v>
      </c>
      <c r="S88">
        <v>6.0978852208983003</v>
      </c>
      <c r="T88">
        <v>1.07480873213659E-9</v>
      </c>
      <c r="U88">
        <v>6.5739944423828606E-8</v>
      </c>
      <c r="V88">
        <v>13244.9930038774</v>
      </c>
      <c r="W88">
        <v>9500.5416419995599</v>
      </c>
      <c r="X88">
        <v>8792.8449610374591</v>
      </c>
      <c r="Y88">
        <v>11204.2836841836</v>
      </c>
      <c r="Z88">
        <v>3018.2258696899999</v>
      </c>
      <c r="AA88">
        <v>988.96605348536104</v>
      </c>
      <c r="AB88">
        <v>593.21519904858599</v>
      </c>
      <c r="AC88">
        <v>1376.62538675264</v>
      </c>
      <c r="AD88">
        <v>2.5391606160334901E-205</v>
      </c>
      <c r="AE88">
        <v>0.468526190369561</v>
      </c>
      <c r="AF88">
        <v>0.49981130200000001</v>
      </c>
      <c r="AG88">
        <v>0.42348007199999999</v>
      </c>
      <c r="AH88">
        <v>0.25816138199999999</v>
      </c>
      <c r="AI88">
        <v>0</v>
      </c>
      <c r="AJ88">
        <v>0</v>
      </c>
      <c r="AK88">
        <v>7.4695657999999998E-2</v>
      </c>
      <c r="AL88">
        <v>6.0728429999999996E-3</v>
      </c>
      <c r="AM88">
        <v>4.4220099999999997E-3</v>
      </c>
      <c r="AN88">
        <v>9.1667309999999991E-3</v>
      </c>
    </row>
    <row r="89" spans="1:40" x14ac:dyDescent="0.2">
      <c r="A89" t="s">
        <v>84</v>
      </c>
      <c r="B89">
        <v>99.347606226698403</v>
      </c>
      <c r="C89">
        <v>1.9709698501266799</v>
      </c>
      <c r="D89">
        <v>0.41625434135028899</v>
      </c>
      <c r="E89">
        <v>4.7350133183789502</v>
      </c>
      <c r="F89">
        <v>2.1904071477283899E-6</v>
      </c>
      <c r="G89">
        <v>1.09846132226395E-4</v>
      </c>
      <c r="H89">
        <v>119.05281704135</v>
      </c>
      <c r="I89">
        <v>119.784626594806</v>
      </c>
      <c r="J89">
        <v>293.03812002413798</v>
      </c>
      <c r="K89">
        <v>113.378601399868</v>
      </c>
      <c r="L89">
        <v>26.225328281098299</v>
      </c>
      <c r="M89">
        <v>47.484874018280301</v>
      </c>
      <c r="N89">
        <v>41.6373697652799</v>
      </c>
      <c r="O89">
        <v>34.179112688766601</v>
      </c>
      <c r="P89">
        <v>127.333527812547</v>
      </c>
      <c r="Q89">
        <v>2.5674941230371102</v>
      </c>
      <c r="R89">
        <v>0.73751339626277601</v>
      </c>
      <c r="S89">
        <v>3.48128472790793</v>
      </c>
      <c r="T89">
        <v>4.9901472492412397E-4</v>
      </c>
      <c r="U89">
        <v>5.7253754613046997E-3</v>
      </c>
      <c r="V89">
        <v>285.96285066389203</v>
      </c>
      <c r="W89">
        <v>167.418902745384</v>
      </c>
      <c r="X89">
        <v>211.40555667373201</v>
      </c>
      <c r="Y89">
        <v>232.299106373299</v>
      </c>
      <c r="Z89">
        <v>80.653006642338596</v>
      </c>
      <c r="AA89">
        <v>32.132471051870901</v>
      </c>
      <c r="AB89">
        <v>0</v>
      </c>
      <c r="AC89">
        <v>8.7963283498571503</v>
      </c>
      <c r="AD89">
        <v>2.18705609716586E-209</v>
      </c>
      <c r="AE89">
        <v>0.46370576596028301</v>
      </c>
      <c r="AF89">
        <v>0.48898196599999999</v>
      </c>
      <c r="AG89">
        <v>0.55391420999999996</v>
      </c>
      <c r="AH89">
        <v>0.29187259100000001</v>
      </c>
      <c r="AI89">
        <v>0</v>
      </c>
      <c r="AJ89">
        <v>3.7754479999999998E-3</v>
      </c>
      <c r="AK89">
        <v>5.3165151000000001E-2</v>
      </c>
      <c r="AL89">
        <v>2.9147520000000001E-3</v>
      </c>
      <c r="AM89">
        <v>2.5141302000000001E-2</v>
      </c>
      <c r="AN89">
        <v>1.0826898E-2</v>
      </c>
    </row>
    <row r="90" spans="1:40" x14ac:dyDescent="0.2">
      <c r="A90" t="s">
        <v>83</v>
      </c>
      <c r="B90">
        <v>1756.52690093919</v>
      </c>
      <c r="C90">
        <v>1.2402655512874601</v>
      </c>
      <c r="D90">
        <v>0.34387984083623901</v>
      </c>
      <c r="E90">
        <v>3.6066829281745898</v>
      </c>
      <c r="F90">
        <v>3.1013624506269298E-4</v>
      </c>
      <c r="G90">
        <v>6.3529587657686296E-3</v>
      </c>
      <c r="H90">
        <v>2792.7806664283498</v>
      </c>
      <c r="I90">
        <v>1223.2551261348401</v>
      </c>
      <c r="J90">
        <v>3624.92528173143</v>
      </c>
      <c r="K90">
        <v>2347.1199176892001</v>
      </c>
      <c r="L90">
        <v>768.14832513668603</v>
      </c>
      <c r="M90">
        <v>1301.08554810088</v>
      </c>
      <c r="N90">
        <v>948.31233996025196</v>
      </c>
      <c r="O90">
        <v>1046.58800233189</v>
      </c>
      <c r="P90">
        <v>1439.37303453293</v>
      </c>
      <c r="Q90">
        <v>1.80085269791212</v>
      </c>
      <c r="R90">
        <v>0.39703277327147202</v>
      </c>
      <c r="S90">
        <v>4.5357784524271096</v>
      </c>
      <c r="T90">
        <v>5.7391402007117101E-6</v>
      </c>
      <c r="U90">
        <v>1.32101622853131E-4</v>
      </c>
      <c r="V90">
        <v>1916.07707427216</v>
      </c>
      <c r="W90">
        <v>2756.63882968693</v>
      </c>
      <c r="X90">
        <v>2114.0555667373201</v>
      </c>
      <c r="Y90">
        <v>2231.7307005149</v>
      </c>
      <c r="Z90">
        <v>1202.2808443578399</v>
      </c>
      <c r="AA90">
        <v>492.69788946202101</v>
      </c>
      <c r="AB90">
        <v>414.46492383858202</v>
      </c>
      <c r="AC90">
        <v>387.03844739371499</v>
      </c>
      <c r="AD90">
        <v>1.3747317036524999E-216</v>
      </c>
      <c r="AE90">
        <v>0.67639681354624603</v>
      </c>
      <c r="AF90">
        <v>0.79572468399999996</v>
      </c>
      <c r="AG90">
        <v>0.58171746099999999</v>
      </c>
      <c r="AH90">
        <v>0.70153921200000002</v>
      </c>
      <c r="AI90">
        <v>0.16389827500000001</v>
      </c>
      <c r="AJ90">
        <v>8.0509524999999998E-2</v>
      </c>
      <c r="AK90">
        <v>0.17071085499999999</v>
      </c>
      <c r="AL90">
        <v>0.311470776</v>
      </c>
      <c r="AM90">
        <v>0.21141885999999999</v>
      </c>
      <c r="AN90">
        <v>0.117305664</v>
      </c>
    </row>
    <row r="91" spans="1:40" x14ac:dyDescent="0.2">
      <c r="A91" t="s">
        <v>82</v>
      </c>
      <c r="B91">
        <v>580.57535539522405</v>
      </c>
      <c r="C91">
        <v>1.5633106068092399</v>
      </c>
      <c r="D91">
        <v>0.46043681545407</v>
      </c>
      <c r="E91">
        <v>3.39527716798134</v>
      </c>
      <c r="F91">
        <v>6.8559156644860595E-4</v>
      </c>
      <c r="G91">
        <v>1.1838928222245301E-2</v>
      </c>
      <c r="H91">
        <v>682.56948437040899</v>
      </c>
      <c r="I91">
        <v>499.70758367328199</v>
      </c>
      <c r="J91">
        <v>1524.6729647823099</v>
      </c>
      <c r="K91">
        <v>845.76779270062605</v>
      </c>
      <c r="L91">
        <v>93.903594812964897</v>
      </c>
      <c r="M91">
        <v>184.241311190928</v>
      </c>
      <c r="N91">
        <v>272.76725907458899</v>
      </c>
      <c r="O91">
        <v>540.97285255668601</v>
      </c>
      <c r="P91">
        <v>601.84644438623195</v>
      </c>
      <c r="Q91">
        <v>2.35460933511431</v>
      </c>
      <c r="R91">
        <v>0.34952234558895201</v>
      </c>
      <c r="S91">
        <v>6.7366489291171199</v>
      </c>
      <c r="T91">
        <v>1.6208115652419999E-11</v>
      </c>
      <c r="U91">
        <v>1.5029133859055401E-9</v>
      </c>
      <c r="V91">
        <v>1097.870591866</v>
      </c>
      <c r="W91">
        <v>852.48935535867997</v>
      </c>
      <c r="X91">
        <v>1100.1219929983099</v>
      </c>
      <c r="Y91">
        <v>998.88615740518401</v>
      </c>
      <c r="Z91">
        <v>236.448566057042</v>
      </c>
      <c r="AA91">
        <v>125.852178286494</v>
      </c>
      <c r="AB91">
        <v>288.75044457000701</v>
      </c>
      <c r="AC91">
        <v>114.352268548143</v>
      </c>
      <c r="AD91">
        <v>7.1715425537240997E-219</v>
      </c>
      <c r="AE91">
        <v>0.51096852653103897</v>
      </c>
      <c r="AF91">
        <v>0.51324557699999995</v>
      </c>
      <c r="AG91">
        <v>0.51726836399999998</v>
      </c>
      <c r="AH91">
        <v>0.394224766</v>
      </c>
      <c r="AI91">
        <v>1.5510444999999999E-2</v>
      </c>
      <c r="AJ91">
        <v>2.6317020000000001E-3</v>
      </c>
      <c r="AK91">
        <v>9.4850146999999996E-2</v>
      </c>
      <c r="AL91">
        <v>8.4096050000000006E-3</v>
      </c>
      <c r="AM91">
        <v>1.6302995000000001E-2</v>
      </c>
      <c r="AN91">
        <v>1.0972694999999999E-2</v>
      </c>
    </row>
    <row r="92" spans="1:40" x14ac:dyDescent="0.2">
      <c r="A92" t="s">
        <v>81</v>
      </c>
      <c r="B92">
        <v>95.2508539074136</v>
      </c>
      <c r="C92">
        <v>1.28918832061936</v>
      </c>
      <c r="D92">
        <v>0.364221259027037</v>
      </c>
      <c r="E92">
        <v>3.5395746092999598</v>
      </c>
      <c r="F92">
        <v>4.0077246731474103E-4</v>
      </c>
      <c r="G92">
        <v>7.8819610494301993E-3</v>
      </c>
      <c r="H92">
        <v>139.887060023587</v>
      </c>
      <c r="I92">
        <v>123.414463764346</v>
      </c>
      <c r="J92">
        <v>126.837395234328</v>
      </c>
      <c r="K92">
        <v>157.267092264333</v>
      </c>
      <c r="L92">
        <v>28.7632632760433</v>
      </c>
      <c r="M92">
        <v>54.132756380839503</v>
      </c>
      <c r="N92">
        <v>58.632214567435</v>
      </c>
      <c r="O92">
        <v>73.0725857483976</v>
      </c>
      <c r="P92">
        <v>81.210086224464106</v>
      </c>
      <c r="Q92">
        <v>1.05862311319124</v>
      </c>
      <c r="R92">
        <v>0.35434044604949999</v>
      </c>
      <c r="S92">
        <v>2.9875875728941099</v>
      </c>
      <c r="T92">
        <v>2.8118872358973701E-3</v>
      </c>
      <c r="U92">
        <v>2.2495097887178898E-2</v>
      </c>
      <c r="V92">
        <v>112.74746755250401</v>
      </c>
      <c r="W92">
        <v>110.65042422827101</v>
      </c>
      <c r="X92">
        <v>126.03023570934</v>
      </c>
      <c r="Y92">
        <v>87.941804555605898</v>
      </c>
      <c r="Z92">
        <v>39.575077793445601</v>
      </c>
      <c r="AA92">
        <v>39.2730201745089</v>
      </c>
      <c r="AB92">
        <v>60.892950895715799</v>
      </c>
      <c r="AC92">
        <v>72.569708886321493</v>
      </c>
      <c r="AD92">
        <v>4.07931814027812E-224</v>
      </c>
      <c r="AE92">
        <v>0.68545910456963599</v>
      </c>
      <c r="AF92">
        <v>0.75907400300000005</v>
      </c>
      <c r="AG92">
        <v>0.92675688099999998</v>
      </c>
      <c r="AH92">
        <v>0.68820742899999998</v>
      </c>
      <c r="AI92">
        <v>9.0129560000000008E-3</v>
      </c>
      <c r="AJ92">
        <v>4.8506313000000002E-2</v>
      </c>
      <c r="AK92">
        <v>0.17836455400000001</v>
      </c>
      <c r="AL92">
        <v>1.7862118999999999E-2</v>
      </c>
      <c r="AM92">
        <v>0.472712295</v>
      </c>
      <c r="AN92">
        <v>1.3215789E-2</v>
      </c>
    </row>
    <row r="93" spans="1:40" x14ac:dyDescent="0.2">
      <c r="A93" t="s">
        <v>80</v>
      </c>
      <c r="B93">
        <v>490.11797708961097</v>
      </c>
      <c r="C93">
        <v>1.1816029698268999</v>
      </c>
      <c r="D93">
        <v>0.31262810593245799</v>
      </c>
      <c r="E93">
        <v>3.7795801062179</v>
      </c>
      <c r="F93">
        <v>1.57093048780612E-4</v>
      </c>
      <c r="G93">
        <v>3.65637281385282E-3</v>
      </c>
      <c r="H93">
        <v>710.34847501339095</v>
      </c>
      <c r="I93">
        <v>419.85116594341201</v>
      </c>
      <c r="J93">
        <v>964.83894443768395</v>
      </c>
      <c r="K93">
        <v>651.01261448956302</v>
      </c>
      <c r="L93">
        <v>280.86480610724601</v>
      </c>
      <c r="M93">
        <v>243.12255497359499</v>
      </c>
      <c r="N93">
        <v>306.75694867889899</v>
      </c>
      <c r="O93">
        <v>344.14830707309801</v>
      </c>
      <c r="P93">
        <v>333.62938830973502</v>
      </c>
      <c r="Q93">
        <v>2.9948050260685002</v>
      </c>
      <c r="R93">
        <v>0.57317038801800502</v>
      </c>
      <c r="S93">
        <v>5.2249821146978404</v>
      </c>
      <c r="T93">
        <v>1.7417194413308901E-7</v>
      </c>
      <c r="U93">
        <v>6.1576990180892501E-6</v>
      </c>
      <c r="V93">
        <v>764.03730805132398</v>
      </c>
      <c r="W93">
        <v>501.29453063416702</v>
      </c>
      <c r="X93">
        <v>591.12246039155104</v>
      </c>
      <c r="Y93">
        <v>550.05109830534604</v>
      </c>
      <c r="Z93">
        <v>161.30601328467699</v>
      </c>
      <c r="AA93">
        <v>41.058157455168399</v>
      </c>
      <c r="AB93">
        <v>11.785732431428899</v>
      </c>
      <c r="AC93">
        <v>48.379805924214303</v>
      </c>
      <c r="AD93">
        <v>9.9789617647303995E-231</v>
      </c>
      <c r="AE93">
        <v>0.65773487896548</v>
      </c>
      <c r="AF93">
        <v>0.69496664900000005</v>
      </c>
      <c r="AG93">
        <v>0.981161752</v>
      </c>
      <c r="AH93">
        <v>0.62396447499999996</v>
      </c>
      <c r="AI93">
        <v>3.5855348000000002E-2</v>
      </c>
      <c r="AJ93">
        <v>4.3923846000000002E-2</v>
      </c>
      <c r="AK93">
        <v>0.17821677899999999</v>
      </c>
      <c r="AL93">
        <v>9.6857977999999997E-2</v>
      </c>
      <c r="AM93">
        <v>0.225774682</v>
      </c>
      <c r="AN93">
        <v>2.8357866999999998E-2</v>
      </c>
    </row>
    <row r="94" spans="1:40" x14ac:dyDescent="0.2">
      <c r="A94" t="s">
        <v>79</v>
      </c>
      <c r="B94">
        <v>709.28313641124305</v>
      </c>
      <c r="C94">
        <v>1.8257413164662899</v>
      </c>
      <c r="D94">
        <v>0.28295243001841103</v>
      </c>
      <c r="E94">
        <v>6.4524673505984698</v>
      </c>
      <c r="F94">
        <v>1.10043596434208E-10</v>
      </c>
      <c r="G94">
        <v>3.2413531060034599E-8</v>
      </c>
      <c r="H94">
        <v>1027.8226537903299</v>
      </c>
      <c r="I94">
        <v>1010.30467885518</v>
      </c>
      <c r="J94">
        <v>1141.5365571089601</v>
      </c>
      <c r="K94">
        <v>1282.8240142259201</v>
      </c>
      <c r="L94">
        <v>225.030236218456</v>
      </c>
      <c r="M94">
        <v>249.770437336154</v>
      </c>
      <c r="N94">
        <v>401.07833733085897</v>
      </c>
      <c r="O94">
        <v>335.89817642408599</v>
      </c>
      <c r="P94">
        <v>426.931005974828</v>
      </c>
      <c r="Q94">
        <v>1.0963898145092701</v>
      </c>
      <c r="R94">
        <v>0.34203902305895501</v>
      </c>
      <c r="S94">
        <v>3.2054524209078301</v>
      </c>
      <c r="T94">
        <v>1.34850338909671E-3</v>
      </c>
      <c r="U94">
        <v>1.2800220148016E-2</v>
      </c>
      <c r="V94">
        <v>694.75115480676902</v>
      </c>
      <c r="W94">
        <v>497.44582022622802</v>
      </c>
      <c r="X94">
        <v>535.83177633842104</v>
      </c>
      <c r="Y94">
        <v>604.80731623619499</v>
      </c>
      <c r="Z94">
        <v>201.38204142993899</v>
      </c>
      <c r="AA94">
        <v>159.76978661902501</v>
      </c>
      <c r="AB94">
        <v>385.00059276001002</v>
      </c>
      <c r="AC94">
        <v>336.45955938203599</v>
      </c>
      <c r="AD94">
        <v>9.3558793638620203E-233</v>
      </c>
      <c r="AE94">
        <v>0.73614781281670705</v>
      </c>
      <c r="AF94">
        <v>0.91148035699999996</v>
      </c>
      <c r="AG94">
        <v>1.082166618</v>
      </c>
      <c r="AH94">
        <v>0.88339916799999996</v>
      </c>
      <c r="AI94">
        <v>0.14133241999999999</v>
      </c>
      <c r="AJ94">
        <v>7.2334265999999994E-2</v>
      </c>
      <c r="AK94">
        <v>0.32174416</v>
      </c>
      <c r="AL94">
        <v>0.25585955100000002</v>
      </c>
      <c r="AM94">
        <v>0.515495025</v>
      </c>
      <c r="AN94">
        <v>0.56930789400000004</v>
      </c>
    </row>
    <row r="95" spans="1:40" x14ac:dyDescent="0.2">
      <c r="A95" t="s">
        <v>78</v>
      </c>
      <c r="B95">
        <v>673.41999104552394</v>
      </c>
      <c r="C95">
        <v>1.5970795409883201</v>
      </c>
      <c r="D95">
        <v>0.37694663130387601</v>
      </c>
      <c r="E95">
        <v>4.2368850345311504</v>
      </c>
      <c r="F95">
        <v>2.2664210708985099E-5</v>
      </c>
      <c r="G95">
        <v>7.67229938743001E-4</v>
      </c>
      <c r="H95">
        <v>996.07523591263202</v>
      </c>
      <c r="I95">
        <v>911.08912955443498</v>
      </c>
      <c r="J95">
        <v>1451.1947496120699</v>
      </c>
      <c r="K95">
        <v>752.50474961363796</v>
      </c>
      <c r="L95">
        <v>169.19566632966601</v>
      </c>
      <c r="M95">
        <v>214.63163056262701</v>
      </c>
      <c r="N95">
        <v>522.59147766626802</v>
      </c>
      <c r="O95">
        <v>370.07728911285199</v>
      </c>
      <c r="P95">
        <v>460.39489356092901</v>
      </c>
      <c r="Q95">
        <v>1.6920982684522801</v>
      </c>
      <c r="R95">
        <v>0.26446493782882802</v>
      </c>
      <c r="S95">
        <v>6.3981950966501202</v>
      </c>
      <c r="T95">
        <v>1.5722432020958E-10</v>
      </c>
      <c r="U95">
        <v>1.15724205858215E-8</v>
      </c>
      <c r="V95">
        <v>680.89392415785801</v>
      </c>
      <c r="W95">
        <v>738.95239832445395</v>
      </c>
      <c r="X95">
        <v>787.89224775710204</v>
      </c>
      <c r="Y95">
        <v>613.10371289238401</v>
      </c>
      <c r="Z95">
        <v>249.97422555606801</v>
      </c>
      <c r="AA95">
        <v>163.34006118034401</v>
      </c>
      <c r="AB95">
        <v>180.714563948576</v>
      </c>
      <c r="AC95">
        <v>268.28801467064301</v>
      </c>
      <c r="AD95">
        <v>3.8901688513124501E-242</v>
      </c>
      <c r="AE95">
        <v>0.71100705289980504</v>
      </c>
      <c r="AF95">
        <v>0.78848724699999995</v>
      </c>
      <c r="AG95">
        <v>1.019247571</v>
      </c>
      <c r="AH95">
        <v>0.84810296399999996</v>
      </c>
      <c r="AI95">
        <v>0.16590069599999999</v>
      </c>
      <c r="AJ95">
        <v>9.4585906999999997E-2</v>
      </c>
      <c r="AK95">
        <v>0.22067131200000001</v>
      </c>
      <c r="AL95">
        <v>0.30775341899999997</v>
      </c>
      <c r="AM95">
        <v>8.4766672000000001E-2</v>
      </c>
      <c r="AN95">
        <v>0.40984189300000001</v>
      </c>
    </row>
    <row r="96" spans="1:40" x14ac:dyDescent="0.2">
      <c r="A96" t="s">
        <v>77</v>
      </c>
      <c r="B96">
        <v>508.11850515853502</v>
      </c>
      <c r="C96">
        <v>1.33549943136266</v>
      </c>
      <c r="D96">
        <v>0.41256002946806197</v>
      </c>
      <c r="E96">
        <v>3.2371032964211199</v>
      </c>
      <c r="F96">
        <v>1.2074969506841401E-3</v>
      </c>
      <c r="G96">
        <v>1.84957064305032E-2</v>
      </c>
      <c r="H96">
        <v>258.93987706493698</v>
      </c>
      <c r="I96">
        <v>799.77412302188804</v>
      </c>
      <c r="J96">
        <v>980.58427625987702</v>
      </c>
      <c r="K96">
        <v>924.40133883279202</v>
      </c>
      <c r="L96">
        <v>199.65088626900601</v>
      </c>
      <c r="M96">
        <v>178.543126308734</v>
      </c>
      <c r="N96">
        <v>424.87112005387701</v>
      </c>
      <c r="O96">
        <v>298.18329345717098</v>
      </c>
      <c r="P96">
        <v>598.94815823653505</v>
      </c>
      <c r="Q96">
        <v>1.0866568458642301</v>
      </c>
      <c r="R96">
        <v>0.376398165380191</v>
      </c>
      <c r="S96">
        <v>2.8869876259004199</v>
      </c>
      <c r="T96">
        <v>3.8894952689415099E-3</v>
      </c>
      <c r="U96">
        <v>2.86932867292015E-2</v>
      </c>
      <c r="V96">
        <v>1102.27971070884</v>
      </c>
      <c r="W96">
        <v>461.845248952784</v>
      </c>
      <c r="X96">
        <v>838.30434204083804</v>
      </c>
      <c r="Y96">
        <v>873.61056789672602</v>
      </c>
      <c r="Z96">
        <v>464.88192648503201</v>
      </c>
      <c r="AA96">
        <v>297.22535722980598</v>
      </c>
      <c r="AB96">
        <v>227.85749367429099</v>
      </c>
      <c r="AC96">
        <v>525.58061890396505</v>
      </c>
      <c r="AD96">
        <v>4.3183553822092897E-257</v>
      </c>
      <c r="AE96">
        <v>0.77795690831616304</v>
      </c>
      <c r="AF96">
        <v>0.94034242099999998</v>
      </c>
      <c r="AG96">
        <v>0.874868796</v>
      </c>
      <c r="AH96">
        <v>0.74827103699999997</v>
      </c>
      <c r="AI96">
        <v>0.101323521</v>
      </c>
      <c r="AJ96">
        <v>0.18081244599999999</v>
      </c>
      <c r="AK96">
        <v>0.345723271</v>
      </c>
      <c r="AL96">
        <v>0.13564215099999999</v>
      </c>
      <c r="AM96">
        <v>0.13356746</v>
      </c>
      <c r="AN96">
        <v>9.9133737E-2</v>
      </c>
    </row>
    <row r="97" spans="1:40" x14ac:dyDescent="0.2">
      <c r="A97" t="s">
        <v>76</v>
      </c>
      <c r="B97">
        <v>1318.22174231703</v>
      </c>
      <c r="C97">
        <v>2.1014422756157298</v>
      </c>
      <c r="D97">
        <v>0.37229030303928301</v>
      </c>
      <c r="E97">
        <v>5.6446333908245601</v>
      </c>
      <c r="F97">
        <v>1.6553359819921899E-8</v>
      </c>
      <c r="G97">
        <v>1.8853173277569701E-6</v>
      </c>
      <c r="H97">
        <v>1523.87605812929</v>
      </c>
      <c r="I97">
        <v>1428.9458990754199</v>
      </c>
      <c r="J97">
        <v>3317.0165705418799</v>
      </c>
      <c r="K97">
        <v>2409.2952797471899</v>
      </c>
      <c r="L97">
        <v>242.795781183071</v>
      </c>
      <c r="M97">
        <v>519.48452175998602</v>
      </c>
      <c r="N97">
        <v>672.99585416534001</v>
      </c>
      <c r="O97">
        <v>431.36397393408902</v>
      </c>
      <c r="P97">
        <v>1547.1792974769401</v>
      </c>
      <c r="Q97">
        <v>2.3029358162769702</v>
      </c>
      <c r="R97">
        <v>0.52499027703943502</v>
      </c>
      <c r="S97">
        <v>4.3866256519337004</v>
      </c>
      <c r="T97">
        <v>1.1512267189334399E-5</v>
      </c>
      <c r="U97">
        <v>2.4074127920168401E-4</v>
      </c>
      <c r="V97">
        <v>3492.0221235255899</v>
      </c>
      <c r="W97">
        <v>1563.5386032255699</v>
      </c>
      <c r="X97">
        <v>2593.7835607277202</v>
      </c>
      <c r="Y97">
        <v>2775.9743211609202</v>
      </c>
      <c r="Z97">
        <v>988.37504413250895</v>
      </c>
      <c r="AA97">
        <v>311.50645547508202</v>
      </c>
      <c r="AB97">
        <v>117.857324314289</v>
      </c>
      <c r="AC97">
        <v>534.37694725382198</v>
      </c>
      <c r="AD97">
        <v>1.5893743459497E-258</v>
      </c>
      <c r="AE97">
        <v>0.561856832226726</v>
      </c>
      <c r="AF97">
        <v>0.55393819899999996</v>
      </c>
      <c r="AG97">
        <v>0.62305657299999995</v>
      </c>
      <c r="AH97">
        <v>0.434853239</v>
      </c>
      <c r="AI97">
        <v>6.076148E-3</v>
      </c>
      <c r="AJ97">
        <v>1.3737226999999999E-2</v>
      </c>
      <c r="AK97">
        <v>0.117115314</v>
      </c>
      <c r="AL97">
        <v>5.0998850000000002E-3</v>
      </c>
      <c r="AM97">
        <v>0</v>
      </c>
      <c r="AN97">
        <v>9.1876260000000008E-3</v>
      </c>
    </row>
    <row r="98" spans="1:40" x14ac:dyDescent="0.2">
      <c r="A98" t="s">
        <v>75</v>
      </c>
      <c r="B98">
        <v>1875.8142508685601</v>
      </c>
      <c r="C98">
        <v>2.2411091418046301</v>
      </c>
      <c r="D98">
        <v>0.45513696164675999</v>
      </c>
      <c r="E98">
        <v>4.92403239169135</v>
      </c>
      <c r="F98">
        <v>8.47787938174375E-7</v>
      </c>
      <c r="G98">
        <v>4.8386222057141501E-5</v>
      </c>
      <c r="H98">
        <v>1643.92098197931</v>
      </c>
      <c r="I98">
        <v>2009.71984620175</v>
      </c>
      <c r="J98">
        <v>5118.1075828693502</v>
      </c>
      <c r="K98">
        <v>3896.0179077809398</v>
      </c>
      <c r="L98">
        <v>215.72447457032499</v>
      </c>
      <c r="M98">
        <v>433.06205104671602</v>
      </c>
      <c r="N98">
        <v>1145.45253966525</v>
      </c>
      <c r="O98">
        <v>544.508622834834</v>
      </c>
      <c r="P98">
        <v>2311.5095022037599</v>
      </c>
      <c r="Q98">
        <v>2.4084156407633799</v>
      </c>
      <c r="R98">
        <v>0.46320718606290001</v>
      </c>
      <c r="S98">
        <v>5.1994349682570302</v>
      </c>
      <c r="T98">
        <v>1.9989524822343901E-7</v>
      </c>
      <c r="U98">
        <v>6.93538027657781E-6</v>
      </c>
      <c r="V98">
        <v>7326.6957685515299</v>
      </c>
      <c r="W98">
        <v>1853.15406142304</v>
      </c>
      <c r="X98">
        <v>2971.8742678557401</v>
      </c>
      <c r="Y98">
        <v>3558.32452583956</v>
      </c>
      <c r="Z98">
        <v>1058.50809338672</v>
      </c>
      <c r="AA98">
        <v>336.49837740431502</v>
      </c>
      <c r="AB98">
        <v>630.53668508144403</v>
      </c>
      <c r="AC98">
        <v>756.48423808771497</v>
      </c>
      <c r="AD98">
        <v>2.8802722309995798E-264</v>
      </c>
      <c r="AE98">
        <v>0.75023932561804796</v>
      </c>
      <c r="AF98">
        <v>0.585623809</v>
      </c>
      <c r="AG98">
        <v>0.50669851399999999</v>
      </c>
      <c r="AH98">
        <v>1.161886787</v>
      </c>
      <c r="AI98">
        <v>4.6917189999999996E-3</v>
      </c>
      <c r="AJ98">
        <v>2.3790810999999999E-2</v>
      </c>
      <c r="AK98">
        <v>0.15593258700000001</v>
      </c>
      <c r="AL98">
        <v>7.3848153E-2</v>
      </c>
      <c r="AM98">
        <v>1.1642978E-2</v>
      </c>
      <c r="AN98">
        <v>0.14137892199999999</v>
      </c>
    </row>
    <row r="99" spans="1:40" x14ac:dyDescent="0.2">
      <c r="A99" t="s">
        <v>74</v>
      </c>
      <c r="B99">
        <v>2016.3411293235399</v>
      </c>
      <c r="C99">
        <v>1.1853154621081099</v>
      </c>
      <c r="D99">
        <v>0.338641424793862</v>
      </c>
      <c r="E99">
        <v>3.5002081119568702</v>
      </c>
      <c r="F99">
        <v>4.6489505892216901E-4</v>
      </c>
      <c r="G99">
        <v>8.8662636393652804E-3</v>
      </c>
      <c r="H99">
        <v>2354.2694569926998</v>
      </c>
      <c r="I99">
        <v>2010.92979192493</v>
      </c>
      <c r="J99">
        <v>4362.3316554041103</v>
      </c>
      <c r="K99">
        <v>2601.3074272792201</v>
      </c>
      <c r="L99">
        <v>923.80833815997903</v>
      </c>
      <c r="M99">
        <v>1168.1279008496999</v>
      </c>
      <c r="N99">
        <v>1798.9043223081101</v>
      </c>
      <c r="O99">
        <v>911.05014166953799</v>
      </c>
      <c r="P99">
        <v>1893.6355289217299</v>
      </c>
      <c r="Q99">
        <v>1.2436126314320699</v>
      </c>
      <c r="R99">
        <v>0.29466726642603702</v>
      </c>
      <c r="S99">
        <v>4.2203962676805196</v>
      </c>
      <c r="T99">
        <v>2.43873255862296E-5</v>
      </c>
      <c r="U99">
        <v>4.5714831329122201E-4</v>
      </c>
      <c r="V99">
        <v>2664.3675293133601</v>
      </c>
      <c r="W99">
        <v>2310.1884223658999</v>
      </c>
      <c r="X99">
        <v>2597.8490522022098</v>
      </c>
      <c r="Y99">
        <v>3118.61550306153</v>
      </c>
      <c r="Z99">
        <v>1549.94038851798</v>
      </c>
      <c r="AA99">
        <v>688.17042169423598</v>
      </c>
      <c r="AB99">
        <v>1076.43022873717</v>
      </c>
      <c r="AC99">
        <v>1143.52268548143</v>
      </c>
      <c r="AD99">
        <v>4.3770345118231102E-287</v>
      </c>
      <c r="AE99">
        <v>0.77304095256870797</v>
      </c>
      <c r="AF99">
        <v>0.84821141700000002</v>
      </c>
      <c r="AG99">
        <v>0.97012421800000004</v>
      </c>
      <c r="AH99">
        <v>0.78909853200000002</v>
      </c>
      <c r="AI99">
        <v>4.5227669999999998E-2</v>
      </c>
      <c r="AJ99">
        <v>6.6479983000000006E-2</v>
      </c>
      <c r="AK99">
        <v>0.22103983799999999</v>
      </c>
      <c r="AL99">
        <v>1.2542841000000001E-2</v>
      </c>
      <c r="AM99">
        <v>0.199815409</v>
      </c>
      <c r="AN99">
        <v>0.19494739699999999</v>
      </c>
    </row>
    <row r="100" spans="1:40" x14ac:dyDescent="0.2">
      <c r="A100" t="s">
        <v>73</v>
      </c>
      <c r="B100">
        <v>1078.98834889254</v>
      </c>
      <c r="C100">
        <v>0.98157611496321595</v>
      </c>
      <c r="D100">
        <v>0.25683852562938497</v>
      </c>
      <c r="E100">
        <v>3.8217635479640601</v>
      </c>
      <c r="F100">
        <v>1.32500706575197E-4</v>
      </c>
      <c r="G100">
        <v>3.1972345637438699E-3</v>
      </c>
      <c r="H100">
        <v>1205.40977254367</v>
      </c>
      <c r="I100">
        <v>1505.1724796357501</v>
      </c>
      <c r="J100">
        <v>1600.7754019229001</v>
      </c>
      <c r="K100">
        <v>1451.0632292063699</v>
      </c>
      <c r="L100">
        <v>563.42156887778901</v>
      </c>
      <c r="M100">
        <v>828.13620287880804</v>
      </c>
      <c r="N100">
        <v>813.20332378312003</v>
      </c>
      <c r="O100">
        <v>664.72481229187497</v>
      </c>
      <c r="P100">
        <v>683.803004310657</v>
      </c>
      <c r="Q100">
        <v>1.2302897168201601</v>
      </c>
      <c r="R100">
        <v>0.287346297721569</v>
      </c>
      <c r="S100">
        <v>4.2815575720842602</v>
      </c>
      <c r="T100">
        <v>1.8558969274461001E-5</v>
      </c>
      <c r="U100">
        <v>3.6358834843259899E-4</v>
      </c>
      <c r="V100">
        <v>983.86337607268604</v>
      </c>
      <c r="W100">
        <v>997.77817325840999</v>
      </c>
      <c r="X100">
        <v>1014.74667203391</v>
      </c>
      <c r="Y100">
        <v>856.18813491872902</v>
      </c>
      <c r="Z100">
        <v>580.60145775447404</v>
      </c>
      <c r="AA100">
        <v>309.721318194422</v>
      </c>
      <c r="AB100">
        <v>426.25065627001101</v>
      </c>
      <c r="AC100">
        <v>301.274245982607</v>
      </c>
      <c r="AD100">
        <v>6.5632651454817795E-293</v>
      </c>
      <c r="AE100">
        <v>0.66665381788732803</v>
      </c>
      <c r="AF100">
        <v>1.574062469</v>
      </c>
      <c r="AG100">
        <v>1.7350109359999999</v>
      </c>
      <c r="AH100">
        <v>1.4756076069999999</v>
      </c>
      <c r="AI100">
        <v>0.87201413400000005</v>
      </c>
      <c r="AJ100">
        <v>0.91326461999999997</v>
      </c>
      <c r="AK100">
        <v>1.0232576170000001</v>
      </c>
      <c r="AL100">
        <v>1.100070756</v>
      </c>
      <c r="AM100">
        <v>0.91664864400000001</v>
      </c>
      <c r="AN100">
        <v>1.078738083</v>
      </c>
    </row>
    <row r="101" spans="1:40" x14ac:dyDescent="0.2">
      <c r="A101" t="s">
        <v>72</v>
      </c>
      <c r="B101">
        <v>609.06002373837396</v>
      </c>
      <c r="C101">
        <v>1.56909959098818</v>
      </c>
      <c r="D101">
        <v>0.36499588736692201</v>
      </c>
      <c r="E101">
        <v>4.2989514273918399</v>
      </c>
      <c r="F101">
        <v>1.7160807294141399E-5</v>
      </c>
      <c r="G101">
        <v>6.1333730504835099E-4</v>
      </c>
      <c r="H101">
        <v>734.15903842166097</v>
      </c>
      <c r="I101">
        <v>595.29329580449098</v>
      </c>
      <c r="J101">
        <v>1366.34490590359</v>
      </c>
      <c r="K101">
        <v>999.37751072625304</v>
      </c>
      <c r="L101">
        <v>172.57957965625999</v>
      </c>
      <c r="M101">
        <v>241.22316001286401</v>
      </c>
      <c r="N101">
        <v>320.35282452062302</v>
      </c>
      <c r="O101">
        <v>443.14987486125</v>
      </c>
      <c r="P101">
        <v>843.55525480074402</v>
      </c>
      <c r="Q101">
        <v>1.91114559942188</v>
      </c>
      <c r="R101">
        <v>0.41166457422490499</v>
      </c>
      <c r="S101">
        <v>4.64248254302729</v>
      </c>
      <c r="T101">
        <v>3.44247732252355E-6</v>
      </c>
      <c r="U101">
        <v>8.4381175085299805E-5</v>
      </c>
      <c r="V101">
        <v>2130.8641493302798</v>
      </c>
      <c r="W101">
        <v>744.72546393636401</v>
      </c>
      <c r="X101">
        <v>1202.5723781555801</v>
      </c>
      <c r="Y101">
        <v>1295.06751803114</v>
      </c>
      <c r="Z101">
        <v>494.93894759397801</v>
      </c>
      <c r="AA101">
        <v>172.265747583641</v>
      </c>
      <c r="AB101">
        <v>331.96479681858</v>
      </c>
      <c r="AC101">
        <v>376.043036956393</v>
      </c>
      <c r="AD101">
        <v>3.1023578159574899E-301</v>
      </c>
      <c r="AE101">
        <v>0.847009952892402</v>
      </c>
      <c r="AF101">
        <v>0.96515097299999997</v>
      </c>
      <c r="AG101">
        <v>0.88204856300000001</v>
      </c>
      <c r="AH101">
        <v>1.0217174280000001</v>
      </c>
      <c r="AI101">
        <v>0.21482552799999999</v>
      </c>
      <c r="AJ101">
        <v>0.18877986999999999</v>
      </c>
      <c r="AK101">
        <v>0.37608286800000001</v>
      </c>
      <c r="AL101">
        <v>0.155786852</v>
      </c>
      <c r="AM101">
        <v>0.11967692200000001</v>
      </c>
      <c r="AN101">
        <v>0.170270641</v>
      </c>
    </row>
    <row r="102" spans="1:40" x14ac:dyDescent="0.2">
      <c r="A102" t="s">
        <v>71</v>
      </c>
      <c r="B102">
        <v>8668.5101029971593</v>
      </c>
      <c r="C102">
        <v>1.93616298162096</v>
      </c>
      <c r="D102">
        <v>0.311037645226033</v>
      </c>
      <c r="E102">
        <v>6.2248509508035204</v>
      </c>
      <c r="F102">
        <v>4.8201402547207499E-10</v>
      </c>
      <c r="G102">
        <v>1.1652916430893801E-7</v>
      </c>
      <c r="H102">
        <v>10832.814243954201</v>
      </c>
      <c r="I102">
        <v>12036.5400541933</v>
      </c>
      <c r="J102">
        <v>17153.664279621898</v>
      </c>
      <c r="K102">
        <v>15517.3245512674</v>
      </c>
      <c r="L102">
        <v>2166.55050735138</v>
      </c>
      <c r="M102">
        <v>3162.49260961747</v>
      </c>
      <c r="N102">
        <v>4958.2459710287403</v>
      </c>
      <c r="O102">
        <v>3520.4486069429599</v>
      </c>
      <c r="P102">
        <v>12729.676430282399</v>
      </c>
      <c r="Q102">
        <v>2.08955580523955</v>
      </c>
      <c r="R102">
        <v>0.46632601067009599</v>
      </c>
      <c r="S102">
        <v>4.4808905302899902</v>
      </c>
      <c r="T102">
        <v>7.4332232291529103E-6</v>
      </c>
      <c r="U102">
        <v>1.6483409741175199E-4</v>
      </c>
      <c r="V102">
        <v>28947.1249514548</v>
      </c>
      <c r="W102">
        <v>14528.881789973</v>
      </c>
      <c r="X102">
        <v>19894.889079588</v>
      </c>
      <c r="Y102">
        <v>19930.4336871634</v>
      </c>
      <c r="Z102">
        <v>9748.9947966866494</v>
      </c>
      <c r="AA102">
        <v>2204.6445416144802</v>
      </c>
      <c r="AB102">
        <v>2533.9324727572098</v>
      </c>
      <c r="AC102">
        <v>4048.5101230217501</v>
      </c>
      <c r="AD102">
        <v>0</v>
      </c>
      <c r="AE102">
        <v>1.64017302749127</v>
      </c>
      <c r="AF102">
        <v>2.1225417329999998</v>
      </c>
      <c r="AG102">
        <v>2.0437876410000002</v>
      </c>
      <c r="AH102">
        <v>2.4223494099999998</v>
      </c>
      <c r="AI102">
        <v>0.21903234699999999</v>
      </c>
      <c r="AJ102">
        <v>0.63003174100000003</v>
      </c>
      <c r="AK102">
        <v>1.0019264729999999</v>
      </c>
      <c r="AL102">
        <v>0.62657631700000005</v>
      </c>
      <c r="AM102">
        <v>0.70261642999999996</v>
      </c>
      <c r="AN102">
        <v>0.63383606100000001</v>
      </c>
    </row>
    <row r="103" spans="1:40" x14ac:dyDescent="0.2">
      <c r="A103" t="s">
        <v>70</v>
      </c>
      <c r="B103">
        <v>3391.7584933858102</v>
      </c>
      <c r="C103">
        <v>1.62764645834846</v>
      </c>
      <c r="D103">
        <v>0.41093807679322197</v>
      </c>
      <c r="E103">
        <v>3.9608071149061899</v>
      </c>
      <c r="F103">
        <v>7.4696853759802605E-5</v>
      </c>
      <c r="G103">
        <v>2.0265208968400202E-3</v>
      </c>
      <c r="H103">
        <v>2856.2755021837302</v>
      </c>
      <c r="I103">
        <v>2938.9581616038799</v>
      </c>
      <c r="J103">
        <v>8135.9628487895798</v>
      </c>
      <c r="K103">
        <v>6950.8397406596296</v>
      </c>
      <c r="L103">
        <v>1332.4158723461201</v>
      </c>
      <c r="M103">
        <v>1380.8601364515901</v>
      </c>
      <c r="N103">
        <v>2641.848624495</v>
      </c>
      <c r="O103">
        <v>896.907060556945</v>
      </c>
      <c r="P103">
        <v>5044.6793218789899</v>
      </c>
      <c r="Q103">
        <v>2.1022784474795801</v>
      </c>
      <c r="R103">
        <v>0.435417187407939</v>
      </c>
      <c r="S103">
        <v>4.8281935308859696</v>
      </c>
      <c r="T103">
        <v>1.37777164396102E-6</v>
      </c>
      <c r="U103">
        <v>3.7317274381547101E-5</v>
      </c>
      <c r="V103">
        <v>9316.4681149110802</v>
      </c>
      <c r="W103">
        <v>5721.1080214026097</v>
      </c>
      <c r="X103">
        <v>8739.9935718690303</v>
      </c>
      <c r="Y103">
        <v>9247.1637129885203</v>
      </c>
      <c r="Z103">
        <v>3641.4081073488101</v>
      </c>
      <c r="AA103">
        <v>1138.0250164204299</v>
      </c>
      <c r="AB103">
        <v>881.96564361859396</v>
      </c>
      <c r="AC103">
        <v>1671.30238647286</v>
      </c>
      <c r="AD103">
        <v>0</v>
      </c>
      <c r="AE103">
        <v>1.00821667506234</v>
      </c>
      <c r="AF103">
        <v>1.5592877869999999</v>
      </c>
      <c r="AG103">
        <v>1.6168775950000001</v>
      </c>
      <c r="AH103">
        <v>1.9025984410000001</v>
      </c>
      <c r="AI103">
        <v>0.446993741</v>
      </c>
      <c r="AJ103">
        <v>0.41080498799999998</v>
      </c>
      <c r="AK103">
        <v>0.68903777799999999</v>
      </c>
      <c r="AL103">
        <v>1.257436843</v>
      </c>
      <c r="AM103">
        <v>0.90250430000000004</v>
      </c>
      <c r="AN103">
        <v>0.85293331900000002</v>
      </c>
    </row>
    <row r="104" spans="1:40" x14ac:dyDescent="0.2">
      <c r="A104" t="s">
        <v>69</v>
      </c>
      <c r="B104">
        <v>3857.9010115331098</v>
      </c>
      <c r="C104">
        <v>1.7838328959724301</v>
      </c>
      <c r="D104">
        <v>0.307907522456844</v>
      </c>
      <c r="E104">
        <v>5.7934047266495297</v>
      </c>
      <c r="F104">
        <v>6.8973620078024697E-9</v>
      </c>
      <c r="G104">
        <v>9.6585682410899494E-7</v>
      </c>
      <c r="H104">
        <v>5537.9402060401499</v>
      </c>
      <c r="I104">
        <v>4729.6778319100704</v>
      </c>
      <c r="J104">
        <v>7190.3681988012404</v>
      </c>
      <c r="K104">
        <v>6698.4809181889595</v>
      </c>
      <c r="L104">
        <v>1565.0599135494199</v>
      </c>
      <c r="M104">
        <v>2530.9437851743401</v>
      </c>
      <c r="N104">
        <v>1467.5048486660901</v>
      </c>
      <c r="O104">
        <v>1143.23238993461</v>
      </c>
      <c r="P104">
        <v>2689.6390107430998</v>
      </c>
      <c r="Q104">
        <v>3.3429684603312699</v>
      </c>
      <c r="R104">
        <v>0.31422860972341699</v>
      </c>
      <c r="S104">
        <v>10.638650832187899</v>
      </c>
      <c r="T104">
        <v>1.9696056891432201E-26</v>
      </c>
      <c r="U104">
        <v>1.7696567529764E-23</v>
      </c>
      <c r="V104">
        <v>5505.7296864605296</v>
      </c>
      <c r="W104">
        <v>4657.90177120922</v>
      </c>
      <c r="X104">
        <v>4333.8139118115096</v>
      </c>
      <c r="Y104">
        <v>5162.0179994809396</v>
      </c>
      <c r="Z104">
        <v>736.39701716917796</v>
      </c>
      <c r="AA104">
        <v>430.21808463893802</v>
      </c>
      <c r="AB104">
        <v>308.39333195572198</v>
      </c>
      <c r="AC104">
        <v>382.64028321878601</v>
      </c>
      <c r="AD104">
        <v>0</v>
      </c>
      <c r="AE104">
        <v>1.87655694445571</v>
      </c>
      <c r="AF104">
        <v>1.9887419159999999</v>
      </c>
      <c r="AG104">
        <v>1.901269927</v>
      </c>
      <c r="AH104">
        <v>1.598481539</v>
      </c>
      <c r="AI104">
        <v>3.7524196000000003E-2</v>
      </c>
      <c r="AJ104">
        <v>7.2258763000000004E-2</v>
      </c>
      <c r="AK104">
        <v>0.64408480599999995</v>
      </c>
      <c r="AL104">
        <v>7.7129585000000001E-2</v>
      </c>
      <c r="AM104">
        <v>3.9357217999999999E-2</v>
      </c>
      <c r="AN104">
        <v>2.9689698E-2</v>
      </c>
    </row>
    <row r="105" spans="1:40" x14ac:dyDescent="0.2">
      <c r="A105" t="s">
        <v>68</v>
      </c>
      <c r="B105">
        <v>529.72131584803901</v>
      </c>
      <c r="C105">
        <v>1.6412110740122099</v>
      </c>
      <c r="D105">
        <v>0.29755884841290497</v>
      </c>
      <c r="E105">
        <v>5.5155848423462102</v>
      </c>
      <c r="F105">
        <v>3.4762199105814398E-8</v>
      </c>
      <c r="G105">
        <v>3.4933965266102002E-6</v>
      </c>
      <c r="H105">
        <v>763.92224268199902</v>
      </c>
      <c r="I105">
        <v>896.56978087627704</v>
      </c>
      <c r="J105">
        <v>805.63614490218197</v>
      </c>
      <c r="K105">
        <v>771.70596436684104</v>
      </c>
      <c r="L105">
        <v>188.65316795757801</v>
      </c>
      <c r="M105">
        <v>325.74623576540301</v>
      </c>
      <c r="N105">
        <v>176.74638594241301</v>
      </c>
      <c r="O105">
        <v>308.79060429161598</v>
      </c>
      <c r="P105">
        <v>485.57884485398802</v>
      </c>
      <c r="Q105">
        <v>1.92474097855338</v>
      </c>
      <c r="R105">
        <v>0.40810537859166501</v>
      </c>
      <c r="S105">
        <v>4.71628427244816</v>
      </c>
      <c r="T105">
        <v>2.4019078391252601E-6</v>
      </c>
      <c r="U105">
        <v>6.0938764027505201E-5</v>
      </c>
      <c r="V105">
        <v>1028.5844386214401</v>
      </c>
      <c r="W105">
        <v>481.08880099248302</v>
      </c>
      <c r="X105">
        <v>1030.1955396369999</v>
      </c>
      <c r="Y105">
        <v>559.17713462715403</v>
      </c>
      <c r="Z105">
        <v>247.46947379698901</v>
      </c>
      <c r="AA105">
        <v>134.77786468979201</v>
      </c>
      <c r="AB105">
        <v>286.78615583143602</v>
      </c>
      <c r="AC105">
        <v>116.55135063560699</v>
      </c>
      <c r="AD105">
        <v>0</v>
      </c>
      <c r="AE105">
        <v>0.95229452206697895</v>
      </c>
      <c r="AF105">
        <v>1.053632195</v>
      </c>
      <c r="AG105">
        <v>1.131403801</v>
      </c>
      <c r="AH105">
        <v>1.149252524</v>
      </c>
      <c r="AI105">
        <v>0.12573811200000001</v>
      </c>
      <c r="AJ105">
        <v>0.10217055899999999</v>
      </c>
      <c r="AK105">
        <v>0.34644878099999998</v>
      </c>
      <c r="AL105">
        <v>0.24778096999999999</v>
      </c>
      <c r="AM105">
        <v>0.25441658299999997</v>
      </c>
      <c r="AN105">
        <v>0.22814722500000001</v>
      </c>
    </row>
    <row r="106" spans="1:40" x14ac:dyDescent="0.2">
      <c r="A106" t="s">
        <v>67</v>
      </c>
      <c r="B106">
        <v>1838.1717937031101</v>
      </c>
      <c r="C106">
        <v>1.5658055958452901</v>
      </c>
      <c r="D106">
        <v>0.31995609159558303</v>
      </c>
      <c r="E106">
        <v>4.8938139856528604</v>
      </c>
      <c r="F106">
        <v>9.8900322724874809E-7</v>
      </c>
      <c r="G106">
        <v>5.5336674020690898E-5</v>
      </c>
      <c r="H106">
        <v>2243.1534944207801</v>
      </c>
      <c r="I106">
        <v>1906.8744597314601</v>
      </c>
      <c r="J106">
        <v>4365.8306180312602</v>
      </c>
      <c r="K106">
        <v>2593.9926788018101</v>
      </c>
      <c r="L106">
        <v>762.22647681514798</v>
      </c>
      <c r="M106">
        <v>823.38771547698002</v>
      </c>
      <c r="N106">
        <v>1168.39558014816</v>
      </c>
      <c r="O106">
        <v>841.51332619928905</v>
      </c>
      <c r="P106">
        <v>1995.93751333094</v>
      </c>
      <c r="Q106">
        <v>1.94603359744927</v>
      </c>
      <c r="R106">
        <v>0.43514368989252999</v>
      </c>
      <c r="S106">
        <v>4.4721632018377599</v>
      </c>
      <c r="T106">
        <v>7.7432295043508793E-6</v>
      </c>
      <c r="U106">
        <v>1.7069169878626599E-4</v>
      </c>
      <c r="V106">
        <v>4413.52796167818</v>
      </c>
      <c r="W106">
        <v>2226.4789709932102</v>
      </c>
      <c r="X106">
        <v>3271.0944403785602</v>
      </c>
      <c r="Y106">
        <v>2882.9978380257598</v>
      </c>
      <c r="Z106">
        <v>1577.4926578678501</v>
      </c>
      <c r="AA106">
        <v>564.99594932873003</v>
      </c>
      <c r="AB106">
        <v>408.57205762286702</v>
      </c>
      <c r="AC106">
        <v>622.34023075239304</v>
      </c>
      <c r="AD106">
        <v>0</v>
      </c>
      <c r="AE106">
        <v>1.3077064585024201</v>
      </c>
      <c r="AF106">
        <v>1.3329449929999999</v>
      </c>
      <c r="AG106">
        <v>1.5428009949999999</v>
      </c>
      <c r="AH106">
        <v>1.3073557090000001</v>
      </c>
      <c r="AI106">
        <v>3.8273005999999998E-2</v>
      </c>
      <c r="AJ106">
        <v>5.5833753999999999E-2</v>
      </c>
      <c r="AK106">
        <v>0.342074251</v>
      </c>
      <c r="AL106">
        <v>8.6354443000000003E-2</v>
      </c>
      <c r="AM106">
        <v>0.25387472999999999</v>
      </c>
      <c r="AN106">
        <v>0.17364109699999999</v>
      </c>
    </row>
    <row r="107" spans="1:40" x14ac:dyDescent="0.2">
      <c r="A107" t="s">
        <v>66</v>
      </c>
      <c r="B107">
        <v>2592.4887610036099</v>
      </c>
      <c r="C107">
        <v>1.1837688535169499</v>
      </c>
      <c r="D107">
        <v>0.34233830133847198</v>
      </c>
      <c r="E107">
        <v>3.4578919416514502</v>
      </c>
      <c r="F107">
        <v>5.4441969957995905E-4</v>
      </c>
      <c r="G107">
        <v>9.9920325132190103E-3</v>
      </c>
      <c r="H107">
        <v>3239.2287303334101</v>
      </c>
      <c r="I107">
        <v>2879.6708211680698</v>
      </c>
      <c r="J107">
        <v>5094.4895851360598</v>
      </c>
      <c r="K107">
        <v>3351.98348977351</v>
      </c>
      <c r="L107">
        <v>1576.9036101924901</v>
      </c>
      <c r="M107">
        <v>1425.4959180287699</v>
      </c>
      <c r="N107">
        <v>2343.58909821718</v>
      </c>
      <c r="O107">
        <v>828.54883517941198</v>
      </c>
      <c r="P107">
        <v>3517.8872781813002</v>
      </c>
      <c r="Q107">
        <v>1.49110635660526</v>
      </c>
      <c r="R107">
        <v>0.39307483975966101</v>
      </c>
      <c r="S107">
        <v>3.7934413647970202</v>
      </c>
      <c r="T107">
        <v>1.4857372712147901E-4</v>
      </c>
      <c r="U107">
        <v>2.1137792478659202E-3</v>
      </c>
      <c r="V107">
        <v>5693.4321743412402</v>
      </c>
      <c r="W107">
        <v>4736.8003345719899</v>
      </c>
      <c r="X107">
        <v>4984.2925477306899</v>
      </c>
      <c r="Y107">
        <v>5493.0442260628897</v>
      </c>
      <c r="Z107">
        <v>3377.4072719419</v>
      </c>
      <c r="AA107">
        <v>1047.8755837471199</v>
      </c>
      <c r="AB107">
        <v>1068.5730737828801</v>
      </c>
      <c r="AC107">
        <v>1741.67301327172</v>
      </c>
      <c r="AD107">
        <v>0</v>
      </c>
      <c r="AE107">
        <v>1.3447156482371001</v>
      </c>
      <c r="AF107">
        <v>1.7170964099999999</v>
      </c>
      <c r="AG107">
        <v>1.7723919610000001</v>
      </c>
      <c r="AH107">
        <v>1.7216246120000001</v>
      </c>
      <c r="AI107">
        <v>0.11539229300000001</v>
      </c>
      <c r="AJ107">
        <v>0.100379514</v>
      </c>
      <c r="AK107">
        <v>0.59337749399999995</v>
      </c>
      <c r="AL107">
        <v>0.243853026</v>
      </c>
      <c r="AM107">
        <v>1.1530584939999999</v>
      </c>
      <c r="AN107">
        <v>0.78077888200000001</v>
      </c>
    </row>
    <row r="108" spans="1:40" x14ac:dyDescent="0.2">
      <c r="A108" t="s">
        <v>65</v>
      </c>
      <c r="B108">
        <v>665.61783040337298</v>
      </c>
      <c r="C108">
        <v>1.67277315792359</v>
      </c>
      <c r="D108">
        <v>0.45704320299654899</v>
      </c>
      <c r="E108">
        <v>3.6599891365985702</v>
      </c>
      <c r="F108">
        <v>2.5222594121236002E-4</v>
      </c>
      <c r="G108">
        <v>5.3594875369054103E-3</v>
      </c>
      <c r="H108">
        <v>1026.8305469816501</v>
      </c>
      <c r="I108">
        <v>822.76309176230495</v>
      </c>
      <c r="J108">
        <v>1667.25569183883</v>
      </c>
      <c r="K108">
        <v>632.72574329603594</v>
      </c>
      <c r="L108">
        <v>120.128923094063</v>
      </c>
      <c r="M108">
        <v>123.46067244752901</v>
      </c>
      <c r="N108">
        <v>473.30642774001802</v>
      </c>
      <c r="O108">
        <v>458.47154606655897</v>
      </c>
      <c r="P108">
        <v>839.136691274226</v>
      </c>
      <c r="Q108">
        <v>1.88581045366308</v>
      </c>
      <c r="R108">
        <v>0.50147011186625701</v>
      </c>
      <c r="S108">
        <v>3.7605640077828402</v>
      </c>
      <c r="T108">
        <v>1.6953068746365901E-4</v>
      </c>
      <c r="U108">
        <v>2.3672516573167799E-3</v>
      </c>
      <c r="V108">
        <v>1476.4249382294299</v>
      </c>
      <c r="W108">
        <v>522.46243787783703</v>
      </c>
      <c r="X108">
        <v>1970.13716854021</v>
      </c>
      <c r="Y108">
        <v>1378.03148459303</v>
      </c>
      <c r="Z108">
        <v>512.47220990752999</v>
      </c>
      <c r="AA108">
        <v>189.22455174990699</v>
      </c>
      <c r="AB108">
        <v>145.357366654289</v>
      </c>
      <c r="AC108">
        <v>518.98337264157203</v>
      </c>
      <c r="AD108">
        <v>0</v>
      </c>
      <c r="AE108">
        <v>0.84449285169712196</v>
      </c>
      <c r="AF108">
        <v>0.851394859</v>
      </c>
      <c r="AG108">
        <v>0.954601598</v>
      </c>
      <c r="AH108">
        <v>0.81845782600000005</v>
      </c>
      <c r="AI108">
        <v>2.5249757000000001E-2</v>
      </c>
      <c r="AJ108">
        <v>3.2913096000000003E-2</v>
      </c>
      <c r="AK108">
        <v>0.19834511399999999</v>
      </c>
      <c r="AL108">
        <v>7.1834389999999998E-2</v>
      </c>
      <c r="AM108">
        <v>2.2253915999999999E-2</v>
      </c>
      <c r="AN108">
        <v>0.25447172499999998</v>
      </c>
    </row>
    <row r="109" spans="1:40" x14ac:dyDescent="0.2">
      <c r="A109" t="s">
        <v>64</v>
      </c>
      <c r="B109">
        <v>5505.9075189827599</v>
      </c>
      <c r="C109">
        <v>1.91855608055459</v>
      </c>
      <c r="D109">
        <v>0.312375583707311</v>
      </c>
      <c r="E109">
        <v>6.1418247155713503</v>
      </c>
      <c r="F109">
        <v>8.1578852966020103E-10</v>
      </c>
      <c r="G109">
        <v>1.7867860565019099E-7</v>
      </c>
      <c r="H109">
        <v>8964.6771232136907</v>
      </c>
      <c r="I109">
        <v>6076.3474218092597</v>
      </c>
      <c r="J109">
        <v>11847.4874555431</v>
      </c>
      <c r="K109">
        <v>8302.2395218612801</v>
      </c>
      <c r="L109">
        <v>1423.7815321641399</v>
      </c>
      <c r="M109">
        <v>2961.1567437799599</v>
      </c>
      <c r="N109">
        <v>2284.10714140964</v>
      </c>
      <c r="O109">
        <v>2187.4632120810602</v>
      </c>
      <c r="P109">
        <v>4129.5203890942603</v>
      </c>
      <c r="Q109">
        <v>2.3136335448309699</v>
      </c>
      <c r="R109">
        <v>0.44477034437849</v>
      </c>
      <c r="S109">
        <v>5.2018610819567499</v>
      </c>
      <c r="T109">
        <v>1.9730268686281799E-7</v>
      </c>
      <c r="U109">
        <v>6.8545584118634404E-6</v>
      </c>
      <c r="V109">
        <v>6369.2871055358501</v>
      </c>
      <c r="W109">
        <v>8735.6104484215102</v>
      </c>
      <c r="X109">
        <v>6377.9430251875201</v>
      </c>
      <c r="Y109">
        <v>6272.07587207906</v>
      </c>
      <c r="Z109">
        <v>2722.1642117668798</v>
      </c>
      <c r="AA109">
        <v>1192.4717034805401</v>
      </c>
      <c r="AB109">
        <v>654.108149944302</v>
      </c>
      <c r="AC109">
        <v>712.50259633842904</v>
      </c>
      <c r="AD109">
        <v>0</v>
      </c>
      <c r="AE109">
        <v>1.1788556480531101</v>
      </c>
      <c r="AF109">
        <v>1.189922871</v>
      </c>
      <c r="AG109">
        <v>0.91381161899999996</v>
      </c>
      <c r="AH109">
        <v>1.252956306</v>
      </c>
      <c r="AI109">
        <v>5.1806659999999996E-3</v>
      </c>
      <c r="AJ109">
        <v>2.8534657000000001E-2</v>
      </c>
      <c r="AK109">
        <v>0.33794168000000002</v>
      </c>
      <c r="AL109">
        <v>7.0621140000000004E-3</v>
      </c>
      <c r="AM109">
        <v>0.24858472100000001</v>
      </c>
      <c r="AN109">
        <v>3.1199090000000001E-3</v>
      </c>
    </row>
    <row r="110" spans="1:40" x14ac:dyDescent="0.2">
      <c r="A110" t="s">
        <v>63</v>
      </c>
      <c r="B110">
        <v>1066.13651105026</v>
      </c>
      <c r="C110">
        <v>2.9912258216946799</v>
      </c>
      <c r="D110">
        <v>0.37707463019215998</v>
      </c>
      <c r="E110">
        <v>7.9327156541142099</v>
      </c>
      <c r="F110">
        <v>2.1440495604921698E-15</v>
      </c>
      <c r="G110">
        <v>4.9948558215611303E-12</v>
      </c>
      <c r="H110">
        <v>962.34360441758304</v>
      </c>
      <c r="I110">
        <v>2095.6259925475201</v>
      </c>
      <c r="J110">
        <v>2319.8122218030298</v>
      </c>
      <c r="K110">
        <v>2294.0879912279702</v>
      </c>
      <c r="L110">
        <v>131.97261973714001</v>
      </c>
      <c r="M110">
        <v>266.86499198273498</v>
      </c>
      <c r="N110">
        <v>316.95385556019198</v>
      </c>
      <c r="O110">
        <v>141.430811125931</v>
      </c>
      <c r="P110">
        <v>1186.10638052541</v>
      </c>
      <c r="Q110">
        <v>3.6606565314389399</v>
      </c>
      <c r="R110">
        <v>0.41243879152144097</v>
      </c>
      <c r="S110">
        <v>8.8756358681373904</v>
      </c>
      <c r="T110">
        <v>6.95349912516213E-19</v>
      </c>
      <c r="U110">
        <v>2.1315338024144001E-16</v>
      </c>
      <c r="V110">
        <v>3665.86738075738</v>
      </c>
      <c r="W110">
        <v>1168.0836088097501</v>
      </c>
      <c r="X110">
        <v>2309.1991575130801</v>
      </c>
      <c r="Y110">
        <v>1694.12419719384</v>
      </c>
      <c r="Z110">
        <v>182.84687841275499</v>
      </c>
      <c r="AA110">
        <v>96.397413155612796</v>
      </c>
      <c r="AB110">
        <v>141.428789177146</v>
      </c>
      <c r="AC110">
        <v>230.90361918375001</v>
      </c>
      <c r="AD110">
        <v>0</v>
      </c>
      <c r="AE110">
        <v>1.75384588345827</v>
      </c>
      <c r="AF110">
        <v>1.860078278</v>
      </c>
      <c r="AG110">
        <v>1.8561920430000001</v>
      </c>
      <c r="AH110">
        <v>1.0485663350000001</v>
      </c>
      <c r="AI110">
        <v>1.8827468999999999E-2</v>
      </c>
      <c r="AJ110">
        <v>0.124790531</v>
      </c>
      <c r="AK110">
        <v>0.61163031999999995</v>
      </c>
      <c r="AL110">
        <v>2.5439231999999999E-2</v>
      </c>
      <c r="AM110">
        <v>1.7764146000000001E-2</v>
      </c>
      <c r="AN110">
        <v>3.2747182999999999E-2</v>
      </c>
    </row>
    <row r="111" spans="1:40" x14ac:dyDescent="0.2">
      <c r="A111" t="s">
        <v>62</v>
      </c>
      <c r="B111">
        <v>1979.3286234628599</v>
      </c>
      <c r="C111">
        <v>1.4922340190899299</v>
      </c>
      <c r="D111">
        <v>0.31003395279478002</v>
      </c>
      <c r="E111">
        <v>4.8131309672321096</v>
      </c>
      <c r="F111">
        <v>1.4858384492004E-6</v>
      </c>
      <c r="G111">
        <v>7.8996049998359904E-5</v>
      </c>
      <c r="H111">
        <v>2310.6167574108799</v>
      </c>
      <c r="I111">
        <v>2482.8086239650702</v>
      </c>
      <c r="J111">
        <v>3574.1903236377002</v>
      </c>
      <c r="K111">
        <v>3429.7026923459998</v>
      </c>
      <c r="L111">
        <v>582.87907050570095</v>
      </c>
      <c r="M111">
        <v>1197.5685227410299</v>
      </c>
      <c r="N111">
        <v>1145.45253966525</v>
      </c>
      <c r="O111">
        <v>1111.4104574312701</v>
      </c>
      <c r="P111">
        <v>1088.5641472360401</v>
      </c>
      <c r="Q111">
        <v>2.3320114584370502</v>
      </c>
      <c r="R111">
        <v>0.35298362772328001</v>
      </c>
      <c r="S111">
        <v>6.6065711701088299</v>
      </c>
      <c r="T111">
        <v>3.93323226595132E-11</v>
      </c>
      <c r="U111">
        <v>3.31664401040866E-9</v>
      </c>
      <c r="V111">
        <v>2059.0584996040998</v>
      </c>
      <c r="W111">
        <v>2164.8996044661699</v>
      </c>
      <c r="X111">
        <v>1270.8726349270901</v>
      </c>
      <c r="Y111">
        <v>1816.08122803982</v>
      </c>
      <c r="Z111">
        <v>573.08720247723795</v>
      </c>
      <c r="AA111">
        <v>290.08480810716799</v>
      </c>
      <c r="AB111">
        <v>312.32190943286503</v>
      </c>
      <c r="AC111">
        <v>222.10729083389299</v>
      </c>
      <c r="AD111">
        <v>0</v>
      </c>
      <c r="AE111">
        <v>1.0553610553908399</v>
      </c>
      <c r="AF111">
        <v>1.399763595</v>
      </c>
      <c r="AG111">
        <v>1.2447669240000001</v>
      </c>
      <c r="AH111">
        <v>1.5972820169999999</v>
      </c>
      <c r="AI111">
        <v>0.30801586199999997</v>
      </c>
      <c r="AJ111">
        <v>0.24492614900000001</v>
      </c>
      <c r="AK111">
        <v>0.55865908799999997</v>
      </c>
      <c r="AL111">
        <v>0.55420909500000004</v>
      </c>
      <c r="AM111">
        <v>0.69856470500000001</v>
      </c>
      <c r="AN111">
        <v>0.48195513499999998</v>
      </c>
    </row>
    <row r="112" spans="1:40" x14ac:dyDescent="0.2">
      <c r="A112" t="s">
        <v>61</v>
      </c>
      <c r="B112">
        <v>689.47916465078799</v>
      </c>
      <c r="C112">
        <v>1.6411834171433799</v>
      </c>
      <c r="D112">
        <v>0.41329259115927502</v>
      </c>
      <c r="E112">
        <v>3.97099646170743</v>
      </c>
      <c r="F112">
        <v>7.1572642403385599E-5</v>
      </c>
      <c r="G112">
        <v>1.9549225329390102E-3</v>
      </c>
      <c r="H112">
        <v>1829.4449552020801</v>
      </c>
      <c r="I112">
        <v>1050.2328877201201</v>
      </c>
      <c r="J112">
        <v>799.51296030466301</v>
      </c>
      <c r="K112">
        <v>576.95078615577802</v>
      </c>
      <c r="L112">
        <v>383.22818423669497</v>
      </c>
      <c r="M112">
        <v>490.99359734901799</v>
      </c>
      <c r="N112">
        <v>225.181693628555</v>
      </c>
      <c r="O112">
        <v>160.288252609388</v>
      </c>
      <c r="P112">
        <v>355.725317631623</v>
      </c>
      <c r="Q112">
        <v>2.3809388248999999</v>
      </c>
      <c r="R112">
        <v>0.47800499156821502</v>
      </c>
      <c r="S112">
        <v>4.9809915521776</v>
      </c>
      <c r="T112">
        <v>6.3259301709429601E-7</v>
      </c>
      <c r="U112">
        <v>1.8945797302768901E-5</v>
      </c>
      <c r="V112">
        <v>423.27540891219297</v>
      </c>
      <c r="W112">
        <v>829.397092911041</v>
      </c>
      <c r="X112">
        <v>585.43077232725898</v>
      </c>
      <c r="Y112">
        <v>579.08848660200795</v>
      </c>
      <c r="Z112">
        <v>231.94001289069999</v>
      </c>
      <c r="AA112">
        <v>80.331177629677299</v>
      </c>
      <c r="AB112">
        <v>56.964373418572897</v>
      </c>
      <c r="AC112">
        <v>59.375216361535699</v>
      </c>
      <c r="AD112">
        <v>0</v>
      </c>
      <c r="AE112">
        <v>1.51196427143011</v>
      </c>
      <c r="AF112">
        <v>1.568432</v>
      </c>
      <c r="AG112">
        <v>1.882541279</v>
      </c>
      <c r="AH112">
        <v>1.0235026620000001</v>
      </c>
      <c r="AI112">
        <v>1.5784573999999999E-2</v>
      </c>
      <c r="AJ112">
        <v>7.4339781999999993E-2</v>
      </c>
      <c r="AK112">
        <v>0.43658859799999999</v>
      </c>
      <c r="AL112">
        <v>2.1281310000000001E-3</v>
      </c>
      <c r="AM112">
        <v>3.3815590000000001E-3</v>
      </c>
      <c r="AN112">
        <v>1.6064673000000002E-2</v>
      </c>
    </row>
    <row r="113" spans="1:40" x14ac:dyDescent="0.2">
      <c r="A113" t="s">
        <v>60</v>
      </c>
      <c r="B113">
        <v>7901.6827143683004</v>
      </c>
      <c r="C113">
        <v>2.08801428645353</v>
      </c>
      <c r="D113">
        <v>0.51258296092852496</v>
      </c>
      <c r="E113">
        <v>4.0735148173305902</v>
      </c>
      <c r="F113">
        <v>4.6308903810973699E-5</v>
      </c>
      <c r="G113">
        <v>1.3994244918160499E-3</v>
      </c>
      <c r="H113">
        <v>7986.4598098572596</v>
      </c>
      <c r="I113">
        <v>2988.5659362542601</v>
      </c>
      <c r="J113">
        <v>18894.398186630999</v>
      </c>
      <c r="K113">
        <v>22874.1328324233</v>
      </c>
      <c r="L113">
        <v>812.13919838239894</v>
      </c>
      <c r="M113">
        <v>1922.1877002599899</v>
      </c>
      <c r="N113">
        <v>3406.6166405919798</v>
      </c>
      <c r="O113">
        <v>4328.9614105461997</v>
      </c>
      <c r="P113">
        <v>7394.0371993102999</v>
      </c>
      <c r="Q113">
        <v>2.2623988437884499</v>
      </c>
      <c r="R113">
        <v>0.49711330954944899</v>
      </c>
      <c r="S113">
        <v>4.5510727641529796</v>
      </c>
      <c r="T113">
        <v>5.3373084417318002E-6</v>
      </c>
      <c r="U113">
        <v>1.24390794953277E-4</v>
      </c>
      <c r="V113">
        <v>18536.5654894002</v>
      </c>
      <c r="W113">
        <v>10030.7015006933</v>
      </c>
      <c r="X113">
        <v>9884.8359710867808</v>
      </c>
      <c r="Y113">
        <v>11057.437463369</v>
      </c>
      <c r="Z113">
        <v>5357.6640126696302</v>
      </c>
      <c r="AA113">
        <v>904.17203265403498</v>
      </c>
      <c r="AB113">
        <v>1850.3599917343299</v>
      </c>
      <c r="AC113">
        <v>1530.5611328751399</v>
      </c>
      <c r="AD113">
        <v>0</v>
      </c>
      <c r="AE113">
        <v>0.97534057550768305</v>
      </c>
      <c r="AF113">
        <v>1.0277147470000001</v>
      </c>
      <c r="AG113">
        <v>0.75120813099999995</v>
      </c>
      <c r="AH113">
        <v>0.63190945899999995</v>
      </c>
      <c r="AI113">
        <v>0</v>
      </c>
      <c r="AJ113">
        <v>2.9128555E-2</v>
      </c>
      <c r="AK113">
        <v>0.224139597</v>
      </c>
      <c r="AL113">
        <v>1.5421512E-2</v>
      </c>
      <c r="AM113">
        <v>0</v>
      </c>
      <c r="AN113">
        <v>1.2159196000000001E-2</v>
      </c>
    </row>
    <row r="114" spans="1:40" x14ac:dyDescent="0.2">
      <c r="A114" t="s">
        <v>59</v>
      </c>
      <c r="B114">
        <v>6457.2954094473498</v>
      </c>
      <c r="C114">
        <v>1.27876557010472</v>
      </c>
      <c r="D114">
        <v>0.25929085429536097</v>
      </c>
      <c r="E114">
        <v>4.9317804655310598</v>
      </c>
      <c r="F114">
        <v>8.1483465695107999E-7</v>
      </c>
      <c r="G114">
        <v>4.6818280087507601E-5</v>
      </c>
      <c r="H114">
        <v>8172.9758898887103</v>
      </c>
      <c r="I114">
        <v>12389.8442053618</v>
      </c>
      <c r="J114">
        <v>8121.9669982809601</v>
      </c>
      <c r="K114">
        <v>8134.9146504404998</v>
      </c>
      <c r="L114">
        <v>3600.4837794953</v>
      </c>
      <c r="M114">
        <v>3513.8806773527399</v>
      </c>
      <c r="N114">
        <v>4331.1361978292198</v>
      </c>
      <c r="O114">
        <v>3393.1608769296199</v>
      </c>
      <c r="P114">
        <v>5833.22946790899</v>
      </c>
      <c r="Q114">
        <v>1.2769866646836401</v>
      </c>
      <c r="R114">
        <v>0.40978999517815601</v>
      </c>
      <c r="S114">
        <v>3.1161977591192001</v>
      </c>
      <c r="T114">
        <v>1.83199369817451E-3</v>
      </c>
      <c r="U114">
        <v>1.6291613583493202E-2</v>
      </c>
      <c r="V114">
        <v>11919.737854545099</v>
      </c>
      <c r="W114">
        <v>6709.2644186411699</v>
      </c>
      <c r="X114">
        <v>7882.1748707506204</v>
      </c>
      <c r="Y114">
        <v>6768.2003921191799</v>
      </c>
      <c r="Z114">
        <v>6446.7300775171097</v>
      </c>
      <c r="AA114">
        <v>2309.9676411733899</v>
      </c>
      <c r="AB114">
        <v>2404.2894160114902</v>
      </c>
      <c r="AC114">
        <v>2225.4710725138598</v>
      </c>
      <c r="AD114">
        <v>0</v>
      </c>
      <c r="AE114">
        <v>0.98056942836431205</v>
      </c>
      <c r="AF114">
        <v>2.53046675</v>
      </c>
      <c r="AG114">
        <v>2.606466562</v>
      </c>
      <c r="AH114">
        <v>2.489635727</v>
      </c>
      <c r="AI114">
        <v>1.5511583799999999</v>
      </c>
      <c r="AJ114">
        <v>1.339174106</v>
      </c>
      <c r="AK114">
        <v>1.613523475</v>
      </c>
      <c r="AL114">
        <v>2.0704578979999999</v>
      </c>
      <c r="AM114">
        <v>1.754616803</v>
      </c>
      <c r="AN114">
        <v>1.9854550049999999</v>
      </c>
    </row>
    <row r="115" spans="1:40" x14ac:dyDescent="0.2">
      <c r="A115" t="s">
        <v>58</v>
      </c>
      <c r="B115">
        <v>19690.914141900801</v>
      </c>
      <c r="C115">
        <v>1.34772530712463</v>
      </c>
      <c r="D115">
        <v>0.32578717243166799</v>
      </c>
      <c r="E115">
        <v>4.1368274173143202</v>
      </c>
      <c r="F115">
        <v>3.52140756805174E-5</v>
      </c>
      <c r="G115">
        <v>1.1265866459287601E-3</v>
      </c>
      <c r="H115">
        <v>21130.882918030999</v>
      </c>
      <c r="I115">
        <v>20847.364810389001</v>
      </c>
      <c r="J115">
        <v>42064.528703643999</v>
      </c>
      <c r="K115">
        <v>30262.943138167899</v>
      </c>
      <c r="L115">
        <v>12466.336695169801</v>
      </c>
      <c r="M115">
        <v>11730.663277476</v>
      </c>
      <c r="N115">
        <v>12377.3454694095</v>
      </c>
      <c r="O115">
        <v>6647.2481229187497</v>
      </c>
      <c r="P115">
        <v>19285.106015459602</v>
      </c>
      <c r="Q115">
        <v>2.0419323692341602</v>
      </c>
      <c r="R115">
        <v>0.33416658922354397</v>
      </c>
      <c r="S115">
        <v>6.1105222218017303</v>
      </c>
      <c r="T115">
        <v>9.9305648441398497E-10</v>
      </c>
      <c r="U115">
        <v>6.1026131504459397E-8</v>
      </c>
      <c r="V115">
        <v>19457.441453432399</v>
      </c>
      <c r="W115">
        <v>21514.2911803838</v>
      </c>
      <c r="X115">
        <v>49685.997506391403</v>
      </c>
      <c r="Y115">
        <v>34108.975572590803</v>
      </c>
      <c r="Z115">
        <v>7626.46815604324</v>
      </c>
      <c r="AA115">
        <v>7715.3633270103401</v>
      </c>
      <c r="AB115">
        <v>7531.0830236830498</v>
      </c>
      <c r="AC115">
        <v>6641.2279041421498</v>
      </c>
      <c r="AD115">
        <v>0</v>
      </c>
      <c r="AE115">
        <v>0.63492662255174004</v>
      </c>
      <c r="AF115">
        <v>2.6715290239999998</v>
      </c>
      <c r="AG115">
        <v>2.8972408490000001</v>
      </c>
      <c r="AH115">
        <v>2.6929623899999999</v>
      </c>
      <c r="AI115">
        <v>1.1317023180000001</v>
      </c>
      <c r="AJ115">
        <v>1.488832028</v>
      </c>
      <c r="AK115">
        <v>1.8421199660000001</v>
      </c>
      <c r="AL115">
        <v>2.4202070930000001</v>
      </c>
      <c r="AM115">
        <v>3.0453101949999999</v>
      </c>
      <c r="AN115">
        <v>1.948542217</v>
      </c>
    </row>
    <row r="116" spans="1:40" x14ac:dyDescent="0.2">
      <c r="A116" t="s">
        <v>57</v>
      </c>
      <c r="B116">
        <v>333.89587068937698</v>
      </c>
      <c r="C116">
        <v>1.7004605421980701</v>
      </c>
      <c r="D116">
        <v>0.33560926879585601</v>
      </c>
      <c r="E116">
        <v>5.0667865887590402</v>
      </c>
      <c r="F116">
        <v>4.04587439017564E-7</v>
      </c>
      <c r="G116">
        <v>2.6578472493310701E-5</v>
      </c>
      <c r="H116">
        <v>358.15055793272899</v>
      </c>
      <c r="I116">
        <v>510.59709518190101</v>
      </c>
      <c r="J116">
        <v>607.94475646798799</v>
      </c>
      <c r="K116">
        <v>589.75159599124697</v>
      </c>
      <c r="L116">
        <v>87.981746491426605</v>
      </c>
      <c r="M116">
        <v>136.756437172647</v>
      </c>
      <c r="N116">
        <v>178.44587042262799</v>
      </c>
      <c r="O116">
        <v>201.538905854452</v>
      </c>
      <c r="P116">
        <v>443.80230095582698</v>
      </c>
      <c r="Q116">
        <v>1.6719040738108999</v>
      </c>
      <c r="R116">
        <v>0.37909825779069301</v>
      </c>
      <c r="S116">
        <v>4.4102130238065804</v>
      </c>
      <c r="T116">
        <v>1.03268979540873E-5</v>
      </c>
      <c r="U116">
        <v>2.18584608522908E-4</v>
      </c>
      <c r="V116">
        <v>644.36122517436502</v>
      </c>
      <c r="W116">
        <v>636.96157251404804</v>
      </c>
      <c r="X116">
        <v>568.35570813438005</v>
      </c>
      <c r="Y116">
        <v>871.95128856548797</v>
      </c>
      <c r="Z116">
        <v>322.61202656935399</v>
      </c>
      <c r="AA116">
        <v>97.289981795942495</v>
      </c>
      <c r="AB116">
        <v>221.96462745857701</v>
      </c>
      <c r="AC116">
        <v>186.921977434464</v>
      </c>
      <c r="AD116">
        <v>0</v>
      </c>
      <c r="AE116">
        <v>0.97468516450802201</v>
      </c>
      <c r="AF116">
        <v>1.051469886</v>
      </c>
      <c r="AG116">
        <v>1.083559626</v>
      </c>
      <c r="AH116">
        <v>1.1340479139999999</v>
      </c>
      <c r="AI116">
        <v>0.210132081</v>
      </c>
      <c r="AJ116">
        <v>2.9350406999999998E-2</v>
      </c>
      <c r="AK116">
        <v>0.292302224</v>
      </c>
      <c r="AL116">
        <v>0.5507765</v>
      </c>
      <c r="AM116">
        <v>0.21094411099999999</v>
      </c>
      <c r="AN116">
        <v>5.6802805999999997E-2</v>
      </c>
    </row>
    <row r="117" spans="1:40" x14ac:dyDescent="0.2">
      <c r="A117" t="s">
        <v>56</v>
      </c>
      <c r="B117">
        <v>470.769877084798</v>
      </c>
      <c r="C117">
        <v>1.24541370666631</v>
      </c>
      <c r="D117">
        <v>0.37318263690154302</v>
      </c>
      <c r="E117">
        <v>3.3372766670140899</v>
      </c>
      <c r="F117">
        <v>8.4603684792106397E-4</v>
      </c>
      <c r="G117">
        <v>1.40418006896536E-2</v>
      </c>
      <c r="H117">
        <v>898.84876866219599</v>
      </c>
      <c r="I117">
        <v>618.28226454490903</v>
      </c>
      <c r="J117">
        <v>621.06586631981497</v>
      </c>
      <c r="K117">
        <v>546.777448686458</v>
      </c>
      <c r="L117">
        <v>138.74044639032701</v>
      </c>
      <c r="M117">
        <v>276.36196678639101</v>
      </c>
      <c r="N117">
        <v>200.53916866543</v>
      </c>
      <c r="O117">
        <v>465.54308662285598</v>
      </c>
      <c r="P117">
        <v>471.94233500537899</v>
      </c>
      <c r="Q117">
        <v>2.0424000129350199</v>
      </c>
      <c r="R117">
        <v>0.40232225711149899</v>
      </c>
      <c r="S117">
        <v>5.07652752695956</v>
      </c>
      <c r="T117">
        <v>3.8439513134952899E-7</v>
      </c>
      <c r="U117">
        <v>1.2289324591954999E-5</v>
      </c>
      <c r="V117">
        <v>992.681613758357</v>
      </c>
      <c r="W117">
        <v>530.15985869371605</v>
      </c>
      <c r="X117">
        <v>763.49929891013301</v>
      </c>
      <c r="Y117">
        <v>777.37236668493097</v>
      </c>
      <c r="Z117">
        <v>269.010338925067</v>
      </c>
      <c r="AA117">
        <v>141.91841381243</v>
      </c>
      <c r="AB117">
        <v>223.92891619714899</v>
      </c>
      <c r="AC117">
        <v>76.967873061250003</v>
      </c>
      <c r="AD117">
        <v>0</v>
      </c>
      <c r="AE117">
        <v>1.29432412979344</v>
      </c>
      <c r="AF117">
        <v>1.7828132409999999</v>
      </c>
      <c r="AG117">
        <v>1.8731660050000001</v>
      </c>
      <c r="AH117">
        <v>1.777595093</v>
      </c>
      <c r="AI117">
        <v>0.25725041900000001</v>
      </c>
      <c r="AJ117">
        <v>0.30792707899999999</v>
      </c>
      <c r="AK117">
        <v>0.70547555799999995</v>
      </c>
      <c r="AL117">
        <v>0.58690522199999995</v>
      </c>
      <c r="AM117">
        <v>0.99768828499999995</v>
      </c>
      <c r="AN117">
        <v>0.97156919799999997</v>
      </c>
    </row>
    <row r="118" spans="1:40" x14ac:dyDescent="0.2">
      <c r="A118" t="s">
        <v>55</v>
      </c>
      <c r="B118">
        <v>2617.0578442667002</v>
      </c>
      <c r="C118">
        <v>2.2740149256830602</v>
      </c>
      <c r="D118">
        <v>0.492654577526</v>
      </c>
      <c r="E118">
        <v>4.6158404476878196</v>
      </c>
      <c r="F118">
        <v>3.9150765473598896E-6</v>
      </c>
      <c r="G118">
        <v>1.81424505610569E-4</v>
      </c>
      <c r="H118">
        <v>2210.4139697344099</v>
      </c>
      <c r="I118">
        <v>3756.88147047347</v>
      </c>
      <c r="J118">
        <v>8754.4044931390308</v>
      </c>
      <c r="K118">
        <v>3098.7103237431602</v>
      </c>
      <c r="L118">
        <v>350.23502930241</v>
      </c>
      <c r="M118">
        <v>619.20275719837502</v>
      </c>
      <c r="N118">
        <v>1783.60896198617</v>
      </c>
      <c r="O118">
        <v>363.005748556556</v>
      </c>
      <c r="P118">
        <v>4294.6459235634802</v>
      </c>
      <c r="Q118">
        <v>2.4556005962362302</v>
      </c>
      <c r="R118">
        <v>0.42337298302952298</v>
      </c>
      <c r="S118">
        <v>5.8000880893833298</v>
      </c>
      <c r="T118">
        <v>6.6280092290714904E-9</v>
      </c>
      <c r="U118">
        <v>3.30841778683308E-7</v>
      </c>
      <c r="V118">
        <v>5757.6793346225504</v>
      </c>
      <c r="W118">
        <v>7556.9428859899199</v>
      </c>
      <c r="X118">
        <v>7084.5254434547296</v>
      </c>
      <c r="Y118">
        <v>8892.9075757692408</v>
      </c>
      <c r="Z118">
        <v>2429.6092063064698</v>
      </c>
      <c r="AA118">
        <v>905.06460129436402</v>
      </c>
      <c r="AB118">
        <v>553.92942427715695</v>
      </c>
      <c r="AC118">
        <v>1176.50891679339</v>
      </c>
      <c r="AD118">
        <v>0</v>
      </c>
      <c r="AE118">
        <v>2.89538181022685</v>
      </c>
      <c r="AF118">
        <v>2.988781924</v>
      </c>
      <c r="AG118">
        <v>2.93626064</v>
      </c>
      <c r="AH118">
        <v>2.686174415</v>
      </c>
      <c r="AI118">
        <v>2.0431298000000001E-2</v>
      </c>
      <c r="AJ118">
        <v>0.17028860200000001</v>
      </c>
      <c r="AK118">
        <v>1.356173761</v>
      </c>
      <c r="AL118">
        <v>3.6108070000000002E-3</v>
      </c>
      <c r="AM118">
        <v>2.0738010000000001E-3</v>
      </c>
      <c r="AN118">
        <v>4.2125599999999999E-2</v>
      </c>
    </row>
    <row r="119" spans="1:40" x14ac:dyDescent="0.2">
      <c r="A119" t="s">
        <v>54</v>
      </c>
      <c r="B119">
        <v>17078.381010311499</v>
      </c>
      <c r="C119">
        <v>1.8004409725411801</v>
      </c>
      <c r="D119">
        <v>0.32760127444899101</v>
      </c>
      <c r="E119">
        <v>5.4958301843282999</v>
      </c>
      <c r="F119">
        <v>3.88876589300023E-8</v>
      </c>
      <c r="G119">
        <v>3.8259555674461396E-6</v>
      </c>
      <c r="H119">
        <v>18477.989311626301</v>
      </c>
      <c r="I119">
        <v>23109.963312735301</v>
      </c>
      <c r="J119">
        <v>37906.011621271602</v>
      </c>
      <c r="K119">
        <v>27868.2773553755</v>
      </c>
      <c r="L119">
        <v>4388.0896062599004</v>
      </c>
      <c r="M119">
        <v>7895.7848517596503</v>
      </c>
      <c r="N119">
        <v>9895.2483860547909</v>
      </c>
      <c r="O119">
        <v>7085.6836374091399</v>
      </c>
      <c r="P119">
        <v>20173.977102087902</v>
      </c>
      <c r="Q119">
        <v>1.97019540232659</v>
      </c>
      <c r="R119">
        <v>0.44424117434573202</v>
      </c>
      <c r="S119">
        <v>4.4349680221070198</v>
      </c>
      <c r="T119">
        <v>9.2085956801175798E-6</v>
      </c>
      <c r="U119">
        <v>1.98460851150657E-4</v>
      </c>
      <c r="V119">
        <v>40137.468574570899</v>
      </c>
      <c r="W119">
        <v>27446.116096621201</v>
      </c>
      <c r="X119">
        <v>27826.662946327499</v>
      </c>
      <c r="Y119">
        <v>34357.037832610797</v>
      </c>
      <c r="Z119">
        <v>16733.745552053901</v>
      </c>
      <c r="AA119">
        <v>4746.6800292735998</v>
      </c>
      <c r="AB119">
        <v>4068.0419775815299</v>
      </c>
      <c r="AC119">
        <v>6076.0638076638297</v>
      </c>
      <c r="AD119">
        <v>0</v>
      </c>
      <c r="AE119">
        <v>1.9563268087675501</v>
      </c>
      <c r="AF119">
        <v>2.0393295550000001</v>
      </c>
      <c r="AG119">
        <v>1.820480543</v>
      </c>
      <c r="AH119">
        <v>1.5958002840000001</v>
      </c>
      <c r="AI119">
        <v>5.9510839999999997E-3</v>
      </c>
      <c r="AJ119">
        <v>9.0083948999999996E-2</v>
      </c>
      <c r="AK119">
        <v>0.63906837999999999</v>
      </c>
      <c r="AL119">
        <v>3.4793931E-2</v>
      </c>
      <c r="AM119">
        <v>5.9303079999999996E-3</v>
      </c>
      <c r="AN119">
        <v>5.6541558999999998E-2</v>
      </c>
    </row>
    <row r="120" spans="1:40" x14ac:dyDescent="0.2">
      <c r="A120" t="s">
        <v>53</v>
      </c>
      <c r="B120">
        <v>4293.9478181817303</v>
      </c>
      <c r="C120">
        <v>2.3769117070053101</v>
      </c>
      <c r="D120">
        <v>0.38183918985767001</v>
      </c>
      <c r="E120">
        <v>6.2249024462138101</v>
      </c>
      <c r="F120">
        <v>4.8185573651329803E-10</v>
      </c>
      <c r="G120">
        <v>1.1652916430893801E-7</v>
      </c>
      <c r="H120">
        <v>4877.1970714606596</v>
      </c>
      <c r="I120">
        <v>3583.85923205875</v>
      </c>
      <c r="J120">
        <v>12247.2439356954</v>
      </c>
      <c r="K120">
        <v>8529.9110682206901</v>
      </c>
      <c r="L120">
        <v>894.19909655228696</v>
      </c>
      <c r="M120">
        <v>1269.74553124882</v>
      </c>
      <c r="N120">
        <v>1786.1581887064999</v>
      </c>
      <c r="O120">
        <v>1163.2684215107799</v>
      </c>
      <c r="P120">
        <v>4823.4743586512304</v>
      </c>
      <c r="Q120">
        <v>2.9859985860766001</v>
      </c>
      <c r="R120">
        <v>0.48615583967651699</v>
      </c>
      <c r="S120">
        <v>6.1420605130722103</v>
      </c>
      <c r="T120">
        <v>8.1457811482354198E-10</v>
      </c>
      <c r="U120">
        <v>5.1020786922697602E-8</v>
      </c>
      <c r="V120">
        <v>10992.5631493089</v>
      </c>
      <c r="W120">
        <v>7418.3893113040904</v>
      </c>
      <c r="X120">
        <v>7144.6947172772498</v>
      </c>
      <c r="Y120">
        <v>9027.3092015995007</v>
      </c>
      <c r="Z120">
        <v>2297.8592637789302</v>
      </c>
      <c r="AA120">
        <v>515.01210547026403</v>
      </c>
      <c r="AB120">
        <v>716.96538957859002</v>
      </c>
      <c r="AC120">
        <v>475.00173089228599</v>
      </c>
      <c r="AD120">
        <v>0</v>
      </c>
      <c r="AE120">
        <v>1.00147534793704</v>
      </c>
      <c r="AF120">
        <v>0.98816106100000001</v>
      </c>
      <c r="AG120">
        <v>0.69179491000000004</v>
      </c>
      <c r="AH120">
        <v>0.96202011899999995</v>
      </c>
      <c r="AI120">
        <v>7.0209410000000002E-3</v>
      </c>
      <c r="AJ120">
        <v>2.5952807000000001E-2</v>
      </c>
      <c r="AK120">
        <v>0.198114554</v>
      </c>
      <c r="AL120">
        <v>0</v>
      </c>
      <c r="AM120">
        <v>4.1192920000000001E-3</v>
      </c>
      <c r="AN120">
        <v>0</v>
      </c>
    </row>
    <row r="121" spans="1:40" x14ac:dyDescent="0.2">
      <c r="A121" t="s">
        <v>52</v>
      </c>
      <c r="B121">
        <v>1547.32516610226</v>
      </c>
      <c r="C121">
        <v>1.3552862281103799</v>
      </c>
      <c r="D121">
        <v>0.40232206703554002</v>
      </c>
      <c r="E121">
        <v>3.3686599348045601</v>
      </c>
      <c r="F121">
        <v>7.5534559976757299E-4</v>
      </c>
      <c r="G121">
        <v>1.27765586400289E-2</v>
      </c>
      <c r="H121">
        <v>1828.45284839341</v>
      </c>
      <c r="I121">
        <v>809.45368880732701</v>
      </c>
      <c r="J121">
        <v>3896.96962599264</v>
      </c>
      <c r="K121">
        <v>2517.1878197890001</v>
      </c>
      <c r="L121">
        <v>852.74615830151902</v>
      </c>
      <c r="M121">
        <v>906.96109374915397</v>
      </c>
      <c r="N121">
        <v>1012.89275020844</v>
      </c>
      <c r="O121">
        <v>553.93734357656297</v>
      </c>
      <c r="P121">
        <v>1982.9166632198501</v>
      </c>
      <c r="Q121">
        <v>1.74401537381049</v>
      </c>
      <c r="R121">
        <v>0.42443126438707901</v>
      </c>
      <c r="S121">
        <v>4.1090643412638901</v>
      </c>
      <c r="T121">
        <v>3.9726539231189999E-5</v>
      </c>
      <c r="U121">
        <v>6.9192159505874801E-4</v>
      </c>
      <c r="V121">
        <v>3748.38089053045</v>
      </c>
      <c r="W121">
        <v>2095.6228171232601</v>
      </c>
      <c r="X121">
        <v>2997.8934132925001</v>
      </c>
      <c r="Y121">
        <v>3481.1680369370001</v>
      </c>
      <c r="Z121">
        <v>1618.0696363649299</v>
      </c>
      <c r="AA121">
        <v>708.69950042181995</v>
      </c>
      <c r="AB121">
        <v>371.25057159000897</v>
      </c>
      <c r="AC121">
        <v>842.24843949882199</v>
      </c>
      <c r="AD121">
        <v>0</v>
      </c>
      <c r="AE121">
        <v>1.0960834508086399</v>
      </c>
      <c r="AF121">
        <v>1.378577011</v>
      </c>
      <c r="AG121">
        <v>1.5934628340000001</v>
      </c>
      <c r="AH121">
        <v>1.117794253</v>
      </c>
      <c r="AI121">
        <v>0.16861327500000001</v>
      </c>
      <c r="AJ121">
        <v>0.25954289600000002</v>
      </c>
      <c r="AK121">
        <v>0.43236089</v>
      </c>
      <c r="AL121">
        <v>0.31727528599999999</v>
      </c>
      <c r="AM121">
        <v>0.46728009100000001</v>
      </c>
      <c r="AN121">
        <v>0.34397261200000001</v>
      </c>
    </row>
    <row r="122" spans="1:40" x14ac:dyDescent="0.2">
      <c r="A122" t="s">
        <v>51</v>
      </c>
      <c r="B122">
        <v>3241.3105419348499</v>
      </c>
      <c r="C122">
        <v>2.3832813264541</v>
      </c>
      <c r="D122">
        <v>0.39041784620570202</v>
      </c>
      <c r="E122">
        <v>6.1044374626215401</v>
      </c>
      <c r="F122">
        <v>1.0316337304993501E-9</v>
      </c>
      <c r="G122">
        <v>2.14932081120133E-7</v>
      </c>
      <c r="H122">
        <v>4703.5783799420196</v>
      </c>
      <c r="I122">
        <v>3242.6545381220299</v>
      </c>
      <c r="J122">
        <v>9560.0406380412096</v>
      </c>
      <c r="K122">
        <v>4595.4907309333403</v>
      </c>
      <c r="L122">
        <v>463.596125743286</v>
      </c>
      <c r="M122">
        <v>883.21865674001299</v>
      </c>
      <c r="N122">
        <v>1337.4942859296</v>
      </c>
      <c r="O122">
        <v>1144.41098002732</v>
      </c>
      <c r="P122">
        <v>3847.3467821435602</v>
      </c>
      <c r="Q122">
        <v>3.33799179574976</v>
      </c>
      <c r="R122">
        <v>0.418963198425015</v>
      </c>
      <c r="S122">
        <v>7.9672673120171096</v>
      </c>
      <c r="T122">
        <v>1.62221516800412E-15</v>
      </c>
      <c r="U122">
        <v>3.1543610759339901E-13</v>
      </c>
      <c r="V122">
        <v>7778.9453870023499</v>
      </c>
      <c r="W122">
        <v>5480.5636209063696</v>
      </c>
      <c r="X122">
        <v>7499.2055738531999</v>
      </c>
      <c r="Y122">
        <v>7423.6157279581303</v>
      </c>
      <c r="Z122">
        <v>1289.9471559256001</v>
      </c>
      <c r="AA122">
        <v>328.46525964134702</v>
      </c>
      <c r="AB122">
        <v>538.21511436858498</v>
      </c>
      <c r="AC122">
        <v>439.816417492857</v>
      </c>
      <c r="AD122">
        <v>0</v>
      </c>
      <c r="AE122">
        <v>0.81567873721902895</v>
      </c>
      <c r="AF122">
        <v>0.73649914800000005</v>
      </c>
      <c r="AG122">
        <v>0.78224367100000003</v>
      </c>
      <c r="AH122">
        <v>0.898227989</v>
      </c>
      <c r="AI122">
        <v>1.1070511999999999E-2</v>
      </c>
      <c r="AJ122">
        <v>1.0474004E-2</v>
      </c>
      <c r="AK122">
        <v>0.18307795800000001</v>
      </c>
      <c r="AL122">
        <v>5.4226630000000003E-3</v>
      </c>
      <c r="AM122">
        <v>0</v>
      </c>
      <c r="AN122">
        <v>1.0887366000000001E-2</v>
      </c>
    </row>
    <row r="123" spans="1:40" x14ac:dyDescent="0.2">
      <c r="A123" t="s">
        <v>50</v>
      </c>
      <c r="B123">
        <v>1962.41358753244</v>
      </c>
      <c r="C123">
        <v>2.17069623630722</v>
      </c>
      <c r="D123">
        <v>0.37926792854108998</v>
      </c>
      <c r="E123">
        <v>5.7233846390785699</v>
      </c>
      <c r="F123">
        <v>1.04422482053855E-8</v>
      </c>
      <c r="G123">
        <v>1.3379652625560499E-6</v>
      </c>
      <c r="H123">
        <v>3228.31555543795</v>
      </c>
      <c r="I123">
        <v>3464.0746054639399</v>
      </c>
      <c r="J123">
        <v>4324.7178071622002</v>
      </c>
      <c r="K123">
        <v>2026.1853282428001</v>
      </c>
      <c r="L123">
        <v>917.88648983844098</v>
      </c>
      <c r="M123">
        <v>810.09195075186199</v>
      </c>
      <c r="N123">
        <v>668.74714296480204</v>
      </c>
      <c r="O123">
        <v>259.28982039753998</v>
      </c>
      <c r="P123">
        <v>1997.2336936240599</v>
      </c>
      <c r="Q123">
        <v>3.4011777331461599</v>
      </c>
      <c r="R123">
        <v>0.52677253626260301</v>
      </c>
      <c r="S123">
        <v>6.4566345035319603</v>
      </c>
      <c r="T123">
        <v>1.07057033749568E-10</v>
      </c>
      <c r="U123">
        <v>8.1089478819149697E-9</v>
      </c>
      <c r="V123">
        <v>5107.0193682441404</v>
      </c>
      <c r="W123">
        <v>1456.7368894052399</v>
      </c>
      <c r="X123">
        <v>4854.1968205468502</v>
      </c>
      <c r="Y123">
        <v>3319.3883021413099</v>
      </c>
      <c r="Z123">
        <v>634.20314539876199</v>
      </c>
      <c r="AA123">
        <v>130.315021488143</v>
      </c>
      <c r="AB123">
        <v>157.14309908571801</v>
      </c>
      <c r="AC123">
        <v>318.86690268232201</v>
      </c>
      <c r="AD123">
        <v>0</v>
      </c>
      <c r="AE123">
        <v>1.0504566427801001</v>
      </c>
      <c r="AF123">
        <v>2.041640524</v>
      </c>
      <c r="AG123">
        <v>2.2232077349999999</v>
      </c>
      <c r="AH123">
        <v>2.1266813010000001</v>
      </c>
      <c r="AI123">
        <v>0.51159528799999998</v>
      </c>
      <c r="AJ123">
        <v>0.289555901</v>
      </c>
      <c r="AK123">
        <v>0.83556898400000001</v>
      </c>
      <c r="AL123">
        <v>1.312638296</v>
      </c>
      <c r="AM123">
        <v>1.9061167000000001</v>
      </c>
      <c r="AN123">
        <v>1.67760815</v>
      </c>
    </row>
    <row r="124" spans="1:40" x14ac:dyDescent="0.2">
      <c r="A124" t="s">
        <v>49</v>
      </c>
      <c r="B124">
        <v>102.870357614337</v>
      </c>
      <c r="C124">
        <v>1.6225612069634601</v>
      </c>
      <c r="D124">
        <v>0.41561748772614099</v>
      </c>
      <c r="E124">
        <v>3.90397722636878</v>
      </c>
      <c r="F124">
        <v>9.4624688825857499E-5</v>
      </c>
      <c r="G124">
        <v>2.4419458971313402E-3</v>
      </c>
      <c r="H124">
        <v>240.08984770005699</v>
      </c>
      <c r="I124">
        <v>73.806689113971501</v>
      </c>
      <c r="J124">
        <v>209.937757629233</v>
      </c>
      <c r="K124">
        <v>108.80688360148601</v>
      </c>
      <c r="L124">
        <v>42.298916582416602</v>
      </c>
      <c r="M124">
        <v>50.333966459377102</v>
      </c>
      <c r="N124">
        <v>39.937885285064397</v>
      </c>
      <c r="O124">
        <v>57.750914543088399</v>
      </c>
      <c r="P124">
        <v>80.747300647258399</v>
      </c>
      <c r="Q124">
        <v>1.62580442434317</v>
      </c>
      <c r="R124">
        <v>0.54322538359044403</v>
      </c>
      <c r="S124">
        <v>2.9928727070841799</v>
      </c>
      <c r="T124">
        <v>2.7636499140428102E-3</v>
      </c>
      <c r="U124">
        <v>2.2190959063266399E-2</v>
      </c>
      <c r="V124">
        <v>139.832054729921</v>
      </c>
      <c r="W124">
        <v>110.65042422827101</v>
      </c>
      <c r="X124">
        <v>152.04938114610701</v>
      </c>
      <c r="Y124">
        <v>90.430723552462595</v>
      </c>
      <c r="Z124">
        <v>34.064623923472197</v>
      </c>
      <c r="AA124">
        <v>12.495960964616501</v>
      </c>
      <c r="AB124">
        <v>84.464415758573594</v>
      </c>
      <c r="AC124">
        <v>21.9908208746429</v>
      </c>
      <c r="AD124">
        <v>0</v>
      </c>
      <c r="AE124">
        <v>0.65235626503482003</v>
      </c>
      <c r="AF124">
        <v>0.60540112999999995</v>
      </c>
      <c r="AG124">
        <v>0.63601109300000003</v>
      </c>
      <c r="AH124">
        <v>0.68054822199999998</v>
      </c>
      <c r="AI124">
        <v>9.4066819999999995E-3</v>
      </c>
      <c r="AJ124">
        <v>8.403687E-3</v>
      </c>
      <c r="AK124">
        <v>0.129031286</v>
      </c>
      <c r="AL124">
        <v>2.2435381000000001E-2</v>
      </c>
      <c r="AM124">
        <v>9.6287499999999997E-4</v>
      </c>
      <c r="AN124">
        <v>1.4721214999999999E-2</v>
      </c>
    </row>
    <row r="125" spans="1:40" x14ac:dyDescent="0.2">
      <c r="A125" t="s">
        <v>48</v>
      </c>
      <c r="B125">
        <v>3227.20378486546</v>
      </c>
      <c r="C125">
        <v>2.0278645755900802</v>
      </c>
      <c r="D125">
        <v>0.425477965623488</v>
      </c>
      <c r="E125">
        <v>4.7660860007603096</v>
      </c>
      <c r="F125">
        <v>1.8783910776912401E-6</v>
      </c>
      <c r="G125">
        <v>9.5887748519752296E-5</v>
      </c>
      <c r="H125">
        <v>3031.8784073197198</v>
      </c>
      <c r="I125">
        <v>3465.2845511871201</v>
      </c>
      <c r="J125">
        <v>6320.0012452967103</v>
      </c>
      <c r="K125">
        <v>8330.58417221124</v>
      </c>
      <c r="L125">
        <v>523.66058729031795</v>
      </c>
      <c r="M125">
        <v>710.37371531347299</v>
      </c>
      <c r="N125">
        <v>1677.3911819727</v>
      </c>
      <c r="O125">
        <v>1758.4564183324101</v>
      </c>
      <c r="P125">
        <v>3530.2305021919601</v>
      </c>
      <c r="Q125">
        <v>1.92156917032279</v>
      </c>
      <c r="R125">
        <v>0.470761810860017</v>
      </c>
      <c r="S125">
        <v>4.0818289121888398</v>
      </c>
      <c r="T125">
        <v>4.4682685495742503E-5</v>
      </c>
      <c r="U125">
        <v>7.6645954791116895E-4</v>
      </c>
      <c r="V125">
        <v>7030.6549319611504</v>
      </c>
      <c r="W125">
        <v>3445.5579927081599</v>
      </c>
      <c r="X125">
        <v>5772.99789378269</v>
      </c>
      <c r="Y125">
        <v>6332.63956766924</v>
      </c>
      <c r="Z125">
        <v>3100.3817273877798</v>
      </c>
      <c r="AA125">
        <v>785.46040349017801</v>
      </c>
      <c r="AB125">
        <v>850.53702380145</v>
      </c>
      <c r="AC125">
        <v>923.61447673500004</v>
      </c>
      <c r="AD125">
        <v>0</v>
      </c>
      <c r="AE125">
        <v>2.012750364315</v>
      </c>
      <c r="AF125">
        <v>2.043968945</v>
      </c>
      <c r="AG125">
        <v>2.172077705</v>
      </c>
      <c r="AH125">
        <v>2.3516831950000001</v>
      </c>
      <c r="AI125">
        <v>2.6049652999999999E-2</v>
      </c>
      <c r="AJ125">
        <v>0.15692871999999999</v>
      </c>
      <c r="AK125">
        <v>0.74864940400000002</v>
      </c>
      <c r="AL125">
        <v>0.193022201</v>
      </c>
      <c r="AM125">
        <v>1.0470438E-2</v>
      </c>
      <c r="AN125">
        <v>9.0137713999999994E-2</v>
      </c>
    </row>
    <row r="126" spans="1:40" x14ac:dyDescent="0.2">
      <c r="A126" t="s">
        <v>47</v>
      </c>
      <c r="B126">
        <v>4120.4015598351298</v>
      </c>
      <c r="C126">
        <v>1.43540254141058</v>
      </c>
      <c r="D126">
        <v>0.417756856935524</v>
      </c>
      <c r="E126">
        <v>3.4359760171024898</v>
      </c>
      <c r="F126">
        <v>5.9042323588967105E-4</v>
      </c>
      <c r="G126">
        <v>1.06233702182771E-2</v>
      </c>
      <c r="H126">
        <v>5991.3330176059599</v>
      </c>
      <c r="I126">
        <v>1820.96831338569</v>
      </c>
      <c r="J126">
        <v>10879.149548478201</v>
      </c>
      <c r="K126">
        <v>5828.0258493770698</v>
      </c>
      <c r="L126">
        <v>1425.47348882744</v>
      </c>
      <c r="M126">
        <v>2685.74447447393</v>
      </c>
      <c r="N126">
        <v>2195.7339484384302</v>
      </c>
      <c r="O126">
        <v>2136.7838380942699</v>
      </c>
      <c r="P126">
        <v>3341.2050869967202</v>
      </c>
      <c r="Q126">
        <v>2.36775229900053</v>
      </c>
      <c r="R126">
        <v>0.40728839778530701</v>
      </c>
      <c r="S126">
        <v>5.8134538373190798</v>
      </c>
      <c r="T126">
        <v>6.1196853458230301E-9</v>
      </c>
      <c r="U126">
        <v>3.0743146164634802E-7</v>
      </c>
      <c r="V126">
        <v>5239.2929335292001</v>
      </c>
      <c r="W126">
        <v>5849.0776424666101</v>
      </c>
      <c r="X126">
        <v>4737.9237643762999</v>
      </c>
      <c r="Y126">
        <v>6735.0148054944202</v>
      </c>
      <c r="Z126">
        <v>1879.56572001276</v>
      </c>
      <c r="AA126">
        <v>965.75926883678699</v>
      </c>
      <c r="AB126">
        <v>430.179233747154</v>
      </c>
      <c r="AC126">
        <v>892.82732751050003</v>
      </c>
      <c r="AD126">
        <v>0</v>
      </c>
      <c r="AE126">
        <v>1.39641744259836</v>
      </c>
      <c r="AF126">
        <v>1.407074734</v>
      </c>
      <c r="AG126">
        <v>1.516171304</v>
      </c>
      <c r="AH126">
        <v>1.442792793</v>
      </c>
      <c r="AI126">
        <v>6.6574829999999996E-3</v>
      </c>
      <c r="AJ126">
        <v>9.7853765999999995E-2</v>
      </c>
      <c r="AK126">
        <v>0.407588487</v>
      </c>
      <c r="AL126">
        <v>4.3234111999999998E-2</v>
      </c>
      <c r="AM126">
        <v>0.14889248699999999</v>
      </c>
      <c r="AN126">
        <v>4.2687762999999997E-2</v>
      </c>
    </row>
    <row r="127" spans="1:40" x14ac:dyDescent="0.2">
      <c r="A127" t="s">
        <v>46</v>
      </c>
      <c r="B127">
        <v>93.057888709541103</v>
      </c>
      <c r="C127">
        <v>2.5803825068758499</v>
      </c>
      <c r="D127">
        <v>0.641143439417446</v>
      </c>
      <c r="E127">
        <v>4.0246571176341197</v>
      </c>
      <c r="F127">
        <v>5.7058389247741503E-5</v>
      </c>
      <c r="G127">
        <v>1.63371875180181E-3</v>
      </c>
      <c r="H127">
        <v>17.857922556202599</v>
      </c>
      <c r="I127">
        <v>54.447557543093701</v>
      </c>
      <c r="J127">
        <v>238.804199303253</v>
      </c>
      <c r="K127">
        <v>357.50833183345401</v>
      </c>
      <c r="L127">
        <v>11.843696643076701</v>
      </c>
      <c r="M127">
        <v>16.144857166215299</v>
      </c>
      <c r="N127">
        <v>4.2487112005387697</v>
      </c>
      <c r="O127">
        <v>43.607833430495397</v>
      </c>
      <c r="P127">
        <v>556.73608859961598</v>
      </c>
      <c r="Q127">
        <v>4.2103054740718502</v>
      </c>
      <c r="R127">
        <v>0.645086834215017</v>
      </c>
      <c r="S127">
        <v>6.5267267145441199</v>
      </c>
      <c r="T127">
        <v>6.7222535641814295E-11</v>
      </c>
      <c r="U127">
        <v>5.4060197181577603E-9</v>
      </c>
      <c r="V127">
        <v>2364.54744800055</v>
      </c>
      <c r="W127">
        <v>124.120910656061</v>
      </c>
      <c r="X127">
        <v>1079.7945356258299</v>
      </c>
      <c r="Y127">
        <v>700.21587778237097</v>
      </c>
      <c r="Z127">
        <v>47.590283422497897</v>
      </c>
      <c r="AA127">
        <v>19.6365100872545</v>
      </c>
      <c r="AB127">
        <v>43.214352248572503</v>
      </c>
      <c r="AC127">
        <v>74.768790973785798</v>
      </c>
      <c r="AD127">
        <v>0</v>
      </c>
      <c r="AE127">
        <v>0.95519790015904404</v>
      </c>
      <c r="AF127">
        <v>0.96644427799999999</v>
      </c>
      <c r="AG127">
        <v>0.95063586099999997</v>
      </c>
      <c r="AH127">
        <v>0.77337548700000003</v>
      </c>
      <c r="AI127">
        <v>2.4225760000000001E-3</v>
      </c>
      <c r="AJ127">
        <v>1.9549732E-2</v>
      </c>
      <c r="AK127">
        <v>0.223839342</v>
      </c>
      <c r="AL127">
        <v>0</v>
      </c>
      <c r="AM127">
        <v>8.9077930000000007E-3</v>
      </c>
      <c r="AN127">
        <v>0</v>
      </c>
    </row>
    <row r="128" spans="1:40" x14ac:dyDescent="0.2">
      <c r="A128" t="s">
        <v>45</v>
      </c>
      <c r="B128">
        <v>1378.2501327638299</v>
      </c>
      <c r="C128">
        <v>1.3304870330452301</v>
      </c>
      <c r="D128">
        <v>0.38642452781048803</v>
      </c>
      <c r="E128">
        <v>3.4430708645330399</v>
      </c>
      <c r="F128">
        <v>5.7514858426394695E-4</v>
      </c>
      <c r="G128">
        <v>1.03867213674052E-2</v>
      </c>
      <c r="H128">
        <v>2034.81106459841</v>
      </c>
      <c r="I128">
        <v>2741.7370087255599</v>
      </c>
      <c r="J128">
        <v>2383.6682897485898</v>
      </c>
      <c r="K128">
        <v>852.16819761835995</v>
      </c>
      <c r="L128">
        <v>943.26583978789097</v>
      </c>
      <c r="M128">
        <v>715.122202715301</v>
      </c>
      <c r="N128">
        <v>962.75795804208406</v>
      </c>
      <c r="O128">
        <v>392.47050087445803</v>
      </c>
      <c r="P128">
        <v>767.40676438709795</v>
      </c>
      <c r="Q128">
        <v>1.29279028243798</v>
      </c>
      <c r="R128">
        <v>0.34412754137870699</v>
      </c>
      <c r="S128">
        <v>3.7567184458952601</v>
      </c>
      <c r="T128">
        <v>1.7215599962087499E-4</v>
      </c>
      <c r="U128">
        <v>2.39748622454383E-3</v>
      </c>
      <c r="V128">
        <v>642.47160281314996</v>
      </c>
      <c r="W128">
        <v>1557.7655376136599</v>
      </c>
      <c r="X128">
        <v>1060.28017654826</v>
      </c>
      <c r="Y128">
        <v>1124.9913865792601</v>
      </c>
      <c r="Z128">
        <v>612.16132991886798</v>
      </c>
      <c r="AA128">
        <v>415.04441775333299</v>
      </c>
      <c r="AB128">
        <v>324.10764186429401</v>
      </c>
      <c r="AC128">
        <v>402.432022005965</v>
      </c>
      <c r="AD128">
        <v>0</v>
      </c>
      <c r="AE128">
        <v>1.54550186003901</v>
      </c>
      <c r="AF128">
        <v>1.9519609659999999</v>
      </c>
      <c r="AG128">
        <v>1.7828758280000001</v>
      </c>
      <c r="AH128">
        <v>2.1556039359999999</v>
      </c>
      <c r="AI128">
        <v>0.380258343</v>
      </c>
      <c r="AJ128">
        <v>0.40149588000000003</v>
      </c>
      <c r="AK128">
        <v>0.862321534</v>
      </c>
      <c r="AL128">
        <v>0.327866302</v>
      </c>
      <c r="AM128">
        <v>0.68615302199999995</v>
      </c>
      <c r="AN128">
        <v>0.45251603899999998</v>
      </c>
    </row>
    <row r="129" spans="1:40" x14ac:dyDescent="0.2">
      <c r="A129" t="s">
        <v>44</v>
      </c>
      <c r="B129">
        <v>2550.3790715922801</v>
      </c>
      <c r="C129">
        <v>1.6398581481086401</v>
      </c>
      <c r="D129">
        <v>0.30136920274513601</v>
      </c>
      <c r="E129">
        <v>5.4413594128775298</v>
      </c>
      <c r="F129">
        <v>5.2875512618558899E-8</v>
      </c>
      <c r="G129">
        <v>4.9093763998666303E-6</v>
      </c>
      <c r="H129">
        <v>3542.8134137888501</v>
      </c>
      <c r="I129">
        <v>3231.7650266134101</v>
      </c>
      <c r="J129">
        <v>5087.4916598817499</v>
      </c>
      <c r="K129">
        <v>3729.6073799198398</v>
      </c>
      <c r="L129">
        <v>816.36909004064103</v>
      </c>
      <c r="M129">
        <v>1203.2667076232201</v>
      </c>
      <c r="N129">
        <v>1085.1208406175999</v>
      </c>
      <c r="O129">
        <v>1706.5984542529</v>
      </c>
      <c r="P129">
        <v>2338.5150756452399</v>
      </c>
      <c r="Q129">
        <v>2.15320627286121</v>
      </c>
      <c r="R129">
        <v>0.32486589658552101</v>
      </c>
      <c r="S129">
        <v>6.6279849485351399</v>
      </c>
      <c r="T129">
        <v>3.4030015885883798E-11</v>
      </c>
      <c r="U129">
        <v>2.9167305721137802E-9</v>
      </c>
      <c r="V129">
        <v>4984.1939147651501</v>
      </c>
      <c r="W129">
        <v>2673.8915559162201</v>
      </c>
      <c r="X129">
        <v>3950.8446149141</v>
      </c>
      <c r="Y129">
        <v>3740.8452522757302</v>
      </c>
      <c r="Z129">
        <v>1179.2371281743201</v>
      </c>
      <c r="AA129">
        <v>652.46767608104597</v>
      </c>
      <c r="AB129">
        <v>952.68003820716694</v>
      </c>
      <c r="AC129">
        <v>573.96042482817904</v>
      </c>
      <c r="AD129">
        <v>0</v>
      </c>
      <c r="AE129">
        <v>0.91196031336370698</v>
      </c>
      <c r="AF129">
        <v>1.2480982869999999</v>
      </c>
      <c r="AG129">
        <v>1.439069535</v>
      </c>
      <c r="AH129">
        <v>0.93324068500000001</v>
      </c>
      <c r="AI129">
        <v>0.208351324</v>
      </c>
      <c r="AJ129">
        <v>0.35960697000000003</v>
      </c>
      <c r="AK129">
        <v>0.51549123600000002</v>
      </c>
      <c r="AL129">
        <v>0.231331757</v>
      </c>
      <c r="AM129">
        <v>0.45219879400000002</v>
      </c>
      <c r="AN129">
        <v>0.322817562</v>
      </c>
    </row>
    <row r="130" spans="1:40" x14ac:dyDescent="0.2">
      <c r="A130" t="s">
        <v>43</v>
      </c>
      <c r="B130">
        <v>1241.6036621661499</v>
      </c>
      <c r="C130">
        <v>1.0956254626042199</v>
      </c>
      <c r="D130">
        <v>0.29518277598560999</v>
      </c>
      <c r="E130">
        <v>3.71168493468477</v>
      </c>
      <c r="F130">
        <v>2.0588416127389101E-4</v>
      </c>
      <c r="G130">
        <v>4.5404367614498599E-3</v>
      </c>
      <c r="H130">
        <v>1798.68964413307</v>
      </c>
      <c r="I130">
        <v>1051.4428334433001</v>
      </c>
      <c r="J130">
        <v>2122.99557402562</v>
      </c>
      <c r="K130">
        <v>1846.97399054623</v>
      </c>
      <c r="L130">
        <v>653.94125036416096</v>
      </c>
      <c r="M130">
        <v>685.68158082396701</v>
      </c>
      <c r="N130">
        <v>924.51955723723495</v>
      </c>
      <c r="O130">
        <v>848.58486675558504</v>
      </c>
      <c r="P130">
        <v>874.33342094204602</v>
      </c>
      <c r="Q130">
        <v>1.4537052403152499</v>
      </c>
      <c r="R130">
        <v>0.34637037133457499</v>
      </c>
      <c r="S130">
        <v>4.1969676410660801</v>
      </c>
      <c r="T130">
        <v>2.7051256621678401E-5</v>
      </c>
      <c r="U130">
        <v>4.9734950353259096E-4</v>
      </c>
      <c r="V130">
        <v>1417.2167709113601</v>
      </c>
      <c r="W130">
        <v>1010.28648208421</v>
      </c>
      <c r="X130">
        <v>1525.3724012304699</v>
      </c>
      <c r="Y130">
        <v>1202.1478754818199</v>
      </c>
      <c r="Z130">
        <v>760.44263405633501</v>
      </c>
      <c r="AA130">
        <v>308.82874955409301</v>
      </c>
      <c r="AB130">
        <v>343.75052925000898</v>
      </c>
      <c r="AC130">
        <v>426.62192496807199</v>
      </c>
      <c r="AD130">
        <v>0</v>
      </c>
      <c r="AE130">
        <v>1.7296003223104499</v>
      </c>
      <c r="AF130">
        <v>1.9681112629999999</v>
      </c>
      <c r="AG130">
        <v>1.995143004</v>
      </c>
      <c r="AH130">
        <v>1.80606585</v>
      </c>
      <c r="AI130">
        <v>1.3213147999999999E-2</v>
      </c>
      <c r="AJ130">
        <v>9.4309861999999994E-2</v>
      </c>
      <c r="AK130">
        <v>0.65268926199999999</v>
      </c>
      <c r="AL130">
        <v>8.9717167E-2</v>
      </c>
      <c r="AM130">
        <v>0.43929402099999998</v>
      </c>
      <c r="AN130">
        <v>1.0784144010000001</v>
      </c>
    </row>
    <row r="131" spans="1:40" x14ac:dyDescent="0.2">
      <c r="A131" t="s">
        <v>42</v>
      </c>
      <c r="B131">
        <v>2436.7211811419702</v>
      </c>
      <c r="C131">
        <v>2.25998263122503</v>
      </c>
      <c r="D131">
        <v>0.42044786732692402</v>
      </c>
      <c r="E131">
        <v>5.3751792002021404</v>
      </c>
      <c r="F131">
        <v>7.6506553160794995E-8</v>
      </c>
      <c r="G131">
        <v>6.6685609908113298E-6</v>
      </c>
      <c r="H131">
        <v>2888.0229200614299</v>
      </c>
      <c r="I131">
        <v>3189.4169263021099</v>
      </c>
      <c r="J131">
        <v>5257.1913472987198</v>
      </c>
      <c r="K131">
        <v>5096.5510016359904</v>
      </c>
      <c r="L131">
        <v>231.798062871643</v>
      </c>
      <c r="M131">
        <v>676.18460602031098</v>
      </c>
      <c r="N131">
        <v>831.04791082538202</v>
      </c>
      <c r="O131">
        <v>1323.5566741201701</v>
      </c>
      <c r="P131">
        <v>3268.7336498685199</v>
      </c>
      <c r="Q131">
        <v>2.9686788374792301</v>
      </c>
      <c r="R131">
        <v>0.40888487738556301</v>
      </c>
      <c r="S131">
        <v>7.2604270827064097</v>
      </c>
      <c r="T131">
        <v>3.85870016889742E-13</v>
      </c>
      <c r="U131">
        <v>4.977341168356E-11</v>
      </c>
      <c r="V131">
        <v>7817.3677083470602</v>
      </c>
      <c r="W131">
        <v>3579.30067938407</v>
      </c>
      <c r="X131">
        <v>6834.9042669207402</v>
      </c>
      <c r="Y131">
        <v>5106.4321418844702</v>
      </c>
      <c r="Z131">
        <v>1036.4662779068201</v>
      </c>
      <c r="AA131">
        <v>343.63892652695301</v>
      </c>
      <c r="AB131">
        <v>936.96572829859497</v>
      </c>
      <c r="AC131">
        <v>494.79346967946498</v>
      </c>
      <c r="AD131">
        <v>0</v>
      </c>
      <c r="AE131">
        <v>1.3997698970983501</v>
      </c>
      <c r="AF131">
        <v>1.375405499</v>
      </c>
      <c r="AG131">
        <v>1.194725088</v>
      </c>
      <c r="AH131">
        <v>1.392344979</v>
      </c>
      <c r="AI131">
        <v>4.8392970000000002E-3</v>
      </c>
      <c r="AJ131">
        <v>2.8644507999999999E-2</v>
      </c>
      <c r="AK131">
        <v>0.35394373000000001</v>
      </c>
      <c r="AL131">
        <v>9.4404180000000008E-3</v>
      </c>
      <c r="AM131">
        <v>7.6626239999999998E-3</v>
      </c>
      <c r="AN131">
        <v>1.1650158000000001E-2</v>
      </c>
    </row>
    <row r="132" spans="1:40" x14ac:dyDescent="0.2">
      <c r="A132" t="s">
        <v>41</v>
      </c>
      <c r="B132">
        <v>1318.69319969201</v>
      </c>
      <c r="C132">
        <v>0.96895637219932296</v>
      </c>
      <c r="D132">
        <v>0.27838516700506699</v>
      </c>
      <c r="E132">
        <v>3.48063218534084</v>
      </c>
      <c r="F132">
        <v>5.0023192028802196E-4</v>
      </c>
      <c r="G132">
        <v>9.4118525618949005E-3</v>
      </c>
      <c r="H132">
        <v>1414.74430917471</v>
      </c>
      <c r="I132">
        <v>2401.74226051202</v>
      </c>
      <c r="J132">
        <v>1719.74013124614</v>
      </c>
      <c r="K132">
        <v>1493.1230329514799</v>
      </c>
      <c r="L132">
        <v>769.84028179998302</v>
      </c>
      <c r="M132">
        <v>849.979244927217</v>
      </c>
      <c r="N132">
        <v>1085.97058285771</v>
      </c>
      <c r="O132">
        <v>814.40575406681899</v>
      </c>
      <c r="P132">
        <v>789.427431735087</v>
      </c>
      <c r="Q132">
        <v>1.3304984549007099</v>
      </c>
      <c r="R132">
        <v>0.461292475548433</v>
      </c>
      <c r="S132">
        <v>2.88428388804495</v>
      </c>
      <c r="T132">
        <v>3.9230492160026902E-3</v>
      </c>
      <c r="U132">
        <v>2.8859110777008999E-2</v>
      </c>
      <c r="V132">
        <v>1513.58751133333</v>
      </c>
      <c r="W132">
        <v>1139.2182807501999</v>
      </c>
      <c r="X132">
        <v>982.22274023795603</v>
      </c>
      <c r="Y132">
        <v>930.855704824432</v>
      </c>
      <c r="Z132">
        <v>933.27050543277505</v>
      </c>
      <c r="AA132">
        <v>286.51453354584902</v>
      </c>
      <c r="AB132">
        <v>204.28602881143399</v>
      </c>
      <c r="AC132">
        <v>325.464148944714</v>
      </c>
      <c r="AD132">
        <v>0</v>
      </c>
      <c r="AE132">
        <v>0.93296287408183898</v>
      </c>
      <c r="AF132">
        <v>1.258221128</v>
      </c>
      <c r="AG132">
        <v>1.372942959</v>
      </c>
      <c r="AH132">
        <v>1.0174966190000001</v>
      </c>
      <c r="AI132">
        <v>0.24398695400000001</v>
      </c>
      <c r="AJ132">
        <v>0.32211692800000002</v>
      </c>
      <c r="AK132">
        <v>0.44979663600000003</v>
      </c>
      <c r="AL132">
        <v>0.31245172300000001</v>
      </c>
      <c r="AM132">
        <v>0.45950148899999999</v>
      </c>
      <c r="AN132">
        <v>0.36049687200000002</v>
      </c>
    </row>
  </sheetData>
  <autoFilter ref="A2:AN2" xr:uid="{9FD07A4F-0B6A-E44F-8E45-2A6A9ED8BBEB}">
    <sortState ref="A3:AN132">
      <sortCondition descending="1" ref="AD2:AD132"/>
    </sortState>
  </autoFilter>
  <mergeCells count="3">
    <mergeCell ref="P1:AC1"/>
    <mergeCell ref="B1:O1"/>
    <mergeCell ref="AD1:AN1"/>
  </mergeCells>
  <conditionalFormatting sqref="AE2">
    <cfRule type="cellIs" dxfId="11" priority="1" operator="greaterThan">
      <formula>0</formula>
    </cfRule>
    <cfRule type="cellIs" dxfId="10" priority="2" operator="greaterThan">
      <formula>0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5BB43-2E33-724C-B791-9EA94AB69693}">
  <dimension ref="A1:Z40"/>
  <sheetViews>
    <sheetView tabSelected="1" zoomScale="88" workbookViewId="0">
      <pane xSplit="1" ySplit="2" topLeftCell="J21" activePane="bottomRight" state="frozen"/>
      <selection activeCell="H22" sqref="H22"/>
      <selection pane="topRight" activeCell="H22" sqref="H22"/>
      <selection pane="bottomLeft" activeCell="H22" sqref="H22"/>
      <selection pane="bottomRight" activeCell="S58" sqref="S58"/>
    </sheetView>
  </sheetViews>
  <sheetFormatPr baseColWidth="10" defaultRowHeight="16" x14ac:dyDescent="0.2"/>
  <cols>
    <col min="6" max="7" width="12.1640625" bestFit="1" customWidth="1"/>
    <col min="16" max="16" width="12.1640625" bestFit="1" customWidth="1"/>
  </cols>
  <sheetData>
    <row r="1" spans="1:26" ht="17" thickBot="1" x14ac:dyDescent="0.25">
      <c r="B1" s="9" t="s">
        <v>301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10" t="s">
        <v>177</v>
      </c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7" thickBot="1" x14ac:dyDescent="0.25">
      <c r="A2" s="3" t="s">
        <v>30</v>
      </c>
      <c r="B2" s="3" t="s">
        <v>29</v>
      </c>
      <c r="C2" s="3" t="s">
        <v>28</v>
      </c>
      <c r="D2" s="3" t="s">
        <v>27</v>
      </c>
      <c r="E2" s="3" t="s">
        <v>26</v>
      </c>
      <c r="F2" s="3" t="s">
        <v>25</v>
      </c>
      <c r="G2" s="3" t="s">
        <v>24</v>
      </c>
      <c r="H2" s="8" t="s">
        <v>36</v>
      </c>
      <c r="I2" s="7" t="s">
        <v>37</v>
      </c>
      <c r="J2" s="7" t="s">
        <v>35</v>
      </c>
      <c r="K2" s="6" t="s">
        <v>34</v>
      </c>
      <c r="L2" s="8" t="s">
        <v>176</v>
      </c>
      <c r="M2" s="7" t="s">
        <v>175</v>
      </c>
      <c r="N2" s="7" t="s">
        <v>174</v>
      </c>
      <c r="O2" s="6" t="s">
        <v>173</v>
      </c>
      <c r="P2" s="1" t="s">
        <v>172</v>
      </c>
      <c r="Q2" t="s">
        <v>171</v>
      </c>
      <c r="R2" t="s">
        <v>13</v>
      </c>
      <c r="S2" t="s">
        <v>309</v>
      </c>
      <c r="T2" t="s">
        <v>310</v>
      </c>
      <c r="U2" t="s">
        <v>12</v>
      </c>
      <c r="V2" t="s">
        <v>11</v>
      </c>
      <c r="W2" t="s">
        <v>10</v>
      </c>
      <c r="X2" t="s">
        <v>9</v>
      </c>
      <c r="Y2" t="s">
        <v>8</v>
      </c>
      <c r="Z2" t="s">
        <v>7</v>
      </c>
    </row>
    <row r="3" spans="1:26" ht="17" customHeight="1" x14ac:dyDescent="0.2">
      <c r="A3" t="s">
        <v>300</v>
      </c>
      <c r="B3">
        <v>118.96023823301</v>
      </c>
      <c r="C3">
        <v>1.3320921083455299</v>
      </c>
      <c r="D3">
        <v>0.37191491462055298</v>
      </c>
      <c r="E3">
        <v>3.5817119883578599</v>
      </c>
      <c r="F3">
        <v>3.4134999198051001E-4</v>
      </c>
      <c r="G3">
        <v>6.8769142252299896E-3</v>
      </c>
      <c r="H3">
        <v>138.89495321490901</v>
      </c>
      <c r="I3">
        <v>272.23778771546898</v>
      </c>
      <c r="J3">
        <v>125.96265457753999</v>
      </c>
      <c r="K3">
        <v>154.524061585303</v>
      </c>
      <c r="L3">
        <v>62.602396541976603</v>
      </c>
      <c r="M3">
        <v>73.126705988151699</v>
      </c>
      <c r="N3">
        <v>80.725512810236495</v>
      </c>
      <c r="O3">
        <v>43.607833430495397</v>
      </c>
      <c r="P3">
        <v>3.0743717789179303E-54</v>
      </c>
      <c r="Q3">
        <v>0.65154794647949399</v>
      </c>
      <c r="R3">
        <v>0.489984686</v>
      </c>
      <c r="S3">
        <v>0.89812029299999996</v>
      </c>
      <c r="T3">
        <v>0.22248710899999999</v>
      </c>
      <c r="U3">
        <v>2.5645249999999998E-3</v>
      </c>
      <c r="V3">
        <v>9.9634000000000007E-4</v>
      </c>
      <c r="W3">
        <v>9.5480416999999998E-2</v>
      </c>
      <c r="X3">
        <v>0</v>
      </c>
      <c r="Y3">
        <v>2.3119159999999998E-3</v>
      </c>
      <c r="Z3">
        <v>1.1342516E-2</v>
      </c>
    </row>
    <row r="4" spans="1:26" x14ac:dyDescent="0.2">
      <c r="A4" t="s">
        <v>299</v>
      </c>
      <c r="B4">
        <v>2595.1273282545599</v>
      </c>
      <c r="C4">
        <v>1.0754178260151299</v>
      </c>
      <c r="D4">
        <v>0.355599910708428</v>
      </c>
      <c r="E4">
        <v>3.0242353657307599</v>
      </c>
      <c r="F4">
        <v>2.4926243520606698E-3</v>
      </c>
      <c r="G4">
        <v>3.1810752811706498E-2</v>
      </c>
      <c r="H4">
        <v>3499.1607142070202</v>
      </c>
      <c r="I4">
        <v>2486.43846113461</v>
      </c>
      <c r="J4">
        <v>5363.0349667701203</v>
      </c>
      <c r="K4">
        <v>2898.4690841740398</v>
      </c>
      <c r="L4">
        <v>1749.48318984875</v>
      </c>
      <c r="M4">
        <v>1494.8238340954599</v>
      </c>
      <c r="N4">
        <v>2396.2731171038599</v>
      </c>
      <c r="O4">
        <v>873.33525870262304</v>
      </c>
      <c r="P4">
        <v>1.9283124183278699E-91</v>
      </c>
      <c r="Q4">
        <v>0.52180480634269599</v>
      </c>
      <c r="R4">
        <v>1.1045167840000001</v>
      </c>
      <c r="S4">
        <v>0.61273161499999995</v>
      </c>
      <c r="T4">
        <v>0.91153372200000005</v>
      </c>
      <c r="U4">
        <v>0.32232303400000001</v>
      </c>
      <c r="V4">
        <v>0.700384224</v>
      </c>
      <c r="W4">
        <v>0.57084007000000003</v>
      </c>
      <c r="X4">
        <v>0.218620701</v>
      </c>
      <c r="Y4">
        <v>3.4544317999999997E-2</v>
      </c>
      <c r="Z4">
        <v>8.6324112999999994E-2</v>
      </c>
    </row>
    <row r="5" spans="1:26" x14ac:dyDescent="0.2">
      <c r="A5" t="s">
        <v>298</v>
      </c>
      <c r="B5">
        <v>900.44593396640698</v>
      </c>
      <c r="C5">
        <v>1.40596348207554</v>
      </c>
      <c r="D5">
        <v>0.31054724121863603</v>
      </c>
      <c r="E5">
        <v>4.5273739240391402</v>
      </c>
      <c r="F5">
        <v>5.9721209850103501E-6</v>
      </c>
      <c r="G5">
        <v>2.53380086691847E-4</v>
      </c>
      <c r="H5">
        <v>1123.06490742341</v>
      </c>
      <c r="I5">
        <v>948.59744697301096</v>
      </c>
      <c r="J5">
        <v>2085.38172578372</v>
      </c>
      <c r="K5">
        <v>1123.72823484224</v>
      </c>
      <c r="L5">
        <v>425.52710081911101</v>
      </c>
      <c r="M5">
        <v>448.25721073256602</v>
      </c>
      <c r="N5">
        <v>532.78838454756101</v>
      </c>
      <c r="O5">
        <v>516.22246060964801</v>
      </c>
      <c r="P5">
        <v>8.2877023060300607E-152</v>
      </c>
      <c r="Q5">
        <v>0.63256695675429597</v>
      </c>
      <c r="R5">
        <v>0.28013490099999999</v>
      </c>
      <c r="S5">
        <v>0.350090964</v>
      </c>
      <c r="T5">
        <v>0.38019612000000003</v>
      </c>
      <c r="U5">
        <v>1.6927965999999999E-2</v>
      </c>
      <c r="V5">
        <v>1.6888991999999999E-2</v>
      </c>
      <c r="W5">
        <v>4.555638E-2</v>
      </c>
      <c r="X5">
        <v>9.5527530000000006E-3</v>
      </c>
      <c r="Y5">
        <v>5.4680961E-2</v>
      </c>
      <c r="Z5">
        <v>3.7641479999999998E-2</v>
      </c>
    </row>
    <row r="6" spans="1:26" x14ac:dyDescent="0.2">
      <c r="A6" t="s">
        <v>297</v>
      </c>
      <c r="B6">
        <v>113.87404314459999</v>
      </c>
      <c r="C6">
        <v>1.17474313303134</v>
      </c>
      <c r="D6">
        <v>0.338852055160625</v>
      </c>
      <c r="E6">
        <v>3.46683195554025</v>
      </c>
      <c r="F6">
        <v>5.2663101550964604E-4</v>
      </c>
      <c r="G6">
        <v>9.7019744093818795E-3</v>
      </c>
      <c r="H6">
        <v>201.39768216161801</v>
      </c>
      <c r="I6">
        <v>141.563649612044</v>
      </c>
      <c r="J6">
        <v>152.20487428119401</v>
      </c>
      <c r="K6">
        <v>142.637595309511</v>
      </c>
      <c r="L6">
        <v>65.986309868569904</v>
      </c>
      <c r="M6">
        <v>47.484874018280301</v>
      </c>
      <c r="N6">
        <v>65.430152488296997</v>
      </c>
      <c r="O6">
        <v>94.287207417287206</v>
      </c>
      <c r="P6">
        <v>1.2022325338293299E-154</v>
      </c>
      <c r="Q6">
        <v>0.50019112107709196</v>
      </c>
      <c r="R6">
        <v>0.962536002</v>
      </c>
      <c r="S6">
        <v>1.085647163</v>
      </c>
      <c r="T6">
        <v>1.0149514509999999</v>
      </c>
      <c r="U6">
        <v>0.52284320200000001</v>
      </c>
      <c r="V6">
        <v>0.64883426399999999</v>
      </c>
      <c r="W6">
        <v>0.60125939399999995</v>
      </c>
      <c r="X6">
        <v>0.79132372600000001</v>
      </c>
      <c r="Y6">
        <v>1.0065112730000001</v>
      </c>
      <c r="Z6">
        <v>0.86667293400000001</v>
      </c>
    </row>
    <row r="7" spans="1:26" x14ac:dyDescent="0.2">
      <c r="A7" t="s">
        <v>296</v>
      </c>
      <c r="B7">
        <v>310.68158861874701</v>
      </c>
      <c r="C7">
        <v>1.4373037236522801</v>
      </c>
      <c r="D7">
        <v>0.34169632103157399</v>
      </c>
      <c r="E7">
        <v>4.2063775205805198</v>
      </c>
      <c r="F7">
        <v>2.5949661455715201E-5</v>
      </c>
      <c r="G7">
        <v>8.6699612055300701E-4</v>
      </c>
      <c r="H7">
        <v>372.04005325422003</v>
      </c>
      <c r="I7">
        <v>658.21047340984398</v>
      </c>
      <c r="J7">
        <v>466.236770068255</v>
      </c>
      <c r="K7">
        <v>340.135804199603</v>
      </c>
      <c r="L7">
        <v>108.285226450987</v>
      </c>
      <c r="M7">
        <v>146.253411976303</v>
      </c>
      <c r="N7">
        <v>159.75154114025801</v>
      </c>
      <c r="O7">
        <v>234.53942845050199</v>
      </c>
      <c r="P7">
        <v>1.05332210994628E-162</v>
      </c>
      <c r="Q7">
        <v>0.70728018081781396</v>
      </c>
      <c r="R7">
        <v>2.4568787159999999</v>
      </c>
      <c r="S7">
        <v>2.7066283210000002</v>
      </c>
      <c r="T7">
        <v>2.7437335489999999</v>
      </c>
      <c r="U7">
        <v>1.6646611579999999</v>
      </c>
      <c r="V7">
        <v>0.42866704700000002</v>
      </c>
      <c r="W7">
        <v>1.0270085149999999</v>
      </c>
      <c r="X7">
        <v>1.0288253860000001</v>
      </c>
      <c r="Y7">
        <v>0.31474985599999999</v>
      </c>
      <c r="Z7">
        <v>0.44021739500000001</v>
      </c>
    </row>
    <row r="8" spans="1:26" x14ac:dyDescent="0.2">
      <c r="A8" t="s">
        <v>295</v>
      </c>
      <c r="B8">
        <v>567.88151397898196</v>
      </c>
      <c r="C8">
        <v>1.3085187547966</v>
      </c>
      <c r="D8">
        <v>0.36581439156435303</v>
      </c>
      <c r="E8">
        <v>3.5770018483988602</v>
      </c>
      <c r="F8">
        <v>3.47557717037121E-4</v>
      </c>
      <c r="G8">
        <v>6.99098434599157E-3</v>
      </c>
      <c r="H8">
        <v>849.24342822829999</v>
      </c>
      <c r="I8">
        <v>1235.3545833666401</v>
      </c>
      <c r="J8">
        <v>554.58557640389097</v>
      </c>
      <c r="K8">
        <v>641.86917889279903</v>
      </c>
      <c r="L8">
        <v>181.03936297274299</v>
      </c>
      <c r="M8">
        <v>282.06015166858498</v>
      </c>
      <c r="N8">
        <v>487.75204582185</v>
      </c>
      <c r="O8">
        <v>311.14778447704799</v>
      </c>
      <c r="P8">
        <v>1.62106627577443E-163</v>
      </c>
      <c r="Q8">
        <v>0.64682873695431897</v>
      </c>
      <c r="R8">
        <v>0.97000958999999998</v>
      </c>
      <c r="S8">
        <v>0.94903560799999997</v>
      </c>
      <c r="T8">
        <v>0.98483942700000004</v>
      </c>
      <c r="U8">
        <v>0.35020315899999999</v>
      </c>
      <c r="V8">
        <v>0.67974451499999999</v>
      </c>
      <c r="W8">
        <v>0.66550770400000003</v>
      </c>
      <c r="X8">
        <v>0.70550464300000004</v>
      </c>
      <c r="Y8">
        <v>0.734930211</v>
      </c>
      <c r="Z8">
        <v>0.82451490599999999</v>
      </c>
    </row>
    <row r="9" spans="1:26" x14ac:dyDescent="0.2">
      <c r="A9" t="s">
        <v>294</v>
      </c>
      <c r="B9">
        <v>1640.3277469464699</v>
      </c>
      <c r="C9">
        <v>1.6342901558746801</v>
      </c>
      <c r="D9">
        <v>0.30832304539372402</v>
      </c>
      <c r="E9">
        <v>5.3005773661443598</v>
      </c>
      <c r="F9">
        <v>1.15437034617083E-7</v>
      </c>
      <c r="G9">
        <v>9.4209855066795193E-6</v>
      </c>
      <c r="H9">
        <v>1493.1207470602701</v>
      </c>
      <c r="I9">
        <v>2917.17913858664</v>
      </c>
      <c r="J9">
        <v>2871.7735762365501</v>
      </c>
      <c r="K9">
        <v>2742.1163354693799</v>
      </c>
      <c r="L9">
        <v>590.49287549053599</v>
      </c>
      <c r="M9">
        <v>698.97734554908595</v>
      </c>
      <c r="N9">
        <v>1014.59223468866</v>
      </c>
      <c r="O9">
        <v>794.36972249064502</v>
      </c>
      <c r="P9">
        <v>5.5475669246808497E-169</v>
      </c>
      <c r="Q9">
        <v>0.61542012835911397</v>
      </c>
      <c r="R9">
        <v>0.56399061500000003</v>
      </c>
      <c r="S9">
        <v>0.51022630400000002</v>
      </c>
      <c r="T9">
        <v>0.20736854299999999</v>
      </c>
      <c r="U9">
        <v>2.0344118000000001E-2</v>
      </c>
      <c r="V9">
        <v>2.1926826E-2</v>
      </c>
      <c r="W9">
        <v>9.2098842E-2</v>
      </c>
      <c r="X9">
        <v>2.9635875999999998E-2</v>
      </c>
      <c r="Y9">
        <v>0.13628501400000001</v>
      </c>
      <c r="Z9">
        <v>2.0537855000000001E-2</v>
      </c>
    </row>
    <row r="10" spans="1:26" x14ac:dyDescent="0.2">
      <c r="A10" t="s">
        <v>293</v>
      </c>
      <c r="B10">
        <v>1756.52690093919</v>
      </c>
      <c r="C10">
        <v>1.2402655512874601</v>
      </c>
      <c r="D10">
        <v>0.34387984083623901</v>
      </c>
      <c r="E10">
        <v>3.6066829281745898</v>
      </c>
      <c r="F10">
        <v>3.1013624506269298E-4</v>
      </c>
      <c r="G10">
        <v>6.3529587657686296E-3</v>
      </c>
      <c r="H10">
        <v>2792.7806664283498</v>
      </c>
      <c r="I10">
        <v>1223.2551261348401</v>
      </c>
      <c r="J10">
        <v>3624.92528173143</v>
      </c>
      <c r="K10">
        <v>2347.1199176892001</v>
      </c>
      <c r="L10">
        <v>768.14832513668603</v>
      </c>
      <c r="M10">
        <v>1301.08554810088</v>
      </c>
      <c r="N10">
        <v>948.31233996025196</v>
      </c>
      <c r="O10">
        <v>1046.58800233189</v>
      </c>
      <c r="P10">
        <v>1.3747317036524999E-216</v>
      </c>
      <c r="Q10">
        <v>0.67639681354624603</v>
      </c>
      <c r="R10">
        <v>2.0147141589999999</v>
      </c>
      <c r="S10">
        <v>2.1109822619999998</v>
      </c>
      <c r="T10">
        <v>2.0753267310000001</v>
      </c>
      <c r="U10">
        <v>0.41623374299999999</v>
      </c>
      <c r="V10">
        <v>0.17915859000000001</v>
      </c>
      <c r="W10">
        <v>0.76183356800000002</v>
      </c>
      <c r="X10">
        <v>0.57834429499999995</v>
      </c>
      <c r="Y10">
        <v>0.65882897299999998</v>
      </c>
      <c r="Z10">
        <v>0.40398264099999998</v>
      </c>
    </row>
    <row r="11" spans="1:26" x14ac:dyDescent="0.2">
      <c r="A11" t="s">
        <v>292</v>
      </c>
      <c r="B11">
        <v>142.52902761126501</v>
      </c>
      <c r="C11">
        <v>1.31264183139682</v>
      </c>
      <c r="D11">
        <v>0.39076148466676602</v>
      </c>
      <c r="E11">
        <v>3.3591893850956498</v>
      </c>
      <c r="F11">
        <v>7.8171475255989502E-4</v>
      </c>
      <c r="G11">
        <v>1.31531334531188E-2</v>
      </c>
      <c r="H11">
        <v>352.19791708066202</v>
      </c>
      <c r="I11">
        <v>141.563649612044</v>
      </c>
      <c r="J11">
        <v>169.699687416964</v>
      </c>
      <c r="K11">
        <v>161.838810062714</v>
      </c>
      <c r="L11">
        <v>49.066743235603298</v>
      </c>
      <c r="M11">
        <v>87.372168193635702</v>
      </c>
      <c r="N11">
        <v>74.777317129482299</v>
      </c>
      <c r="O11">
        <v>103.715928159016</v>
      </c>
      <c r="P11">
        <v>3.317156288542E-241</v>
      </c>
      <c r="Q11">
        <v>0.53464592249788301</v>
      </c>
      <c r="R11">
        <v>0.545611548</v>
      </c>
      <c r="S11">
        <v>0.54872808200000001</v>
      </c>
      <c r="T11">
        <v>0.85302786600000002</v>
      </c>
      <c r="U11">
        <v>0.20918235499999999</v>
      </c>
      <c r="V11">
        <v>5.7301721999999999E-2</v>
      </c>
      <c r="W11">
        <v>0.128703338</v>
      </c>
      <c r="X11">
        <v>0.43007215100000001</v>
      </c>
      <c r="Y11">
        <v>0.37780709800000001</v>
      </c>
      <c r="Z11">
        <v>0.42851837300000001</v>
      </c>
    </row>
    <row r="12" spans="1:26" x14ac:dyDescent="0.2">
      <c r="A12" t="s">
        <v>291</v>
      </c>
      <c r="B12">
        <v>673.41999104552394</v>
      </c>
      <c r="C12">
        <v>1.5970795409883201</v>
      </c>
      <c r="D12">
        <v>0.37694663130387601</v>
      </c>
      <c r="E12">
        <v>4.2368850345311504</v>
      </c>
      <c r="F12">
        <v>2.2664210708985099E-5</v>
      </c>
      <c r="G12">
        <v>7.67229938743001E-4</v>
      </c>
      <c r="H12">
        <v>996.07523591263202</v>
      </c>
      <c r="I12">
        <v>911.08912955443498</v>
      </c>
      <c r="J12">
        <v>1451.1947496120699</v>
      </c>
      <c r="K12">
        <v>752.50474961363796</v>
      </c>
      <c r="L12">
        <v>169.19566632966601</v>
      </c>
      <c r="M12">
        <v>214.63163056262701</v>
      </c>
      <c r="N12">
        <v>522.59147766626802</v>
      </c>
      <c r="O12">
        <v>370.07728911285199</v>
      </c>
      <c r="P12">
        <v>3.8901688513124501E-242</v>
      </c>
      <c r="Q12">
        <v>0.71100705289980504</v>
      </c>
      <c r="R12">
        <v>0.62605068200000002</v>
      </c>
      <c r="S12">
        <v>0.62511106400000005</v>
      </c>
      <c r="T12">
        <v>0.51791441999999999</v>
      </c>
      <c r="U12">
        <v>0.17052804399999999</v>
      </c>
      <c r="V12">
        <v>0.28547832899999998</v>
      </c>
      <c r="W12">
        <v>0.28932876400000002</v>
      </c>
      <c r="X12">
        <v>0.16769519699999999</v>
      </c>
      <c r="Y12">
        <v>0.17800202700000001</v>
      </c>
      <c r="Z12">
        <v>0.18672907</v>
      </c>
    </row>
    <row r="13" spans="1:26" x14ac:dyDescent="0.2">
      <c r="A13" t="s">
        <v>290</v>
      </c>
      <c r="B13">
        <v>508.11850515853502</v>
      </c>
      <c r="C13">
        <v>1.33549943136266</v>
      </c>
      <c r="D13">
        <v>0.41256002946806197</v>
      </c>
      <c r="E13">
        <v>3.2371032964211199</v>
      </c>
      <c r="F13">
        <v>1.2074969506841401E-3</v>
      </c>
      <c r="G13">
        <v>1.84957064305032E-2</v>
      </c>
      <c r="H13">
        <v>258.93987706493698</v>
      </c>
      <c r="I13">
        <v>799.77412302188804</v>
      </c>
      <c r="J13">
        <v>980.58427625987702</v>
      </c>
      <c r="K13">
        <v>924.40133883279202</v>
      </c>
      <c r="L13">
        <v>199.65088626900601</v>
      </c>
      <c r="M13">
        <v>178.543126308734</v>
      </c>
      <c r="N13">
        <v>424.87112005387701</v>
      </c>
      <c r="O13">
        <v>298.18329345717098</v>
      </c>
      <c r="P13">
        <v>4.3183553822092897E-257</v>
      </c>
      <c r="Q13">
        <v>0.77795690831616304</v>
      </c>
      <c r="R13">
        <v>0.75434346299999999</v>
      </c>
      <c r="S13">
        <v>0.72336683400000001</v>
      </c>
      <c r="T13">
        <v>1.106137242</v>
      </c>
      <c r="U13">
        <v>0.11516965</v>
      </c>
      <c r="V13">
        <v>0.14911934199999999</v>
      </c>
      <c r="W13">
        <v>0.29757575400000003</v>
      </c>
      <c r="X13">
        <v>0.317567655</v>
      </c>
      <c r="Y13">
        <v>0.32673235099999998</v>
      </c>
      <c r="Z13">
        <v>0.65855726299999995</v>
      </c>
    </row>
    <row r="14" spans="1:26" x14ac:dyDescent="0.2">
      <c r="A14" t="s">
        <v>289</v>
      </c>
      <c r="B14">
        <v>1318.22174231703</v>
      </c>
      <c r="C14">
        <v>2.1014422756157298</v>
      </c>
      <c r="D14">
        <v>0.37229030303928301</v>
      </c>
      <c r="E14">
        <v>5.6446333908245601</v>
      </c>
      <c r="F14">
        <v>1.6553359819921899E-8</v>
      </c>
      <c r="G14">
        <v>1.8853173277569701E-6</v>
      </c>
      <c r="H14">
        <v>1523.87605812929</v>
      </c>
      <c r="I14">
        <v>1428.9458990754199</v>
      </c>
      <c r="J14">
        <v>3317.0165705418799</v>
      </c>
      <c r="K14">
        <v>2409.2952797471899</v>
      </c>
      <c r="L14">
        <v>242.795781183071</v>
      </c>
      <c r="M14">
        <v>519.48452175998602</v>
      </c>
      <c r="N14">
        <v>672.99585416534001</v>
      </c>
      <c r="O14">
        <v>431.36397393408902</v>
      </c>
      <c r="P14">
        <v>1.5893743459497E-258</v>
      </c>
      <c r="Q14">
        <v>0.561856832226726</v>
      </c>
      <c r="R14">
        <v>1.168207829</v>
      </c>
      <c r="S14">
        <v>0.86263124999999996</v>
      </c>
      <c r="T14">
        <v>0.88312357799999996</v>
      </c>
      <c r="U14">
        <v>1.8576938000000001E-2</v>
      </c>
      <c r="V14">
        <v>7.1603979999999998E-2</v>
      </c>
      <c r="W14">
        <v>0.30905814300000001</v>
      </c>
      <c r="X14">
        <v>0.100254514</v>
      </c>
      <c r="Y14">
        <v>7.7591998999999995E-2</v>
      </c>
      <c r="Z14">
        <v>4.5095137E-2</v>
      </c>
    </row>
    <row r="15" spans="1:26" x14ac:dyDescent="0.2">
      <c r="A15" t="s">
        <v>288</v>
      </c>
      <c r="B15">
        <v>2016.3411293235399</v>
      </c>
      <c r="C15">
        <v>1.1853154621081099</v>
      </c>
      <c r="D15">
        <v>0.338641424793862</v>
      </c>
      <c r="E15">
        <v>3.5002081119568702</v>
      </c>
      <c r="F15">
        <v>4.6489505892216901E-4</v>
      </c>
      <c r="G15">
        <v>8.8662636393652804E-3</v>
      </c>
      <c r="H15">
        <v>2354.2694569926998</v>
      </c>
      <c r="I15">
        <v>2010.92979192493</v>
      </c>
      <c r="J15">
        <v>4362.3316554041103</v>
      </c>
      <c r="K15">
        <v>2601.3074272792201</v>
      </c>
      <c r="L15">
        <v>923.80833815997903</v>
      </c>
      <c r="M15">
        <v>1168.1279008496999</v>
      </c>
      <c r="N15">
        <v>1798.9043223081101</v>
      </c>
      <c r="O15">
        <v>911.05014166953799</v>
      </c>
      <c r="P15">
        <v>4.3770345118231102E-287</v>
      </c>
      <c r="Q15">
        <v>0.77304095256870797</v>
      </c>
      <c r="R15">
        <v>0.47351831799999999</v>
      </c>
      <c r="S15">
        <v>0.51819054099999995</v>
      </c>
      <c r="T15">
        <v>0.37174495699999999</v>
      </c>
      <c r="U15">
        <v>8.5065598000000006E-2</v>
      </c>
      <c r="V15">
        <v>0.154711455</v>
      </c>
      <c r="W15">
        <v>0.19454598400000001</v>
      </c>
      <c r="X15">
        <v>0.105602739</v>
      </c>
      <c r="Y15">
        <v>0.41210967999999998</v>
      </c>
      <c r="Z15">
        <v>0.16099158699999999</v>
      </c>
    </row>
    <row r="16" spans="1:26" x14ac:dyDescent="0.2">
      <c r="A16" t="s">
        <v>287</v>
      </c>
      <c r="B16">
        <v>1078.98834889254</v>
      </c>
      <c r="C16">
        <v>0.98157611496321595</v>
      </c>
      <c r="D16">
        <v>0.25683852562938497</v>
      </c>
      <c r="E16">
        <v>3.8217635479640601</v>
      </c>
      <c r="F16">
        <v>1.32500706575197E-4</v>
      </c>
      <c r="G16">
        <v>3.1972345637438699E-3</v>
      </c>
      <c r="H16">
        <v>1205.40977254367</v>
      </c>
      <c r="I16">
        <v>1505.1724796357501</v>
      </c>
      <c r="J16">
        <v>1600.7754019229001</v>
      </c>
      <c r="K16">
        <v>1451.0632292063699</v>
      </c>
      <c r="L16">
        <v>563.42156887778901</v>
      </c>
      <c r="M16">
        <v>828.13620287880804</v>
      </c>
      <c r="N16">
        <v>813.20332378312003</v>
      </c>
      <c r="O16">
        <v>664.72481229187497</v>
      </c>
      <c r="P16">
        <v>6.5632651454817795E-293</v>
      </c>
      <c r="Q16">
        <v>0.66665381788732803</v>
      </c>
      <c r="R16">
        <v>1.051263109</v>
      </c>
      <c r="S16">
        <v>1.0442676440000001</v>
      </c>
      <c r="T16">
        <v>1.1638904859999999</v>
      </c>
      <c r="U16">
        <v>0.57942534400000001</v>
      </c>
      <c r="V16">
        <v>0.321230929</v>
      </c>
      <c r="W16">
        <v>0.45961028300000001</v>
      </c>
      <c r="X16">
        <v>0.52029671899999996</v>
      </c>
      <c r="Y16">
        <v>0.30135097399999999</v>
      </c>
      <c r="Z16">
        <v>0.440665959</v>
      </c>
    </row>
    <row r="17" spans="1:26" x14ac:dyDescent="0.2">
      <c r="A17" t="s">
        <v>286</v>
      </c>
      <c r="B17">
        <v>609.06002373837396</v>
      </c>
      <c r="C17">
        <v>1.56909959098818</v>
      </c>
      <c r="D17">
        <v>0.36499588736692201</v>
      </c>
      <c r="E17">
        <v>4.2989514273918399</v>
      </c>
      <c r="F17">
        <v>1.7160807294141399E-5</v>
      </c>
      <c r="G17">
        <v>6.1333730504835099E-4</v>
      </c>
      <c r="H17">
        <v>734.15903842166097</v>
      </c>
      <c r="I17">
        <v>595.29329580449098</v>
      </c>
      <c r="J17">
        <v>1366.34490590359</v>
      </c>
      <c r="K17">
        <v>999.37751072625304</v>
      </c>
      <c r="L17">
        <v>172.57957965625999</v>
      </c>
      <c r="M17">
        <v>241.22316001286401</v>
      </c>
      <c r="N17">
        <v>320.35282452062302</v>
      </c>
      <c r="O17">
        <v>443.14987486125</v>
      </c>
      <c r="P17">
        <v>3.1023578159574899E-301</v>
      </c>
      <c r="Q17">
        <v>0.847009952892402</v>
      </c>
      <c r="R17">
        <v>0.98758059300000001</v>
      </c>
      <c r="S17">
        <v>1.014420042</v>
      </c>
      <c r="T17">
        <v>0.87973639199999998</v>
      </c>
      <c r="U17">
        <v>0.62083331100000005</v>
      </c>
      <c r="V17">
        <v>0.637683428</v>
      </c>
      <c r="W17">
        <v>0.74968134399999997</v>
      </c>
      <c r="X17">
        <v>0.74009168999999997</v>
      </c>
      <c r="Y17">
        <v>0.70029760100000005</v>
      </c>
      <c r="Z17">
        <v>0.700990165</v>
      </c>
    </row>
    <row r="18" spans="1:26" x14ac:dyDescent="0.2">
      <c r="A18" t="s">
        <v>285</v>
      </c>
      <c r="B18">
        <v>3713.8029597049899</v>
      </c>
      <c r="C18">
        <v>1.45838159297268</v>
      </c>
      <c r="D18">
        <v>0.256751676430228</v>
      </c>
      <c r="E18">
        <v>5.68012490998861</v>
      </c>
      <c r="F18">
        <v>1.3459641067513801E-8</v>
      </c>
      <c r="G18">
        <v>1.6263962145012801E-6</v>
      </c>
      <c r="H18">
        <v>5672.8667320203504</v>
      </c>
      <c r="I18">
        <v>5977.1318725085102</v>
      </c>
      <c r="J18">
        <v>5535.3588761574501</v>
      </c>
      <c r="K18">
        <v>4741.7857004815596</v>
      </c>
      <c r="L18">
        <v>1437.3171854705199</v>
      </c>
      <c r="M18">
        <v>1839.56401946818</v>
      </c>
      <c r="N18">
        <v>2172.7909079555202</v>
      </c>
      <c r="O18">
        <v>2333.60838357786</v>
      </c>
      <c r="P18">
        <v>0</v>
      </c>
      <c r="Q18">
        <v>1.3960890256024101</v>
      </c>
      <c r="R18">
        <v>2.0023403540000002</v>
      </c>
      <c r="S18">
        <v>2.1641804599999999</v>
      </c>
      <c r="T18">
        <v>2.0339304290000002</v>
      </c>
      <c r="U18">
        <v>0.74803195899999997</v>
      </c>
      <c r="V18">
        <v>0.41628873199999999</v>
      </c>
      <c r="W18">
        <v>0.85544195499999998</v>
      </c>
      <c r="X18">
        <v>0.92294536400000005</v>
      </c>
      <c r="Y18">
        <v>0.70392978399999995</v>
      </c>
      <c r="Z18">
        <v>0.99936213200000001</v>
      </c>
    </row>
    <row r="19" spans="1:26" x14ac:dyDescent="0.2">
      <c r="A19" t="s">
        <v>284</v>
      </c>
      <c r="B19">
        <v>3713.8029597049899</v>
      </c>
      <c r="C19">
        <v>1.45838159297268</v>
      </c>
      <c r="D19">
        <v>0.256751676430228</v>
      </c>
      <c r="E19">
        <v>5.68012490998861</v>
      </c>
      <c r="F19">
        <v>1.3459641067513801E-8</v>
      </c>
      <c r="G19">
        <v>1.6263962145012801E-6</v>
      </c>
      <c r="H19">
        <v>5672.8667320203504</v>
      </c>
      <c r="I19">
        <v>5977.1318725085102</v>
      </c>
      <c r="J19">
        <v>5535.3588761574501</v>
      </c>
      <c r="K19">
        <v>4741.7857004815596</v>
      </c>
      <c r="L19">
        <v>1437.3171854705199</v>
      </c>
      <c r="M19">
        <v>1839.56401946818</v>
      </c>
      <c r="N19">
        <v>2172.7909079555202</v>
      </c>
      <c r="O19">
        <v>2333.60838357786</v>
      </c>
      <c r="P19">
        <v>0</v>
      </c>
      <c r="Q19">
        <v>1.3960890256024101</v>
      </c>
      <c r="R19">
        <v>0.77123983299999999</v>
      </c>
      <c r="S19">
        <v>0.79221030999999997</v>
      </c>
      <c r="T19">
        <v>0.71436679199999997</v>
      </c>
      <c r="U19">
        <v>0.54225033300000003</v>
      </c>
      <c r="V19">
        <v>0.513799063</v>
      </c>
      <c r="W19">
        <v>0.61087650100000002</v>
      </c>
      <c r="X19">
        <v>0.55266919000000003</v>
      </c>
      <c r="Y19">
        <v>0.46628157100000001</v>
      </c>
      <c r="Z19">
        <v>0.52789163500000003</v>
      </c>
    </row>
    <row r="20" spans="1:26" x14ac:dyDescent="0.2">
      <c r="A20" t="s">
        <v>283</v>
      </c>
      <c r="B20">
        <v>1318.69319969201</v>
      </c>
      <c r="C20">
        <v>0.96895637219932296</v>
      </c>
      <c r="D20">
        <v>0.27838516700506699</v>
      </c>
      <c r="E20">
        <v>3.48063218534084</v>
      </c>
      <c r="F20">
        <v>5.0023192028802196E-4</v>
      </c>
      <c r="G20">
        <v>9.4118525618949005E-3</v>
      </c>
      <c r="H20">
        <v>1414.74430917471</v>
      </c>
      <c r="I20">
        <v>2401.74226051202</v>
      </c>
      <c r="J20">
        <v>1719.74013124614</v>
      </c>
      <c r="K20">
        <v>1493.1230329514799</v>
      </c>
      <c r="L20">
        <v>769.84028179998302</v>
      </c>
      <c r="M20">
        <v>849.979244927217</v>
      </c>
      <c r="N20">
        <v>1085.97058285771</v>
      </c>
      <c r="O20">
        <v>814.40575406681899</v>
      </c>
      <c r="P20">
        <v>0</v>
      </c>
      <c r="Q20">
        <v>0.93296287408183898</v>
      </c>
      <c r="R20">
        <v>0.34877949800000002</v>
      </c>
      <c r="S20">
        <v>0.300392718</v>
      </c>
      <c r="T20">
        <v>0.242451009</v>
      </c>
      <c r="U20">
        <v>6.9852899999999996E-2</v>
      </c>
      <c r="V20">
        <v>5.5978818999999999E-2</v>
      </c>
      <c r="W20">
        <v>9.2907648999999995E-2</v>
      </c>
      <c r="X20">
        <v>5.0642642000000002E-2</v>
      </c>
      <c r="Y20">
        <v>3.2607497999999999E-2</v>
      </c>
      <c r="Z20">
        <v>3.9420951000000003E-2</v>
      </c>
    </row>
    <row r="21" spans="1:26" x14ac:dyDescent="0.2">
      <c r="A21" t="s">
        <v>282</v>
      </c>
      <c r="B21">
        <v>2436.7211811419702</v>
      </c>
      <c r="C21">
        <v>2.25998263122503</v>
      </c>
      <c r="D21">
        <v>0.42044786732692402</v>
      </c>
      <c r="E21">
        <v>5.3751792002021404</v>
      </c>
      <c r="F21">
        <v>7.6506553160794995E-8</v>
      </c>
      <c r="G21">
        <v>6.6685609908113298E-6</v>
      </c>
      <c r="H21">
        <v>2888.0229200614299</v>
      </c>
      <c r="I21">
        <v>3189.4169263021099</v>
      </c>
      <c r="J21">
        <v>5257.1913472987198</v>
      </c>
      <c r="K21">
        <v>5096.5510016359904</v>
      </c>
      <c r="L21">
        <v>231.798062871643</v>
      </c>
      <c r="M21">
        <v>676.18460602031098</v>
      </c>
      <c r="N21">
        <v>831.04791082538202</v>
      </c>
      <c r="O21">
        <v>1323.5566741201701</v>
      </c>
      <c r="P21">
        <v>0</v>
      </c>
      <c r="Q21">
        <v>1.3997698970983501</v>
      </c>
      <c r="R21">
        <v>0.56815232199999999</v>
      </c>
      <c r="S21">
        <v>0.66657257400000003</v>
      </c>
      <c r="T21">
        <v>0.66439401099999995</v>
      </c>
      <c r="U21">
        <v>0.18100480599999999</v>
      </c>
      <c r="V21">
        <v>0.20135688900000001</v>
      </c>
      <c r="W21">
        <v>0.30874393100000003</v>
      </c>
      <c r="X21">
        <v>0.14667054299999999</v>
      </c>
      <c r="Y21">
        <v>6.6336447000000007E-2</v>
      </c>
      <c r="Z21">
        <v>5.9605862000000003E-2</v>
      </c>
    </row>
    <row r="22" spans="1:26" x14ac:dyDescent="0.2">
      <c r="A22" t="s">
        <v>281</v>
      </c>
      <c r="B22">
        <v>1241.6036621661499</v>
      </c>
      <c r="C22">
        <v>1.0956254626042199</v>
      </c>
      <c r="D22">
        <v>0.29518277598560999</v>
      </c>
      <c r="E22">
        <v>3.71168493468477</v>
      </c>
      <c r="F22">
        <v>2.0588416127389101E-4</v>
      </c>
      <c r="G22">
        <v>4.5404367614498599E-3</v>
      </c>
      <c r="H22">
        <v>1798.68964413307</v>
      </c>
      <c r="I22">
        <v>1051.4428334433001</v>
      </c>
      <c r="J22">
        <v>2122.99557402562</v>
      </c>
      <c r="K22">
        <v>1846.97399054623</v>
      </c>
      <c r="L22">
        <v>653.94125036416096</v>
      </c>
      <c r="M22">
        <v>685.68158082396701</v>
      </c>
      <c r="N22">
        <v>924.51955723723495</v>
      </c>
      <c r="O22">
        <v>848.58486675558504</v>
      </c>
      <c r="P22">
        <v>0</v>
      </c>
      <c r="Q22">
        <v>1.7296003223104499</v>
      </c>
      <c r="R22">
        <v>0.35447663600000001</v>
      </c>
      <c r="S22">
        <v>0.223219743</v>
      </c>
      <c r="T22">
        <v>0.19152309000000001</v>
      </c>
      <c r="U22">
        <v>2.394958E-3</v>
      </c>
      <c r="V22">
        <v>3.592844E-3</v>
      </c>
      <c r="W22">
        <v>7.0104814000000001E-2</v>
      </c>
      <c r="X22">
        <v>3.0034649999999999E-3</v>
      </c>
      <c r="Y22">
        <v>3.3886049999999998E-3</v>
      </c>
      <c r="Z22">
        <v>3.2156680000000001E-3</v>
      </c>
    </row>
    <row r="23" spans="1:26" x14ac:dyDescent="0.2">
      <c r="A23" t="s">
        <v>280</v>
      </c>
      <c r="B23">
        <v>2550.3790715922801</v>
      </c>
      <c r="C23">
        <v>1.6398581481086401</v>
      </c>
      <c r="D23">
        <v>0.30136920274513601</v>
      </c>
      <c r="E23">
        <v>5.4413594128775298</v>
      </c>
      <c r="F23">
        <v>5.2875512618558899E-8</v>
      </c>
      <c r="G23">
        <v>4.9093763998666303E-6</v>
      </c>
      <c r="H23">
        <v>3542.8134137888501</v>
      </c>
      <c r="I23">
        <v>3231.7650266134101</v>
      </c>
      <c r="J23">
        <v>5087.4916598817499</v>
      </c>
      <c r="K23">
        <v>3729.6073799198398</v>
      </c>
      <c r="L23">
        <v>816.36909004064103</v>
      </c>
      <c r="M23">
        <v>1203.2667076232201</v>
      </c>
      <c r="N23">
        <v>1085.1208406175999</v>
      </c>
      <c r="O23">
        <v>1706.5984542529</v>
      </c>
      <c r="P23">
        <v>0</v>
      </c>
      <c r="Q23">
        <v>0.91196031336370698</v>
      </c>
      <c r="R23">
        <v>0.51361126199999996</v>
      </c>
      <c r="S23">
        <v>0.79291334999999996</v>
      </c>
      <c r="T23">
        <v>0.407347283</v>
      </c>
      <c r="U23">
        <v>6.065239E-3</v>
      </c>
      <c r="V23">
        <v>3.6834670000000002E-3</v>
      </c>
      <c r="W23">
        <v>9.7739908E-2</v>
      </c>
      <c r="X23">
        <v>7.2596040000000002E-3</v>
      </c>
      <c r="Y23">
        <v>2.9810874000000001E-2</v>
      </c>
      <c r="Z23">
        <v>3.967623E-3</v>
      </c>
    </row>
    <row r="24" spans="1:26" x14ac:dyDescent="0.2">
      <c r="A24" t="s">
        <v>279</v>
      </c>
      <c r="B24">
        <v>1378.2501327638299</v>
      </c>
      <c r="C24">
        <v>1.3304870330452301</v>
      </c>
      <c r="D24">
        <v>0.38642452781048803</v>
      </c>
      <c r="E24">
        <v>3.4430708645330399</v>
      </c>
      <c r="F24">
        <v>5.7514858426394695E-4</v>
      </c>
      <c r="G24">
        <v>1.03867213674052E-2</v>
      </c>
      <c r="H24">
        <v>2034.81106459841</v>
      </c>
      <c r="I24">
        <v>2741.7370087255599</v>
      </c>
      <c r="J24">
        <v>2383.6682897485898</v>
      </c>
      <c r="K24">
        <v>852.16819761835995</v>
      </c>
      <c r="L24">
        <v>943.26583978789097</v>
      </c>
      <c r="M24">
        <v>715.122202715301</v>
      </c>
      <c r="N24">
        <v>962.75795804208406</v>
      </c>
      <c r="O24">
        <v>392.47050087445803</v>
      </c>
      <c r="P24">
        <v>0</v>
      </c>
      <c r="Q24">
        <v>1.54550186003901</v>
      </c>
      <c r="R24">
        <v>0.48811966200000001</v>
      </c>
      <c r="S24">
        <v>0.31308034099999998</v>
      </c>
      <c r="T24">
        <v>0.31456425999999998</v>
      </c>
      <c r="U24">
        <v>0</v>
      </c>
      <c r="V24">
        <v>9.3574379999999992E-3</v>
      </c>
      <c r="W24">
        <v>7.9516523000000006E-2</v>
      </c>
      <c r="X24">
        <v>2.4637119999999998E-3</v>
      </c>
      <c r="Y24">
        <v>1.918292E-3</v>
      </c>
      <c r="Z24">
        <v>0</v>
      </c>
    </row>
    <row r="25" spans="1:26" x14ac:dyDescent="0.2">
      <c r="A25" t="s">
        <v>278</v>
      </c>
      <c r="B25">
        <v>93.057888709541103</v>
      </c>
      <c r="C25">
        <v>2.5803825068758499</v>
      </c>
      <c r="D25">
        <v>0.641143439417446</v>
      </c>
      <c r="E25">
        <v>4.0246571176341197</v>
      </c>
      <c r="F25">
        <v>5.7058389247741503E-5</v>
      </c>
      <c r="G25">
        <v>1.63371875180181E-3</v>
      </c>
      <c r="H25">
        <v>17.857922556202599</v>
      </c>
      <c r="I25">
        <v>54.447557543093701</v>
      </c>
      <c r="J25">
        <v>238.804199303253</v>
      </c>
      <c r="K25">
        <v>357.50833183345401</v>
      </c>
      <c r="L25">
        <v>11.843696643076701</v>
      </c>
      <c r="M25">
        <v>16.144857166215299</v>
      </c>
      <c r="N25">
        <v>4.2487112005387697</v>
      </c>
      <c r="O25">
        <v>43.607833430495397</v>
      </c>
      <c r="P25">
        <v>0</v>
      </c>
      <c r="Q25">
        <v>0.95519790015904404</v>
      </c>
      <c r="R25">
        <v>1.393758941</v>
      </c>
      <c r="S25">
        <v>1.22905646</v>
      </c>
      <c r="T25">
        <v>1.3504309370000001</v>
      </c>
      <c r="U25">
        <v>0.85254092400000003</v>
      </c>
      <c r="V25">
        <v>0.888705941</v>
      </c>
      <c r="W25">
        <v>0.94917249000000004</v>
      </c>
      <c r="X25">
        <v>1.047600887</v>
      </c>
      <c r="Y25">
        <v>1.0735619949999999</v>
      </c>
      <c r="Z25">
        <v>0.85076047399999999</v>
      </c>
    </row>
    <row r="26" spans="1:26" x14ac:dyDescent="0.2">
      <c r="A26" t="s">
        <v>277</v>
      </c>
      <c r="B26">
        <v>4120.4015598351298</v>
      </c>
      <c r="C26">
        <v>1.43540254141058</v>
      </c>
      <c r="D26">
        <v>0.417756856935524</v>
      </c>
      <c r="E26">
        <v>3.4359760171024898</v>
      </c>
      <c r="F26">
        <v>5.9042323588967105E-4</v>
      </c>
      <c r="G26">
        <v>1.06233702182771E-2</v>
      </c>
      <c r="H26">
        <v>5991.3330176059599</v>
      </c>
      <c r="I26">
        <v>1820.96831338569</v>
      </c>
      <c r="J26">
        <v>10879.149548478201</v>
      </c>
      <c r="K26">
        <v>5828.0258493770698</v>
      </c>
      <c r="L26">
        <v>1425.47348882744</v>
      </c>
      <c r="M26">
        <v>2685.74447447393</v>
      </c>
      <c r="N26">
        <v>2195.7339484384302</v>
      </c>
      <c r="O26">
        <v>2136.7838380942699</v>
      </c>
      <c r="P26">
        <v>0</v>
      </c>
      <c r="Q26">
        <v>1.39641744259836</v>
      </c>
      <c r="R26">
        <v>0.311725582</v>
      </c>
      <c r="S26">
        <v>0.39003311899999998</v>
      </c>
      <c r="T26">
        <v>0.51462024500000003</v>
      </c>
      <c r="U26">
        <v>9.8031782999999997E-2</v>
      </c>
      <c r="V26">
        <v>0.118640062</v>
      </c>
      <c r="W26">
        <v>0.18638928699999999</v>
      </c>
      <c r="X26">
        <v>0.18854520399999999</v>
      </c>
      <c r="Y26">
        <v>0.17435661899999999</v>
      </c>
      <c r="Z26">
        <v>2.6493626999999999E-2</v>
      </c>
    </row>
    <row r="27" spans="1:26" x14ac:dyDescent="0.2">
      <c r="A27" t="s">
        <v>276</v>
      </c>
      <c r="B27">
        <v>440.73749521739597</v>
      </c>
      <c r="C27">
        <v>1.2961141929793201</v>
      </c>
      <c r="D27">
        <v>0.433639612888785</v>
      </c>
      <c r="E27">
        <v>2.9889201873070999</v>
      </c>
      <c r="F27">
        <v>2.7996525304269399E-3</v>
      </c>
      <c r="G27">
        <v>3.48271338566606E-2</v>
      </c>
      <c r="H27">
        <v>1077.4279942242199</v>
      </c>
      <c r="I27">
        <v>826.39292893184495</v>
      </c>
      <c r="J27">
        <v>353.39522534254297</v>
      </c>
      <c r="K27">
        <v>298.99034401416702</v>
      </c>
      <c r="L27">
        <v>337.545354327685</v>
      </c>
      <c r="M27">
        <v>321.94744584393999</v>
      </c>
      <c r="N27">
        <v>169.948448021551</v>
      </c>
      <c r="O27">
        <v>140.25222103321499</v>
      </c>
      <c r="P27">
        <v>0</v>
      </c>
      <c r="Q27">
        <v>1.7190828622580001</v>
      </c>
      <c r="R27">
        <v>0.41114125600000001</v>
      </c>
      <c r="S27">
        <v>0.43289107799999998</v>
      </c>
      <c r="T27">
        <v>0.40870587200000003</v>
      </c>
      <c r="U27">
        <v>0.15969796999999999</v>
      </c>
      <c r="V27">
        <v>0.142388452</v>
      </c>
      <c r="W27">
        <v>0.17539743199999999</v>
      </c>
      <c r="X27">
        <v>0.165509082</v>
      </c>
      <c r="Y27">
        <v>0.13724502899999999</v>
      </c>
      <c r="Z27">
        <v>0.211596217</v>
      </c>
    </row>
    <row r="28" spans="1:26" x14ac:dyDescent="0.2">
      <c r="A28" t="s">
        <v>275</v>
      </c>
      <c r="B28">
        <v>3227.20378486546</v>
      </c>
      <c r="C28">
        <v>2.0278645755900802</v>
      </c>
      <c r="D28">
        <v>0.425477965623488</v>
      </c>
      <c r="E28">
        <v>4.7660860007603096</v>
      </c>
      <c r="F28">
        <v>1.8783910776912401E-6</v>
      </c>
      <c r="G28">
        <v>9.5887748519752296E-5</v>
      </c>
      <c r="H28">
        <v>3031.8784073197198</v>
      </c>
      <c r="I28">
        <v>3465.2845511871201</v>
      </c>
      <c r="J28">
        <v>6320.0012452967103</v>
      </c>
      <c r="K28">
        <v>8330.58417221124</v>
      </c>
      <c r="L28">
        <v>523.66058729031795</v>
      </c>
      <c r="M28">
        <v>710.37371531347299</v>
      </c>
      <c r="N28">
        <v>1677.3911819727</v>
      </c>
      <c r="O28">
        <v>1758.4564183324101</v>
      </c>
      <c r="P28">
        <v>0</v>
      </c>
      <c r="Q28">
        <v>2.012750364315</v>
      </c>
      <c r="R28">
        <v>2.0440897530000002</v>
      </c>
      <c r="S28">
        <v>2.1337023089999998</v>
      </c>
      <c r="T28">
        <v>2.518783784</v>
      </c>
      <c r="U28">
        <v>0.13382891399999999</v>
      </c>
      <c r="V28">
        <v>0.26466347499999998</v>
      </c>
      <c r="W28">
        <v>0.85165161599999994</v>
      </c>
      <c r="X28">
        <v>0.21011215</v>
      </c>
      <c r="Y28">
        <v>0.20057023800000001</v>
      </c>
      <c r="Z28">
        <v>0.162213889</v>
      </c>
    </row>
    <row r="29" spans="1:26" x14ac:dyDescent="0.2">
      <c r="A29" t="s">
        <v>274</v>
      </c>
      <c r="B29">
        <v>102.870357614337</v>
      </c>
      <c r="C29">
        <v>1.6225612069634601</v>
      </c>
      <c r="D29">
        <v>0.41561748772614099</v>
      </c>
      <c r="E29">
        <v>3.90397722636878</v>
      </c>
      <c r="F29">
        <v>9.4624688825857499E-5</v>
      </c>
      <c r="G29">
        <v>2.4419458971313402E-3</v>
      </c>
      <c r="H29">
        <v>240.08984770005699</v>
      </c>
      <c r="I29">
        <v>73.806689113971501</v>
      </c>
      <c r="J29">
        <v>209.937757629233</v>
      </c>
      <c r="K29">
        <v>108.80688360148601</v>
      </c>
      <c r="L29">
        <v>42.298916582416602</v>
      </c>
      <c r="M29">
        <v>50.333966459377102</v>
      </c>
      <c r="N29">
        <v>39.937885285064397</v>
      </c>
      <c r="O29">
        <v>57.750914543088399</v>
      </c>
      <c r="P29">
        <v>0</v>
      </c>
      <c r="Q29">
        <v>0.65235626503482003</v>
      </c>
      <c r="R29">
        <v>0.52689850500000002</v>
      </c>
      <c r="S29">
        <v>0.459166884</v>
      </c>
      <c r="T29">
        <v>0.46974127999999998</v>
      </c>
      <c r="U29">
        <v>0.209335154</v>
      </c>
      <c r="V29">
        <v>0.27668006499999998</v>
      </c>
      <c r="W29">
        <v>0.30736324599999998</v>
      </c>
      <c r="X29">
        <v>0.24618691600000001</v>
      </c>
      <c r="Y29">
        <v>0.19505414300000001</v>
      </c>
      <c r="Z29">
        <v>0.35117733600000001</v>
      </c>
    </row>
    <row r="30" spans="1:26" x14ac:dyDescent="0.2">
      <c r="A30" t="s">
        <v>273</v>
      </c>
      <c r="B30">
        <v>1962.41358753244</v>
      </c>
      <c r="C30">
        <v>2.17069623630722</v>
      </c>
      <c r="D30">
        <v>0.37926792854108998</v>
      </c>
      <c r="E30">
        <v>5.7233846390785699</v>
      </c>
      <c r="F30">
        <v>1.04422482053855E-8</v>
      </c>
      <c r="G30">
        <v>1.3379652625560499E-6</v>
      </c>
      <c r="H30">
        <v>3228.31555543795</v>
      </c>
      <c r="I30">
        <v>3464.0746054639399</v>
      </c>
      <c r="J30">
        <v>4324.7178071622002</v>
      </c>
      <c r="K30">
        <v>2026.1853282428001</v>
      </c>
      <c r="L30">
        <v>917.88648983844098</v>
      </c>
      <c r="M30">
        <v>810.09195075186199</v>
      </c>
      <c r="N30">
        <v>668.74714296480204</v>
      </c>
      <c r="O30">
        <v>259.28982039753998</v>
      </c>
      <c r="P30">
        <v>0</v>
      </c>
      <c r="Q30">
        <v>1.0504566427801001</v>
      </c>
      <c r="R30">
        <v>2.2159703180000001</v>
      </c>
      <c r="S30">
        <v>1.938691119</v>
      </c>
      <c r="T30">
        <v>1.6888114809999999</v>
      </c>
      <c r="U30">
        <v>4.8561339999999998E-3</v>
      </c>
      <c r="V30">
        <v>0.13959324100000001</v>
      </c>
      <c r="W30">
        <v>0.70176520499999995</v>
      </c>
      <c r="X30">
        <v>4.8175179999999998E-3</v>
      </c>
      <c r="Y30">
        <v>0</v>
      </c>
      <c r="Z30">
        <v>9.5897650000000001E-3</v>
      </c>
    </row>
    <row r="31" spans="1:26" x14ac:dyDescent="0.2">
      <c r="A31" t="s">
        <v>272</v>
      </c>
      <c r="B31">
        <v>3241.3105419348499</v>
      </c>
      <c r="C31">
        <v>2.3832813264541</v>
      </c>
      <c r="D31">
        <v>0.39041784620570202</v>
      </c>
      <c r="E31">
        <v>6.1044374626215401</v>
      </c>
      <c r="F31">
        <v>1.0316337304993501E-9</v>
      </c>
      <c r="G31">
        <v>2.14932081120133E-7</v>
      </c>
      <c r="H31">
        <v>4703.5783799420196</v>
      </c>
      <c r="I31">
        <v>3242.6545381220299</v>
      </c>
      <c r="J31">
        <v>9560.0406380412096</v>
      </c>
      <c r="K31">
        <v>4595.4907309333403</v>
      </c>
      <c r="L31">
        <v>463.596125743286</v>
      </c>
      <c r="M31">
        <v>883.21865674001299</v>
      </c>
      <c r="N31">
        <v>1337.4942859296</v>
      </c>
      <c r="O31">
        <v>1144.41098002732</v>
      </c>
      <c r="P31">
        <v>0</v>
      </c>
      <c r="Q31">
        <v>0.81567873721902895</v>
      </c>
      <c r="R31">
        <v>0.32797889600000002</v>
      </c>
      <c r="S31">
        <v>0.35631485800000001</v>
      </c>
      <c r="T31">
        <v>0.248266556</v>
      </c>
      <c r="U31">
        <v>6.0915489999999999E-3</v>
      </c>
      <c r="V31">
        <v>4.2825809999999997E-3</v>
      </c>
      <c r="W31">
        <v>5.9839321000000001E-2</v>
      </c>
      <c r="X31">
        <v>1.8880539999999999E-3</v>
      </c>
      <c r="Y31">
        <v>1.3905043000000001E-2</v>
      </c>
      <c r="Z31">
        <v>1.2640096E-2</v>
      </c>
    </row>
    <row r="32" spans="1:26" x14ac:dyDescent="0.2">
      <c r="A32" t="s">
        <v>271</v>
      </c>
      <c r="B32">
        <v>1547.32516610226</v>
      </c>
      <c r="C32">
        <v>1.3552862281103799</v>
      </c>
      <c r="D32">
        <v>0.40232206703554002</v>
      </c>
      <c r="E32">
        <v>3.3686599348045601</v>
      </c>
      <c r="F32">
        <v>7.5534559976757299E-4</v>
      </c>
      <c r="G32">
        <v>1.27765586400289E-2</v>
      </c>
      <c r="H32">
        <v>1828.45284839341</v>
      </c>
      <c r="I32">
        <v>809.45368880732701</v>
      </c>
      <c r="J32">
        <v>3896.96962599264</v>
      </c>
      <c r="K32">
        <v>2517.1878197890001</v>
      </c>
      <c r="L32">
        <v>852.74615830151902</v>
      </c>
      <c r="M32">
        <v>906.96109374915397</v>
      </c>
      <c r="N32">
        <v>1012.89275020844</v>
      </c>
      <c r="O32">
        <v>553.93734357656297</v>
      </c>
      <c r="P32">
        <v>0</v>
      </c>
      <c r="Q32">
        <v>1.0960834508086399</v>
      </c>
      <c r="R32">
        <v>1.1489679340000001</v>
      </c>
      <c r="S32">
        <v>1.69131852</v>
      </c>
      <c r="T32">
        <v>1.446615011</v>
      </c>
      <c r="U32">
        <v>0.63244440499999999</v>
      </c>
      <c r="V32">
        <v>0.19091781199999999</v>
      </c>
      <c r="W32">
        <v>0.41442982900000003</v>
      </c>
      <c r="X32">
        <v>0.75476638600000001</v>
      </c>
      <c r="Y32">
        <v>0.701493272</v>
      </c>
      <c r="Z32">
        <v>0.80138026500000004</v>
      </c>
    </row>
    <row r="33" spans="1:26" x14ac:dyDescent="0.2">
      <c r="A33" t="s">
        <v>270</v>
      </c>
      <c r="B33">
        <v>4293.9478181817303</v>
      </c>
      <c r="C33">
        <v>2.3769117070053101</v>
      </c>
      <c r="D33">
        <v>0.38183918985767001</v>
      </c>
      <c r="E33">
        <v>6.2249024462138101</v>
      </c>
      <c r="F33">
        <v>4.8185573651329803E-10</v>
      </c>
      <c r="G33">
        <v>1.1652916430893801E-7</v>
      </c>
      <c r="H33">
        <v>4877.1970714606596</v>
      </c>
      <c r="I33">
        <v>3583.85923205875</v>
      </c>
      <c r="J33">
        <v>12247.2439356954</v>
      </c>
      <c r="K33">
        <v>8529.9110682206901</v>
      </c>
      <c r="L33">
        <v>894.19909655228696</v>
      </c>
      <c r="M33">
        <v>1269.74553124882</v>
      </c>
      <c r="N33">
        <v>1786.1581887064999</v>
      </c>
      <c r="O33">
        <v>1163.2684215107799</v>
      </c>
      <c r="P33">
        <v>0</v>
      </c>
      <c r="Q33">
        <v>1.00147534793704</v>
      </c>
      <c r="R33">
        <v>0.31045269800000003</v>
      </c>
      <c r="S33">
        <v>0.29154617300000002</v>
      </c>
      <c r="T33">
        <v>0.34371773700000002</v>
      </c>
      <c r="U33">
        <v>5.4181310000000003E-2</v>
      </c>
      <c r="V33">
        <v>2.6289582999999998E-2</v>
      </c>
      <c r="W33">
        <v>9.4181791000000001E-2</v>
      </c>
      <c r="X33">
        <v>2.8502789000000001E-2</v>
      </c>
      <c r="Y33">
        <v>8.4985730000000006E-3</v>
      </c>
      <c r="Z33">
        <v>2.8128060999999999E-2</v>
      </c>
    </row>
    <row r="34" spans="1:26" x14ac:dyDescent="0.2">
      <c r="A34" t="s">
        <v>269</v>
      </c>
      <c r="B34">
        <v>17078.381010311499</v>
      </c>
      <c r="C34">
        <v>1.8004409725411801</v>
      </c>
      <c r="D34">
        <v>0.32760127444899101</v>
      </c>
      <c r="E34">
        <v>5.4958301843282999</v>
      </c>
      <c r="F34">
        <v>3.88876589300023E-8</v>
      </c>
      <c r="G34">
        <v>3.8259555674461396E-6</v>
      </c>
      <c r="H34">
        <v>18477.989311626301</v>
      </c>
      <c r="I34">
        <v>23109.963312735301</v>
      </c>
      <c r="J34">
        <v>37906.011621271602</v>
      </c>
      <c r="K34">
        <v>27868.2773553755</v>
      </c>
      <c r="L34">
        <v>4388.0896062599004</v>
      </c>
      <c r="M34">
        <v>7895.7848517596503</v>
      </c>
      <c r="N34">
        <v>9895.2483860547909</v>
      </c>
      <c r="O34">
        <v>7085.6836374091399</v>
      </c>
      <c r="P34">
        <v>0</v>
      </c>
      <c r="Q34">
        <v>1.9563268087675501</v>
      </c>
      <c r="R34">
        <v>0.28740892099999998</v>
      </c>
      <c r="S34">
        <v>0.30925530699999998</v>
      </c>
      <c r="T34">
        <v>0.34673635400000002</v>
      </c>
      <c r="U34">
        <v>2.5924433E-2</v>
      </c>
      <c r="V34">
        <v>5.5635120000000003E-2</v>
      </c>
      <c r="W34">
        <v>0.103150276</v>
      </c>
      <c r="X34">
        <v>2.6186456E-2</v>
      </c>
      <c r="Y34">
        <v>7.9841249999999999E-3</v>
      </c>
      <c r="Z34">
        <v>8.4965660000000005E-3</v>
      </c>
    </row>
    <row r="35" spans="1:26" x14ac:dyDescent="0.2">
      <c r="A35" t="s">
        <v>268</v>
      </c>
      <c r="B35">
        <v>2617.0578442667002</v>
      </c>
      <c r="C35">
        <v>2.2740149256830602</v>
      </c>
      <c r="D35">
        <v>0.492654577526</v>
      </c>
      <c r="E35">
        <v>4.6158404476878196</v>
      </c>
      <c r="F35">
        <v>3.9150765473598896E-6</v>
      </c>
      <c r="G35">
        <v>1.81424505610569E-4</v>
      </c>
      <c r="H35">
        <v>2210.4139697344099</v>
      </c>
      <c r="I35">
        <v>3756.88147047347</v>
      </c>
      <c r="J35">
        <v>8754.4044931390308</v>
      </c>
      <c r="K35">
        <v>3098.7103237431602</v>
      </c>
      <c r="L35">
        <v>350.23502930241</v>
      </c>
      <c r="M35">
        <v>619.20275719837502</v>
      </c>
      <c r="N35">
        <v>1783.60896198617</v>
      </c>
      <c r="O35">
        <v>363.005748556556</v>
      </c>
      <c r="P35">
        <v>0</v>
      </c>
      <c r="Q35">
        <v>2.89538181022685</v>
      </c>
      <c r="R35">
        <v>0.62642577700000002</v>
      </c>
      <c r="S35">
        <v>0.62928773500000001</v>
      </c>
      <c r="T35">
        <v>0.574636272</v>
      </c>
      <c r="U35">
        <v>0.21835877000000001</v>
      </c>
      <c r="V35">
        <v>0.23287374</v>
      </c>
      <c r="W35">
        <v>0.28914173500000001</v>
      </c>
      <c r="X35">
        <v>0.29025089300000001</v>
      </c>
      <c r="Y35">
        <v>0.32224203000000001</v>
      </c>
      <c r="Z35">
        <v>0.41976817999999999</v>
      </c>
    </row>
    <row r="36" spans="1:26" x14ac:dyDescent="0.2">
      <c r="A36" t="s">
        <v>267</v>
      </c>
      <c r="B36">
        <v>470.769877084798</v>
      </c>
      <c r="C36">
        <v>1.24541370666631</v>
      </c>
      <c r="D36">
        <v>0.37318263690154302</v>
      </c>
      <c r="E36">
        <v>3.3372766670140899</v>
      </c>
      <c r="F36">
        <v>8.4603684792106397E-4</v>
      </c>
      <c r="G36">
        <v>1.40418006896536E-2</v>
      </c>
      <c r="H36">
        <v>898.84876866219599</v>
      </c>
      <c r="I36">
        <v>618.28226454490903</v>
      </c>
      <c r="J36">
        <v>621.06586631981497</v>
      </c>
      <c r="K36">
        <v>546.777448686458</v>
      </c>
      <c r="L36">
        <v>138.74044639032701</v>
      </c>
      <c r="M36">
        <v>276.36196678639101</v>
      </c>
      <c r="N36">
        <v>200.53916866543</v>
      </c>
      <c r="O36">
        <v>465.54308662285598</v>
      </c>
      <c r="P36">
        <v>0</v>
      </c>
      <c r="Q36">
        <v>1.29432412979344</v>
      </c>
      <c r="R36">
        <v>0.72152675499999996</v>
      </c>
      <c r="S36">
        <v>0.79852834500000003</v>
      </c>
      <c r="T36">
        <v>0.61582758199999998</v>
      </c>
      <c r="U36">
        <v>0.26509705900000002</v>
      </c>
      <c r="V36">
        <v>0.29997758099999999</v>
      </c>
      <c r="W36">
        <v>0.38140332300000002</v>
      </c>
      <c r="X36">
        <v>0.22063675099999999</v>
      </c>
      <c r="Y36">
        <v>0.19177122499999999</v>
      </c>
      <c r="Z36">
        <v>0.28822782000000002</v>
      </c>
    </row>
    <row r="37" spans="1:26" x14ac:dyDescent="0.2">
      <c r="A37" t="s">
        <v>266</v>
      </c>
      <c r="B37">
        <v>333.89587068937698</v>
      </c>
      <c r="C37">
        <v>1.7004605421980701</v>
      </c>
      <c r="D37">
        <v>0.33560926879585601</v>
      </c>
      <c r="E37">
        <v>5.0667865887590402</v>
      </c>
      <c r="F37">
        <v>4.04587439017564E-7</v>
      </c>
      <c r="G37">
        <v>2.6578472493310701E-5</v>
      </c>
      <c r="H37">
        <v>358.15055793272899</v>
      </c>
      <c r="I37">
        <v>510.59709518190101</v>
      </c>
      <c r="J37">
        <v>607.94475646798799</v>
      </c>
      <c r="K37">
        <v>589.75159599124697</v>
      </c>
      <c r="L37">
        <v>87.981746491426605</v>
      </c>
      <c r="M37">
        <v>136.756437172647</v>
      </c>
      <c r="N37">
        <v>178.44587042262799</v>
      </c>
      <c r="O37">
        <v>201.538905854452</v>
      </c>
      <c r="P37">
        <v>0</v>
      </c>
      <c r="Q37">
        <v>0.97468516450802201</v>
      </c>
      <c r="R37">
        <v>0.404914514</v>
      </c>
      <c r="S37">
        <v>0.46361113100000001</v>
      </c>
      <c r="T37">
        <v>0.44722225500000001</v>
      </c>
      <c r="U37">
        <v>1.5101435999999999E-2</v>
      </c>
      <c r="V37">
        <v>3.8506004000000003E-2</v>
      </c>
      <c r="W37">
        <v>8.8685168999999994E-2</v>
      </c>
      <c r="X37">
        <v>4.8793825999999998E-2</v>
      </c>
      <c r="Y37">
        <v>0.10106625399999999</v>
      </c>
      <c r="Z37">
        <v>3.8250075000000001E-2</v>
      </c>
    </row>
    <row r="38" spans="1:26" x14ac:dyDescent="0.2">
      <c r="A38" t="s">
        <v>265</v>
      </c>
      <c r="B38">
        <v>19690.914141900801</v>
      </c>
      <c r="C38">
        <v>1.34772530712463</v>
      </c>
      <c r="D38">
        <v>0.32578717243166799</v>
      </c>
      <c r="E38">
        <v>4.1368274173143202</v>
      </c>
      <c r="F38">
        <v>3.52140756805174E-5</v>
      </c>
      <c r="G38">
        <v>1.1265866459287601E-3</v>
      </c>
      <c r="H38">
        <v>21130.882918030999</v>
      </c>
      <c r="I38">
        <v>20847.364810389001</v>
      </c>
      <c r="J38">
        <v>42064.528703643999</v>
      </c>
      <c r="K38">
        <v>30262.943138167899</v>
      </c>
      <c r="L38">
        <v>12466.336695169801</v>
      </c>
      <c r="M38">
        <v>11730.663277476</v>
      </c>
      <c r="N38">
        <v>12377.3454694095</v>
      </c>
      <c r="O38">
        <v>6647.2481229187497</v>
      </c>
      <c r="P38">
        <v>0</v>
      </c>
      <c r="Q38">
        <v>0.63492662255174004</v>
      </c>
      <c r="R38">
        <v>0.69147322200000005</v>
      </c>
      <c r="S38">
        <v>0.81717412499999997</v>
      </c>
      <c r="T38">
        <v>0.67766559800000004</v>
      </c>
      <c r="U38">
        <v>0.43061739700000001</v>
      </c>
      <c r="V38">
        <v>0.28627492500000001</v>
      </c>
      <c r="W38">
        <v>0.349224478</v>
      </c>
      <c r="X38">
        <v>0.40670008899999999</v>
      </c>
      <c r="Y38">
        <v>0.38043071899999997</v>
      </c>
      <c r="Z38">
        <v>0.31920400700000001</v>
      </c>
    </row>
    <row r="39" spans="1:26" x14ac:dyDescent="0.2">
      <c r="A39" t="s">
        <v>264</v>
      </c>
      <c r="B39">
        <v>616.952084503734</v>
      </c>
      <c r="C39">
        <v>0.90911302507435798</v>
      </c>
      <c r="D39">
        <v>0.313829904239118</v>
      </c>
      <c r="E39">
        <v>2.8968336439400399</v>
      </c>
      <c r="F39">
        <v>3.7694958114865501E-3</v>
      </c>
      <c r="G39">
        <v>4.3200849581911602E-2</v>
      </c>
      <c r="H39">
        <v>890.91191419277197</v>
      </c>
      <c r="I39">
        <v>817.92330886958598</v>
      </c>
      <c r="J39">
        <v>804.76140424539403</v>
      </c>
      <c r="K39">
        <v>734.21787842011099</v>
      </c>
      <c r="L39">
        <v>384.920140899991</v>
      </c>
      <c r="M39">
        <v>289.65773151151001</v>
      </c>
      <c r="N39">
        <v>667.89740072469397</v>
      </c>
      <c r="O39">
        <v>345.32689716581501</v>
      </c>
      <c r="P39">
        <v>0</v>
      </c>
      <c r="Q39">
        <v>1.95129441759662</v>
      </c>
      <c r="R39">
        <v>0.40540005200000001</v>
      </c>
      <c r="S39">
        <v>0.42408931700000002</v>
      </c>
      <c r="T39">
        <v>0.39814229699999998</v>
      </c>
      <c r="U39">
        <v>2.5719197999999999E-2</v>
      </c>
      <c r="V39">
        <v>2.7058036000000001E-2</v>
      </c>
      <c r="W39">
        <v>8.2070853999999999E-2</v>
      </c>
      <c r="X39">
        <v>5.6763943999999997E-2</v>
      </c>
      <c r="Y39">
        <v>1.1363875000000001E-2</v>
      </c>
      <c r="Z39">
        <v>3.4976361999999997E-2</v>
      </c>
    </row>
    <row r="40" spans="1:26" x14ac:dyDescent="0.2">
      <c r="A40" t="s">
        <v>263</v>
      </c>
      <c r="B40">
        <v>9172.9801533612299</v>
      </c>
      <c r="C40">
        <v>1.17864021047693</v>
      </c>
      <c r="D40">
        <v>0.24752182966272299</v>
      </c>
      <c r="E40">
        <v>4.7617626779947502</v>
      </c>
      <c r="F40">
        <v>1.9190928977714102E-6</v>
      </c>
      <c r="G40">
        <v>9.7425927685782898E-5</v>
      </c>
      <c r="H40">
        <v>15543.337371557</v>
      </c>
      <c r="I40">
        <v>10925.8098803141</v>
      </c>
      <c r="J40">
        <v>10747.0637093032</v>
      </c>
      <c r="K40">
        <v>13972.083935414301</v>
      </c>
      <c r="L40">
        <v>5277.2128328222998</v>
      </c>
      <c r="M40">
        <v>5469.3077894255202</v>
      </c>
      <c r="N40">
        <v>5097.6036984064103</v>
      </c>
      <c r="O40">
        <v>6351.4220096470099</v>
      </c>
      <c r="P40">
        <v>0</v>
      </c>
      <c r="Q40">
        <v>1.89611136494981</v>
      </c>
      <c r="R40">
        <v>0.70967345199999998</v>
      </c>
      <c r="S40">
        <v>0.761280493</v>
      </c>
      <c r="T40">
        <v>0.69679222399999996</v>
      </c>
      <c r="U40">
        <v>0.428866464</v>
      </c>
      <c r="V40">
        <v>0.430968138</v>
      </c>
      <c r="W40">
        <v>0.52124774600000001</v>
      </c>
      <c r="X40">
        <v>0.504845514</v>
      </c>
      <c r="Y40">
        <v>0.44755792799999999</v>
      </c>
      <c r="Z40">
        <v>0.43373727000000001</v>
      </c>
    </row>
  </sheetData>
  <autoFilter ref="A2:Z2" xr:uid="{9AA3E781-610C-6245-9252-31F52E23B038}">
    <sortState ref="A3:Z40">
      <sortCondition descending="1" ref="P2:P40"/>
    </sortState>
  </autoFilter>
  <mergeCells count="2">
    <mergeCell ref="B1:O1"/>
    <mergeCell ref="P1:Z1"/>
  </mergeCells>
  <conditionalFormatting sqref="Q2">
    <cfRule type="cellIs" dxfId="9" priority="1" operator="greaterThan">
      <formula>0</formula>
    </cfRule>
    <cfRule type="cellIs" dxfId="8" priority="2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C5F4D-ABAA-2C4A-8EC3-B78B55B33E34}">
  <dimension ref="A1:Z85"/>
  <sheetViews>
    <sheetView workbookViewId="0">
      <pane xSplit="1" ySplit="2" topLeftCell="J68" activePane="bottomRight" state="frozen"/>
      <selection activeCell="H22" sqref="H22"/>
      <selection pane="topRight" activeCell="H22" sqref="H22"/>
      <selection pane="bottomLeft" activeCell="H22" sqref="H22"/>
      <selection pane="bottomRight" activeCell="R3" sqref="R3:Z84"/>
    </sheetView>
  </sheetViews>
  <sheetFormatPr baseColWidth="10" defaultRowHeight="16" x14ac:dyDescent="0.2"/>
  <sheetData>
    <row r="1" spans="1:26" ht="18" customHeight="1" thickBot="1" x14ac:dyDescent="0.25">
      <c r="B1" s="9" t="s">
        <v>262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10" t="s">
        <v>177</v>
      </c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7" thickBot="1" x14ac:dyDescent="0.25">
      <c r="A2" s="3" t="s">
        <v>30</v>
      </c>
      <c r="B2" s="5" t="s">
        <v>29</v>
      </c>
      <c r="C2" s="5" t="s">
        <v>28</v>
      </c>
      <c r="D2" s="5" t="s">
        <v>27</v>
      </c>
      <c r="E2" s="5" t="s">
        <v>26</v>
      </c>
      <c r="F2" s="5" t="s">
        <v>25</v>
      </c>
      <c r="G2" s="5" t="s">
        <v>24</v>
      </c>
      <c r="H2" s="4" t="s">
        <v>23</v>
      </c>
      <c r="I2" s="3" t="s">
        <v>22</v>
      </c>
      <c r="J2" s="3" t="s">
        <v>21</v>
      </c>
      <c r="K2" s="2" t="s">
        <v>20</v>
      </c>
      <c r="L2" s="4" t="s">
        <v>19</v>
      </c>
      <c r="M2" s="3" t="s">
        <v>18</v>
      </c>
      <c r="N2" s="3" t="s">
        <v>17</v>
      </c>
      <c r="O2" s="2" t="s">
        <v>16</v>
      </c>
      <c r="P2" s="1" t="s">
        <v>172</v>
      </c>
      <c r="Q2" t="s">
        <v>171</v>
      </c>
      <c r="R2" t="s">
        <v>13</v>
      </c>
      <c r="S2" t="s">
        <v>309</v>
      </c>
      <c r="T2" t="s">
        <v>310</v>
      </c>
      <c r="U2" t="s">
        <v>12</v>
      </c>
      <c r="V2" t="s">
        <v>11</v>
      </c>
      <c r="W2" t="s">
        <v>10</v>
      </c>
      <c r="X2" t="s">
        <v>9</v>
      </c>
      <c r="Y2" t="s">
        <v>8</v>
      </c>
      <c r="Z2" t="s">
        <v>7</v>
      </c>
    </row>
    <row r="3" spans="1:26" x14ac:dyDescent="0.2">
      <c r="A3" t="s">
        <v>235</v>
      </c>
      <c r="B3">
        <v>143.336499811914</v>
      </c>
      <c r="C3">
        <v>1.4692246509806199</v>
      </c>
      <c r="D3">
        <v>0.55610252312207997</v>
      </c>
      <c r="E3">
        <v>2.6420032096457202</v>
      </c>
      <c r="F3">
        <v>8.2417274832793496E-3</v>
      </c>
      <c r="G3">
        <v>4.8783837188624897E-2</v>
      </c>
      <c r="H3">
        <v>194.00122908475501</v>
      </c>
      <c r="I3">
        <v>267.48537335182101</v>
      </c>
      <c r="J3">
        <v>174.00303510838</v>
      </c>
      <c r="K3">
        <v>217.36559239215799</v>
      </c>
      <c r="L3">
        <v>57.108340106997503</v>
      </c>
      <c r="M3">
        <v>24.991921929232898</v>
      </c>
      <c r="N3">
        <v>178.75027521000499</v>
      </c>
      <c r="O3">
        <v>32.986231311964303</v>
      </c>
      <c r="P3">
        <v>0</v>
      </c>
      <c r="Q3">
        <v>0.94414329010410403</v>
      </c>
      <c r="R3">
        <v>0.95480464099999995</v>
      </c>
      <c r="S3">
        <v>0.92040632899999997</v>
      </c>
      <c r="T3">
        <v>0.70534778099999995</v>
      </c>
      <c r="U3">
        <v>3.3660769999999999E-3</v>
      </c>
      <c r="V3">
        <v>3.3151214999999998E-2</v>
      </c>
      <c r="W3">
        <v>0.217999469</v>
      </c>
      <c r="X3">
        <v>3.2332350000000001E-3</v>
      </c>
      <c r="Y3">
        <v>3.243484E-3</v>
      </c>
      <c r="Z3">
        <v>1.2876955000000001E-2</v>
      </c>
    </row>
    <row r="4" spans="1:26" x14ac:dyDescent="0.2">
      <c r="A4" t="s">
        <v>226</v>
      </c>
      <c r="B4">
        <v>607.027825248569</v>
      </c>
      <c r="C4">
        <v>0.74815907751556099</v>
      </c>
      <c r="D4">
        <v>0.283072332650951</v>
      </c>
      <c r="E4">
        <v>2.6429961222600098</v>
      </c>
      <c r="F4">
        <v>8.21759764182119E-3</v>
      </c>
      <c r="G4">
        <v>4.8696321163359799E-2</v>
      </c>
      <c r="H4">
        <v>802.45962939603203</v>
      </c>
      <c r="I4">
        <v>689.88134062322104</v>
      </c>
      <c r="J4">
        <v>700.89073020291198</v>
      </c>
      <c r="K4">
        <v>862.82525224367998</v>
      </c>
      <c r="L4">
        <v>647.22785454597204</v>
      </c>
      <c r="M4">
        <v>411.47414319201403</v>
      </c>
      <c r="N4">
        <v>328.036219341437</v>
      </c>
      <c r="O4">
        <v>413.42743244328602</v>
      </c>
      <c r="P4">
        <v>2.00433769521268E-11</v>
      </c>
      <c r="Q4">
        <v>0.26756868594211303</v>
      </c>
      <c r="R4">
        <v>0.40448926800000001</v>
      </c>
      <c r="S4">
        <v>0.498235502</v>
      </c>
      <c r="T4">
        <v>0.423523068</v>
      </c>
      <c r="U4">
        <v>0.112077439</v>
      </c>
      <c r="V4">
        <v>7.7195061999999995E-2</v>
      </c>
      <c r="W4">
        <v>0.13579986899999999</v>
      </c>
      <c r="X4">
        <v>0.199915748</v>
      </c>
      <c r="Y4">
        <v>0.332018914</v>
      </c>
      <c r="Z4">
        <v>0.22218564699999999</v>
      </c>
    </row>
    <row r="5" spans="1:26" x14ac:dyDescent="0.2">
      <c r="A5" t="s">
        <v>206</v>
      </c>
      <c r="B5">
        <v>311.71710200685402</v>
      </c>
      <c r="C5">
        <v>1.1876338720073101</v>
      </c>
      <c r="D5">
        <v>0.44390138244655902</v>
      </c>
      <c r="E5">
        <v>2.6754453105364902</v>
      </c>
      <c r="F5">
        <v>7.4630048249665496E-3</v>
      </c>
      <c r="G5">
        <v>4.5638021019476199E-2</v>
      </c>
      <c r="H5">
        <v>505.78891868525398</v>
      </c>
      <c r="I5">
        <v>374.28708717215198</v>
      </c>
      <c r="J5">
        <v>481.35419058018999</v>
      </c>
      <c r="K5">
        <v>386.612084178418</v>
      </c>
      <c r="L5">
        <v>301.57211179309201</v>
      </c>
      <c r="M5">
        <v>58.016961621433602</v>
      </c>
      <c r="N5">
        <v>210.178895027148</v>
      </c>
      <c r="O5">
        <v>175.926566997143</v>
      </c>
      <c r="P5">
        <v>0</v>
      </c>
      <c r="Q5">
        <v>0.720256382338891</v>
      </c>
      <c r="R5">
        <v>0.73002681700000005</v>
      </c>
      <c r="S5">
        <v>0.65629499899999999</v>
      </c>
      <c r="T5">
        <v>0.53345271900000002</v>
      </c>
      <c r="U5">
        <v>0</v>
      </c>
      <c r="V5">
        <v>1.2913009E-2</v>
      </c>
      <c r="W5">
        <v>0.13483225600000001</v>
      </c>
      <c r="X5">
        <v>0</v>
      </c>
      <c r="Y5">
        <v>1.0134443E-2</v>
      </c>
      <c r="Z5">
        <v>1.3505572E-2</v>
      </c>
    </row>
    <row r="6" spans="1:26" x14ac:dyDescent="0.2">
      <c r="A6" t="s">
        <v>254</v>
      </c>
      <c r="B6">
        <v>146.44571909259199</v>
      </c>
      <c r="C6">
        <v>1.1849694078122399</v>
      </c>
      <c r="D6">
        <v>0.43899141909670603</v>
      </c>
      <c r="E6">
        <v>2.69929970442361</v>
      </c>
      <c r="F6">
        <v>6.9485568812345903E-3</v>
      </c>
      <c r="G6">
        <v>4.3438483228754397E-2</v>
      </c>
      <c r="H6">
        <v>258.24838936607</v>
      </c>
      <c r="I6">
        <v>178.965033969204</v>
      </c>
      <c r="J6">
        <v>226.85442427681301</v>
      </c>
      <c r="K6">
        <v>156.80189680197699</v>
      </c>
      <c r="L6">
        <v>95.681517196811598</v>
      </c>
      <c r="M6">
        <v>99.967687716931707</v>
      </c>
      <c r="N6">
        <v>27.5000423400007</v>
      </c>
      <c r="O6">
        <v>127.546761072929</v>
      </c>
      <c r="P6">
        <v>5.30179011342323E-16</v>
      </c>
      <c r="Q6">
        <v>0.276286610094722</v>
      </c>
      <c r="R6">
        <v>0.40093334800000002</v>
      </c>
      <c r="S6">
        <v>0.44839758299999999</v>
      </c>
      <c r="T6">
        <v>0.42357474000000001</v>
      </c>
      <c r="U6">
        <v>0.128732291</v>
      </c>
      <c r="V6">
        <v>0.110202498</v>
      </c>
      <c r="W6">
        <v>0.19210480299999999</v>
      </c>
      <c r="X6">
        <v>0.1199549</v>
      </c>
      <c r="Y6">
        <v>0.19312438700000001</v>
      </c>
      <c r="Z6">
        <v>0.17378122300000001</v>
      </c>
    </row>
    <row r="7" spans="1:26" x14ac:dyDescent="0.2">
      <c r="A7" t="s">
        <v>213</v>
      </c>
      <c r="B7">
        <v>497.775128469621</v>
      </c>
      <c r="C7">
        <v>0.95670437767193195</v>
      </c>
      <c r="D7">
        <v>0.353796601004708</v>
      </c>
      <c r="E7">
        <v>2.7041084480605302</v>
      </c>
      <c r="F7">
        <v>6.8487932810006799E-3</v>
      </c>
      <c r="G7">
        <v>4.3036815825054302E-2</v>
      </c>
      <c r="H7">
        <v>650.03009225800997</v>
      </c>
      <c r="I7">
        <v>595.58793562869403</v>
      </c>
      <c r="J7">
        <v>727.72297393457802</v>
      </c>
      <c r="K7">
        <v>672.00812915132803</v>
      </c>
      <c r="L7">
        <v>520.48741553658203</v>
      </c>
      <c r="M7">
        <v>365.953142535197</v>
      </c>
      <c r="N7">
        <v>168.92883151714699</v>
      </c>
      <c r="O7">
        <v>281.48250719542898</v>
      </c>
      <c r="P7">
        <v>6.1411581099069595E-14</v>
      </c>
      <c r="Q7">
        <v>0.308629270386924</v>
      </c>
      <c r="R7">
        <v>0.53734224900000005</v>
      </c>
      <c r="S7">
        <v>0.44790007199999998</v>
      </c>
      <c r="T7">
        <v>0.51911140499999997</v>
      </c>
      <c r="U7">
        <v>0.26538864000000001</v>
      </c>
      <c r="V7">
        <v>0.171110601</v>
      </c>
      <c r="W7">
        <v>0.23213360799999999</v>
      </c>
      <c r="X7">
        <v>0.32614346900000002</v>
      </c>
      <c r="Y7">
        <v>0.24217254199999999</v>
      </c>
      <c r="Z7">
        <v>0.431434384</v>
      </c>
    </row>
    <row r="8" spans="1:26" x14ac:dyDescent="0.2">
      <c r="A8" t="s">
        <v>203</v>
      </c>
      <c r="B8">
        <v>321.13187882418703</v>
      </c>
      <c r="C8">
        <v>1.03901578769213</v>
      </c>
      <c r="D8">
        <v>0.38406685025767401</v>
      </c>
      <c r="E8">
        <v>2.7052993170200699</v>
      </c>
      <c r="F8">
        <v>6.8242868392364197E-3</v>
      </c>
      <c r="G8">
        <v>4.2950677414447302E-2</v>
      </c>
      <c r="H8">
        <v>529.72413526064599</v>
      </c>
      <c r="I8">
        <v>281.91803738159501</v>
      </c>
      <c r="J8">
        <v>487.85897693938199</v>
      </c>
      <c r="K8">
        <v>438.04974344679101</v>
      </c>
      <c r="L8">
        <v>281.53409772046098</v>
      </c>
      <c r="M8">
        <v>96.397413155612796</v>
      </c>
      <c r="N8">
        <v>216.071761242863</v>
      </c>
      <c r="O8">
        <v>237.500865446143</v>
      </c>
      <c r="P8">
        <v>1.4531713913205199E-128</v>
      </c>
      <c r="Q8">
        <v>0.53434300732123696</v>
      </c>
      <c r="R8">
        <v>0.64209167700000003</v>
      </c>
      <c r="S8">
        <v>0.53136309900000001</v>
      </c>
      <c r="T8">
        <v>0.73058821799999996</v>
      </c>
      <c r="U8">
        <v>0.19833082199999999</v>
      </c>
      <c r="V8">
        <v>0.119137192</v>
      </c>
      <c r="W8">
        <v>0.20938900599999999</v>
      </c>
      <c r="X8">
        <v>0.25055463</v>
      </c>
      <c r="Y8">
        <v>0.125164045</v>
      </c>
      <c r="Z8">
        <v>0.190003848</v>
      </c>
    </row>
    <row r="9" spans="1:26" x14ac:dyDescent="0.2">
      <c r="A9" t="s">
        <v>189</v>
      </c>
      <c r="B9">
        <v>1550.63232242407</v>
      </c>
      <c r="C9">
        <v>0.68952018927474101</v>
      </c>
      <c r="D9">
        <v>0.25231873814155698</v>
      </c>
      <c r="E9">
        <v>2.7327347717152199</v>
      </c>
      <c r="F9">
        <v>6.28108893744443E-3</v>
      </c>
      <c r="G9">
        <v>4.0660882820882503E-2</v>
      </c>
      <c r="H9">
        <v>1690.58213916715</v>
      </c>
      <c r="I9">
        <v>1626.0801473545901</v>
      </c>
      <c r="J9">
        <v>2514.0999278276199</v>
      </c>
      <c r="K9">
        <v>1839.31113867715</v>
      </c>
      <c r="L9">
        <v>954.81137056085299</v>
      </c>
      <c r="M9">
        <v>1302.2576462411</v>
      </c>
      <c r="N9">
        <v>1365.1806733071801</v>
      </c>
      <c r="O9">
        <v>1112.7355362569299</v>
      </c>
      <c r="P9">
        <v>3.6782148579200303E-10</v>
      </c>
      <c r="Q9">
        <v>0.278044818010872</v>
      </c>
      <c r="R9">
        <v>1.0703484539999999</v>
      </c>
      <c r="S9">
        <v>1.1148832259999999</v>
      </c>
      <c r="T9">
        <v>1.093221577</v>
      </c>
      <c r="U9">
        <v>0.91383820599999999</v>
      </c>
      <c r="V9">
        <v>0.81484513199999997</v>
      </c>
      <c r="W9">
        <v>0.87257144200000003</v>
      </c>
      <c r="X9">
        <v>0.818059482</v>
      </c>
      <c r="Y9">
        <v>0.70259033800000004</v>
      </c>
      <c r="Z9">
        <v>0.87683196500000005</v>
      </c>
    </row>
    <row r="10" spans="1:26" x14ac:dyDescent="0.2">
      <c r="A10" t="s">
        <v>241</v>
      </c>
      <c r="B10">
        <v>790.28200141717195</v>
      </c>
      <c r="C10">
        <v>0.88915139635145402</v>
      </c>
      <c r="D10">
        <v>0.32053404317629802</v>
      </c>
      <c r="E10">
        <v>2.7739686790847702</v>
      </c>
      <c r="F10">
        <v>5.5377009450574997E-3</v>
      </c>
      <c r="G10">
        <v>3.7371234349758697E-2</v>
      </c>
      <c r="H10">
        <v>1417.8466450317601</v>
      </c>
      <c r="I10">
        <v>595.58793562869403</v>
      </c>
      <c r="J10">
        <v>880.58545337558496</v>
      </c>
      <c r="K10">
        <v>1227.8667051160101</v>
      </c>
      <c r="L10">
        <v>590.11951443897397</v>
      </c>
      <c r="M10">
        <v>626.58318551148295</v>
      </c>
      <c r="N10">
        <v>491.07218464287001</v>
      </c>
      <c r="O10">
        <v>492.59438759199998</v>
      </c>
      <c r="P10">
        <v>4.76778365194912E-23</v>
      </c>
      <c r="Q10">
        <v>0.38914664454135101</v>
      </c>
      <c r="R10">
        <v>0.73915252899999995</v>
      </c>
      <c r="S10">
        <v>0.65663612299999996</v>
      </c>
      <c r="T10">
        <v>0.83646645900000005</v>
      </c>
      <c r="U10">
        <v>0.47501005600000001</v>
      </c>
      <c r="V10">
        <v>0.381634166</v>
      </c>
      <c r="W10">
        <v>0.52831149499999996</v>
      </c>
      <c r="X10">
        <v>0.52957543500000004</v>
      </c>
      <c r="Y10">
        <v>0.34451222100000001</v>
      </c>
      <c r="Z10">
        <v>0.458657645</v>
      </c>
    </row>
    <row r="11" spans="1:26" x14ac:dyDescent="0.2">
      <c r="A11" t="s">
        <v>220</v>
      </c>
      <c r="B11">
        <v>2369.3228450630099</v>
      </c>
      <c r="C11">
        <v>0.52271589258695506</v>
      </c>
      <c r="D11">
        <v>0.18818443228908399</v>
      </c>
      <c r="E11">
        <v>2.7776787177803</v>
      </c>
      <c r="F11">
        <v>5.4748722764303998E-3</v>
      </c>
      <c r="G11">
        <v>3.7061291999606498E-2</v>
      </c>
      <c r="H11">
        <v>2380.2943010106801</v>
      </c>
      <c r="I11">
        <v>2752.79011927899</v>
      </c>
      <c r="J11">
        <v>3115.7926660528501</v>
      </c>
      <c r="K11">
        <v>2938.5836956222302</v>
      </c>
      <c r="L11">
        <v>2019.33086816936</v>
      </c>
      <c r="M11">
        <v>2024.34567626787</v>
      </c>
      <c r="N11">
        <v>1891.6100552443299</v>
      </c>
      <c r="O11">
        <v>1831.8353788577499</v>
      </c>
      <c r="P11">
        <v>2.4475487635783699E-21</v>
      </c>
      <c r="Q11">
        <v>0.34414560331948901</v>
      </c>
      <c r="R11">
        <v>0.66974908200000005</v>
      </c>
      <c r="S11">
        <v>0.77682122600000003</v>
      </c>
      <c r="T11">
        <v>0.72949334799999999</v>
      </c>
      <c r="U11">
        <v>0.220595597</v>
      </c>
      <c r="V11">
        <v>0.22431511200000001</v>
      </c>
      <c r="W11">
        <v>0.27193075999999999</v>
      </c>
      <c r="X11">
        <v>0.61513899800000005</v>
      </c>
      <c r="Y11">
        <v>0.63190027100000001</v>
      </c>
      <c r="Z11">
        <v>0.66247523799999997</v>
      </c>
    </row>
    <row r="12" spans="1:26" x14ac:dyDescent="0.2">
      <c r="A12" t="s">
        <v>207</v>
      </c>
      <c r="B12">
        <v>973.25470066980995</v>
      </c>
      <c r="C12">
        <v>0.90259249800699803</v>
      </c>
      <c r="D12">
        <v>0.32453216342680702</v>
      </c>
      <c r="E12">
        <v>2.7812112318123501</v>
      </c>
      <c r="F12">
        <v>5.4156486802266002E-3</v>
      </c>
      <c r="G12">
        <v>3.6781198144395899E-2</v>
      </c>
      <c r="H12">
        <v>1944.42140969039</v>
      </c>
      <c r="I12">
        <v>813.04007367729696</v>
      </c>
      <c r="J12">
        <v>1134.27212138406</v>
      </c>
      <c r="K12">
        <v>1201.3182358162001</v>
      </c>
      <c r="L12">
        <v>715.85805274473205</v>
      </c>
      <c r="M12">
        <v>793.49352125314601</v>
      </c>
      <c r="N12">
        <v>510.71507202858402</v>
      </c>
      <c r="O12">
        <v>672.91911876407198</v>
      </c>
      <c r="P12">
        <v>4.7366395875647002E-7</v>
      </c>
      <c r="Q12">
        <v>0.26806763696781799</v>
      </c>
      <c r="R12">
        <v>0.50427682399999996</v>
      </c>
      <c r="S12">
        <v>0.49850593999999998</v>
      </c>
      <c r="T12">
        <v>0.49150000799999999</v>
      </c>
      <c r="U12">
        <v>0.20604098900000001</v>
      </c>
      <c r="V12">
        <v>0.20074913899999999</v>
      </c>
      <c r="W12">
        <v>0.265571577</v>
      </c>
      <c r="X12">
        <v>0.22812217800000001</v>
      </c>
      <c r="Y12">
        <v>0.397765804</v>
      </c>
      <c r="Z12">
        <v>0.26532989800000001</v>
      </c>
    </row>
    <row r="13" spans="1:26" x14ac:dyDescent="0.2">
      <c r="A13" t="s">
        <v>234</v>
      </c>
      <c r="B13">
        <v>83.947475651845707</v>
      </c>
      <c r="C13">
        <v>1.79459627241687</v>
      </c>
      <c r="D13">
        <v>0.64184943077268797</v>
      </c>
      <c r="E13">
        <v>2.7959770413077298</v>
      </c>
      <c r="F13">
        <v>5.1743076023528199E-3</v>
      </c>
      <c r="G13">
        <v>3.5598977245124903E-2</v>
      </c>
      <c r="H13">
        <v>161.87764894409801</v>
      </c>
      <c r="I13">
        <v>87.558161780631906</v>
      </c>
      <c r="J13">
        <v>135.78741524812801</v>
      </c>
      <c r="K13">
        <v>149.33513981140601</v>
      </c>
      <c r="L13">
        <v>87.666311567759294</v>
      </c>
      <c r="M13">
        <v>10.710823683957001</v>
      </c>
      <c r="N13">
        <v>7.8571549542859103</v>
      </c>
      <c r="O13">
        <v>30.787149224499998</v>
      </c>
      <c r="P13">
        <v>1.96082473402948E-125</v>
      </c>
      <c r="Q13">
        <v>0.374095959693518</v>
      </c>
      <c r="R13">
        <v>0.40776227199999998</v>
      </c>
      <c r="S13">
        <v>0.27306787999999999</v>
      </c>
      <c r="T13">
        <v>0.28058681499999999</v>
      </c>
      <c r="U13">
        <v>1.4718192999999999E-2</v>
      </c>
      <c r="V13">
        <v>2.7738037E-2</v>
      </c>
      <c r="W13">
        <v>7.2948965000000004E-2</v>
      </c>
      <c r="X13">
        <v>1.4573368999999999E-2</v>
      </c>
      <c r="Y13">
        <v>8.0939189999999998E-3</v>
      </c>
      <c r="Z13">
        <v>2.0666087E-2</v>
      </c>
    </row>
    <row r="14" spans="1:26" x14ac:dyDescent="0.2">
      <c r="A14" t="s">
        <v>211</v>
      </c>
      <c r="B14">
        <v>1640.2780934002201</v>
      </c>
      <c r="C14">
        <v>0.95393433892551904</v>
      </c>
      <c r="D14">
        <v>0.33552349298845102</v>
      </c>
      <c r="E14">
        <v>2.8431223412375299</v>
      </c>
      <c r="F14">
        <v>4.4673918512987002E-3</v>
      </c>
      <c r="G14">
        <v>3.1795236841693199E-2</v>
      </c>
      <c r="H14">
        <v>2740.5822978823699</v>
      </c>
      <c r="I14">
        <v>1949.37182162154</v>
      </c>
      <c r="J14">
        <v>2053.0731946198998</v>
      </c>
      <c r="K14">
        <v>1952.97177286695</v>
      </c>
      <c r="L14">
        <v>1820.4535784985001</v>
      </c>
      <c r="M14">
        <v>1010.38770085327</v>
      </c>
      <c r="N14">
        <v>819.10840398430605</v>
      </c>
      <c r="O14">
        <v>776.27597687489299</v>
      </c>
      <c r="P14">
        <v>1.4270303007294E-81</v>
      </c>
      <c r="Q14">
        <v>0.36965415503404397</v>
      </c>
      <c r="R14">
        <v>1.33050661</v>
      </c>
      <c r="S14">
        <v>1.585177498</v>
      </c>
      <c r="T14">
        <v>1.443705198</v>
      </c>
      <c r="U14">
        <v>0.71033296099999998</v>
      </c>
      <c r="V14">
        <v>0.58741384699999999</v>
      </c>
      <c r="W14">
        <v>0.79518252599999995</v>
      </c>
      <c r="X14">
        <v>1.140101016</v>
      </c>
      <c r="Y14">
        <v>1.6645951960000001</v>
      </c>
      <c r="Z14">
        <v>1.605026209</v>
      </c>
    </row>
    <row r="15" spans="1:26" x14ac:dyDescent="0.2">
      <c r="A15" t="s">
        <v>247</v>
      </c>
      <c r="B15">
        <v>277.27093359592101</v>
      </c>
      <c r="C15">
        <v>1.0743480450216401</v>
      </c>
      <c r="D15">
        <v>0.37417337061786099</v>
      </c>
      <c r="E15">
        <v>2.8712573619218298</v>
      </c>
      <c r="F15">
        <v>4.0884251505791001E-3</v>
      </c>
      <c r="G15">
        <v>2.9761045933052802E-2</v>
      </c>
      <c r="H15">
        <v>549.25023299320299</v>
      </c>
      <c r="I15">
        <v>299.23723421732399</v>
      </c>
      <c r="J15">
        <v>339.06198897287101</v>
      </c>
      <c r="K15">
        <v>326.87802825385597</v>
      </c>
      <c r="L15">
        <v>262.998934703278</v>
      </c>
      <c r="M15">
        <v>124.06704100583499</v>
      </c>
      <c r="N15">
        <v>202.32174007286201</v>
      </c>
      <c r="O15">
        <v>114.352268548143</v>
      </c>
      <c r="P15">
        <v>3.0096883407434298E-12</v>
      </c>
      <c r="Q15">
        <v>0.29128968480687301</v>
      </c>
      <c r="R15">
        <v>0.48192710999999999</v>
      </c>
      <c r="S15">
        <v>0.41018801100000002</v>
      </c>
      <c r="T15">
        <v>0.47306999799999999</v>
      </c>
      <c r="U15">
        <v>0.19873956700000001</v>
      </c>
      <c r="V15">
        <v>0.18189263</v>
      </c>
      <c r="W15">
        <v>0.26347966299999998</v>
      </c>
      <c r="X15">
        <v>0.184338268</v>
      </c>
      <c r="Y15">
        <v>0.242678848</v>
      </c>
      <c r="Z15">
        <v>0.24723903699999999</v>
      </c>
    </row>
    <row r="16" spans="1:26" x14ac:dyDescent="0.2">
      <c r="A16" t="s">
        <v>228</v>
      </c>
      <c r="B16">
        <v>1558.3238019518301</v>
      </c>
      <c r="C16">
        <v>0.87022602610019495</v>
      </c>
      <c r="D16">
        <v>0.30191635178237197</v>
      </c>
      <c r="E16">
        <v>2.8823414861857999</v>
      </c>
      <c r="F16">
        <v>3.9473168694377303E-3</v>
      </c>
      <c r="G16">
        <v>2.8996698153388598E-2</v>
      </c>
      <c r="H16">
        <v>2159.8383588689098</v>
      </c>
      <c r="I16">
        <v>1876.24632387068</v>
      </c>
      <c r="J16">
        <v>1809.95680444511</v>
      </c>
      <c r="K16">
        <v>2243.3456558335702</v>
      </c>
      <c r="L16">
        <v>1559.4584452024801</v>
      </c>
      <c r="M16">
        <v>1210.3230762871401</v>
      </c>
      <c r="N16">
        <v>681.60819228430296</v>
      </c>
      <c r="O16">
        <v>925.81355882246498</v>
      </c>
      <c r="P16">
        <v>3.3281095014417999E-36</v>
      </c>
      <c r="Q16">
        <v>0.37439645450695602</v>
      </c>
      <c r="R16">
        <v>0.54691304399999996</v>
      </c>
      <c r="S16">
        <v>0.64187103599999995</v>
      </c>
      <c r="T16">
        <v>0.59843368900000005</v>
      </c>
      <c r="U16">
        <v>0.21769008300000001</v>
      </c>
      <c r="V16">
        <v>0.181088894</v>
      </c>
      <c r="W16">
        <v>0.23798571299999999</v>
      </c>
      <c r="X16">
        <v>0.30861305900000002</v>
      </c>
      <c r="Y16">
        <v>0.2330382</v>
      </c>
      <c r="Z16">
        <v>0.39590330499999998</v>
      </c>
    </row>
    <row r="17" spans="1:26" x14ac:dyDescent="0.2">
      <c r="A17" t="s">
        <v>218</v>
      </c>
      <c r="B17">
        <v>322.57476839431502</v>
      </c>
      <c r="C17">
        <v>0.80952850248457298</v>
      </c>
      <c r="D17">
        <v>0.28079707829921402</v>
      </c>
      <c r="E17">
        <v>2.8829662594350398</v>
      </c>
      <c r="F17">
        <v>3.9394963508046204E-3</v>
      </c>
      <c r="G17">
        <v>2.8947410297959799E-2</v>
      </c>
      <c r="H17">
        <v>419.49616418976302</v>
      </c>
      <c r="I17">
        <v>339.64869350069301</v>
      </c>
      <c r="J17">
        <v>360.20254464024401</v>
      </c>
      <c r="K17">
        <v>526.82118766801602</v>
      </c>
      <c r="L17">
        <v>252.97992766696299</v>
      </c>
      <c r="M17">
        <v>174.050884864301</v>
      </c>
      <c r="N17">
        <v>280.89328961572102</v>
      </c>
      <c r="O17">
        <v>226.505455008822</v>
      </c>
      <c r="P17">
        <v>1.4300450163513999E-19</v>
      </c>
      <c r="Q17">
        <v>0.25896898942298602</v>
      </c>
      <c r="R17">
        <v>0.34806962499999999</v>
      </c>
      <c r="S17">
        <v>0.25829432600000002</v>
      </c>
      <c r="T17">
        <v>0.32801714100000001</v>
      </c>
      <c r="U17">
        <v>8.1314802000000005E-2</v>
      </c>
      <c r="V17">
        <v>7.4100530999999997E-2</v>
      </c>
      <c r="W17">
        <v>0.12403765899999999</v>
      </c>
      <c r="X17">
        <v>0.124565357</v>
      </c>
      <c r="Y17">
        <v>0.15535479699999999</v>
      </c>
      <c r="Z17">
        <v>0.178965599</v>
      </c>
    </row>
    <row r="18" spans="1:26" x14ac:dyDescent="0.2">
      <c r="A18" t="s">
        <v>236</v>
      </c>
      <c r="B18">
        <v>1811.38807625304</v>
      </c>
      <c r="C18">
        <v>1.1880742883887301</v>
      </c>
      <c r="D18">
        <v>0.41156139058617303</v>
      </c>
      <c r="E18">
        <v>2.8867486493244399</v>
      </c>
      <c r="F18">
        <v>3.89245048091314E-3</v>
      </c>
      <c r="G18">
        <v>2.86988369356742E-2</v>
      </c>
      <c r="H18">
        <v>4142.0522157836003</v>
      </c>
      <c r="I18">
        <v>2003.2537673326999</v>
      </c>
      <c r="J18">
        <v>1979.08124978409</v>
      </c>
      <c r="K18">
        <v>2021.83186511332</v>
      </c>
      <c r="L18">
        <v>1911.1255921771501</v>
      </c>
      <c r="M18">
        <v>791.70838397248599</v>
      </c>
      <c r="N18">
        <v>667.85817111430299</v>
      </c>
      <c r="O18">
        <v>974.19336474667898</v>
      </c>
      <c r="P18">
        <v>7.6146950790786599E-208</v>
      </c>
      <c r="Q18">
        <v>0.67319254374311699</v>
      </c>
      <c r="R18">
        <v>0.81651966099999995</v>
      </c>
      <c r="S18">
        <v>0.85771819900000001</v>
      </c>
      <c r="T18">
        <v>0.80725190599999996</v>
      </c>
      <c r="U18">
        <v>0.12206966900000001</v>
      </c>
      <c r="V18">
        <v>0.154490713</v>
      </c>
      <c r="W18">
        <v>0.26869082900000002</v>
      </c>
      <c r="X18">
        <v>0.26094346200000001</v>
      </c>
      <c r="Y18">
        <v>0.127515131</v>
      </c>
      <c r="Z18">
        <v>0.307328822</v>
      </c>
    </row>
    <row r="19" spans="1:26" x14ac:dyDescent="0.2">
      <c r="A19" t="s">
        <v>221</v>
      </c>
      <c r="B19">
        <v>497.77551464407702</v>
      </c>
      <c r="C19">
        <v>1.3133381852197199</v>
      </c>
      <c r="D19">
        <v>0.45464623052531</v>
      </c>
      <c r="E19">
        <v>2.8887035612332101</v>
      </c>
      <c r="F19">
        <v>3.8683355979945299E-3</v>
      </c>
      <c r="G19">
        <v>2.85452711247084E-2</v>
      </c>
      <c r="H19">
        <v>722.46561610459105</v>
      </c>
      <c r="I19">
        <v>872.69508500036397</v>
      </c>
      <c r="J19">
        <v>534.20557974862299</v>
      </c>
      <c r="K19">
        <v>740.86822139769799</v>
      </c>
      <c r="L19">
        <v>522.49121694384496</v>
      </c>
      <c r="M19">
        <v>286.51453354584902</v>
      </c>
      <c r="N19">
        <v>96.250148190002406</v>
      </c>
      <c r="O19">
        <v>206.71371622164301</v>
      </c>
      <c r="P19">
        <v>1.8850588414834101E-104</v>
      </c>
      <c r="Q19">
        <v>0.61631865952227605</v>
      </c>
      <c r="R19">
        <v>0.96495683499999996</v>
      </c>
      <c r="S19">
        <v>1.0120984639999999</v>
      </c>
      <c r="T19">
        <v>0.65506192900000004</v>
      </c>
      <c r="U19">
        <v>0.14192023400000001</v>
      </c>
      <c r="V19">
        <v>0.33123515999999997</v>
      </c>
      <c r="W19">
        <v>0.361354444</v>
      </c>
      <c r="X19">
        <v>0.45994890100000002</v>
      </c>
      <c r="Y19">
        <v>0.47236619600000002</v>
      </c>
      <c r="Z19">
        <v>0.23482623699999999</v>
      </c>
    </row>
    <row r="20" spans="1:26" x14ac:dyDescent="0.2">
      <c r="A20" t="s">
        <v>204</v>
      </c>
      <c r="B20">
        <v>545.87538042476501</v>
      </c>
      <c r="C20">
        <v>0.79877586654046495</v>
      </c>
      <c r="D20">
        <v>0.27507260972244002</v>
      </c>
      <c r="E20">
        <v>2.9038727896116701</v>
      </c>
      <c r="F20">
        <v>3.6857788463111199E-3</v>
      </c>
      <c r="G20">
        <v>2.7628496438286101E-2</v>
      </c>
      <c r="H20">
        <v>498.86030336079898</v>
      </c>
      <c r="I20">
        <v>671.59996618550599</v>
      </c>
      <c r="J20">
        <v>748.05043130705303</v>
      </c>
      <c r="K20">
        <v>858.67705391558604</v>
      </c>
      <c r="L20">
        <v>302.07306214490802</v>
      </c>
      <c r="M20">
        <v>403.44102542904602</v>
      </c>
      <c r="N20">
        <v>457.67927608715399</v>
      </c>
      <c r="O20">
        <v>426.62192496807199</v>
      </c>
      <c r="P20">
        <v>1.9182750080308201E-41</v>
      </c>
      <c r="Q20">
        <v>0.27186747463328897</v>
      </c>
      <c r="R20">
        <v>0.32395348099999999</v>
      </c>
      <c r="S20">
        <v>0.37461505499999997</v>
      </c>
      <c r="T20">
        <v>0.28443059900000001</v>
      </c>
      <c r="U20">
        <v>3.9809414000000001E-2</v>
      </c>
      <c r="V20">
        <v>4.5606434000000001E-2</v>
      </c>
      <c r="W20">
        <v>9.1933688999999999E-2</v>
      </c>
      <c r="X20">
        <v>8.3120122000000005E-2</v>
      </c>
      <c r="Y20">
        <v>0.117029733</v>
      </c>
      <c r="Z20">
        <v>9.9451057999999995E-2</v>
      </c>
    </row>
    <row r="21" spans="1:26" x14ac:dyDescent="0.2">
      <c r="A21" t="s">
        <v>185</v>
      </c>
      <c r="B21">
        <v>1611.96779471898</v>
      </c>
      <c r="C21">
        <v>0.90520018564774896</v>
      </c>
      <c r="D21">
        <v>0.31130860251767101</v>
      </c>
      <c r="E21">
        <v>2.9077262187008301</v>
      </c>
      <c r="F21">
        <v>3.6406691789707801E-3</v>
      </c>
      <c r="G21">
        <v>2.7369092939198699E-2</v>
      </c>
      <c r="H21">
        <v>1936.8629202455199</v>
      </c>
      <c r="I21">
        <v>1732.88186117492</v>
      </c>
      <c r="J21">
        <v>2351.4802688478198</v>
      </c>
      <c r="K21">
        <v>2419.22926494478</v>
      </c>
      <c r="L21">
        <v>1743.8081746706901</v>
      </c>
      <c r="M21">
        <v>868.46928704084496</v>
      </c>
      <c r="N21">
        <v>991.965812978597</v>
      </c>
      <c r="O21">
        <v>851.04476784867904</v>
      </c>
      <c r="P21">
        <v>1.4180728725345499E-21</v>
      </c>
      <c r="Q21">
        <v>0.34502156447267701</v>
      </c>
      <c r="R21">
        <v>0.66047501500000005</v>
      </c>
      <c r="S21">
        <v>0.65633953899999997</v>
      </c>
      <c r="T21">
        <v>0.66091014699999995</v>
      </c>
      <c r="U21">
        <v>0.22124783200000001</v>
      </c>
      <c r="V21">
        <v>0.223317135</v>
      </c>
      <c r="W21">
        <v>0.290192269</v>
      </c>
      <c r="X21">
        <v>0.41131297700000002</v>
      </c>
      <c r="Y21">
        <v>0.59893616699999996</v>
      </c>
      <c r="Z21">
        <v>0.51446666299999999</v>
      </c>
    </row>
    <row r="22" spans="1:26" x14ac:dyDescent="0.2">
      <c r="A22" t="s">
        <v>190</v>
      </c>
      <c r="B22">
        <v>1928.86518026523</v>
      </c>
      <c r="C22">
        <v>0.88962416935501099</v>
      </c>
      <c r="D22">
        <v>0.30526100917589699</v>
      </c>
      <c r="E22">
        <v>2.9143065855567301</v>
      </c>
      <c r="F22">
        <v>3.5647962721911202E-3</v>
      </c>
      <c r="G22">
        <v>2.6907396195889902E-2</v>
      </c>
      <c r="H22">
        <v>3299.9105168020501</v>
      </c>
      <c r="I22">
        <v>1994.5941689148301</v>
      </c>
      <c r="J22">
        <v>2212.4404604201</v>
      </c>
      <c r="K22">
        <v>2551.9716114438102</v>
      </c>
      <c r="L22">
        <v>1975.7481875613901</v>
      </c>
      <c r="M22">
        <v>1225.49674317274</v>
      </c>
      <c r="N22">
        <v>1009.64441162574</v>
      </c>
      <c r="O22">
        <v>1161.11534218114</v>
      </c>
      <c r="P22">
        <v>4.65070155800925E-233</v>
      </c>
      <c r="Q22">
        <v>0.45354427433766997</v>
      </c>
      <c r="R22">
        <v>2.1662062309999999</v>
      </c>
      <c r="S22">
        <v>2.1530622250000002</v>
      </c>
      <c r="T22">
        <v>1.9961566770000001</v>
      </c>
      <c r="U22">
        <v>1.5931550999999999</v>
      </c>
      <c r="V22">
        <v>1.64315722</v>
      </c>
      <c r="W22">
        <v>1.6101634520000001</v>
      </c>
      <c r="X22">
        <v>1.838986738</v>
      </c>
      <c r="Y22">
        <v>1.9077940410000001</v>
      </c>
      <c r="Z22">
        <v>2.0238151969999998</v>
      </c>
    </row>
    <row r="23" spans="1:26" x14ac:dyDescent="0.2">
      <c r="A23" t="s">
        <v>209</v>
      </c>
      <c r="B23">
        <v>845.27050964933096</v>
      </c>
      <c r="C23">
        <v>0.82426133407595203</v>
      </c>
      <c r="D23">
        <v>0.28078550988074402</v>
      </c>
      <c r="E23">
        <v>2.93555509479829</v>
      </c>
      <c r="F23">
        <v>3.3295147930737898E-3</v>
      </c>
      <c r="G23">
        <v>2.55008340530073E-2</v>
      </c>
      <c r="H23">
        <v>1032.99355746428</v>
      </c>
      <c r="I23">
        <v>1027.6056789199399</v>
      </c>
      <c r="J23">
        <v>1134.27212138406</v>
      </c>
      <c r="K23">
        <v>1141.5841798916399</v>
      </c>
      <c r="L23">
        <v>889.68782482480299</v>
      </c>
      <c r="M23">
        <v>441.821476963225</v>
      </c>
      <c r="N23">
        <v>559.82229049287105</v>
      </c>
      <c r="O23">
        <v>534.37694725382198</v>
      </c>
      <c r="P23">
        <v>3.4063376118149001E-114</v>
      </c>
      <c r="Q23">
        <v>0.414764960551812</v>
      </c>
      <c r="R23">
        <v>0.40995503500000002</v>
      </c>
      <c r="S23">
        <v>0.61589435199999998</v>
      </c>
      <c r="T23">
        <v>0.44177054100000002</v>
      </c>
      <c r="U23">
        <v>3.3596459000000002E-2</v>
      </c>
      <c r="V23">
        <v>2.19462E-3</v>
      </c>
      <c r="W23">
        <v>0.110715704</v>
      </c>
      <c r="X23">
        <v>3.4664697000000001E-2</v>
      </c>
      <c r="Y23">
        <v>0.18332147600000001</v>
      </c>
      <c r="Z23">
        <v>0.111486127</v>
      </c>
    </row>
    <row r="24" spans="1:26" x14ac:dyDescent="0.2">
      <c r="A24" t="s">
        <v>199</v>
      </c>
      <c r="B24">
        <v>648.77200673703703</v>
      </c>
      <c r="C24">
        <v>1.12216096862972</v>
      </c>
      <c r="D24">
        <v>0.37855604440825502</v>
      </c>
      <c r="E24">
        <v>2.9643192473226501</v>
      </c>
      <c r="F24">
        <v>3.0335339670921001E-3</v>
      </c>
      <c r="G24">
        <v>2.38439250383469E-2</v>
      </c>
      <c r="H24">
        <v>1599.88026582882</v>
      </c>
      <c r="I24">
        <v>712.97360307086001</v>
      </c>
      <c r="J24">
        <v>697.63833702331601</v>
      </c>
      <c r="K24">
        <v>567.47353128334396</v>
      </c>
      <c r="L24">
        <v>493.93704689034701</v>
      </c>
      <c r="M24">
        <v>355.24231885123999</v>
      </c>
      <c r="N24">
        <v>441.96496617858298</v>
      </c>
      <c r="O24">
        <v>321.06598476978598</v>
      </c>
      <c r="P24">
        <v>5.0200435172386102E-50</v>
      </c>
      <c r="Q24">
        <v>0.43570548525622599</v>
      </c>
      <c r="R24">
        <v>0.79059756599999997</v>
      </c>
      <c r="S24">
        <v>0.81410471799999995</v>
      </c>
      <c r="T24">
        <v>0.80325549200000002</v>
      </c>
      <c r="U24">
        <v>0.41903289999999999</v>
      </c>
      <c r="V24">
        <v>0.45759377099999998</v>
      </c>
      <c r="W24">
        <v>0.46851824600000003</v>
      </c>
      <c r="X24">
        <v>0.454345318</v>
      </c>
      <c r="Y24">
        <v>0.21231097900000001</v>
      </c>
      <c r="Z24">
        <v>0.40515899700000002</v>
      </c>
    </row>
    <row r="25" spans="1:26" x14ac:dyDescent="0.2">
      <c r="A25" t="s">
        <v>244</v>
      </c>
      <c r="B25">
        <v>114.358818009153</v>
      </c>
      <c r="C25">
        <v>1.02706896395988</v>
      </c>
      <c r="D25">
        <v>0.34630734919818801</v>
      </c>
      <c r="E25">
        <v>2.96577293649089</v>
      </c>
      <c r="F25">
        <v>3.0192331020474201E-3</v>
      </c>
      <c r="G25">
        <v>2.3788671819457999E-2</v>
      </c>
      <c r="H25">
        <v>202.18959265002101</v>
      </c>
      <c r="I25">
        <v>105.839536218346</v>
      </c>
      <c r="J25">
        <v>174.00303510838</v>
      </c>
      <c r="K25">
        <v>133.571986164647</v>
      </c>
      <c r="L25">
        <v>81.153956994154299</v>
      </c>
      <c r="M25">
        <v>60.694667542422799</v>
      </c>
      <c r="N25">
        <v>62.857239634287303</v>
      </c>
      <c r="O25">
        <v>94.5605297609643</v>
      </c>
      <c r="P25">
        <v>3.5072795368446902E-24</v>
      </c>
      <c r="Q25">
        <v>0.259936917485247</v>
      </c>
      <c r="R25">
        <v>0.33852674700000002</v>
      </c>
      <c r="S25">
        <v>0.3416651</v>
      </c>
      <c r="T25">
        <v>0.33756107000000002</v>
      </c>
      <c r="U25">
        <v>0.112836877</v>
      </c>
      <c r="V25">
        <v>8.8322649000000003E-2</v>
      </c>
      <c r="W25">
        <v>0.15913988600000001</v>
      </c>
      <c r="X25">
        <v>0.12770433</v>
      </c>
      <c r="Y25">
        <v>0.15520655799999999</v>
      </c>
      <c r="Z25">
        <v>0.12905101999999999</v>
      </c>
    </row>
    <row r="26" spans="1:26" x14ac:dyDescent="0.2">
      <c r="A26" t="s">
        <v>214</v>
      </c>
      <c r="B26">
        <v>892.64018728359497</v>
      </c>
      <c r="C26">
        <v>1.2184858565240999</v>
      </c>
      <c r="D26">
        <v>0.40632954195951798</v>
      </c>
      <c r="E26">
        <v>2.9987626561631999</v>
      </c>
      <c r="F26">
        <v>2.7107838820431898E-3</v>
      </c>
      <c r="G26">
        <v>2.18743217189586E-2</v>
      </c>
      <c r="H26">
        <v>1646.4909507387999</v>
      </c>
      <c r="I26">
        <v>1074.75238141721</v>
      </c>
      <c r="J26">
        <v>1116.3839588962901</v>
      </c>
      <c r="K26">
        <v>1197.17003748811</v>
      </c>
      <c r="L26">
        <v>1016.42826383419</v>
      </c>
      <c r="M26">
        <v>419.50726095498101</v>
      </c>
      <c r="N26">
        <v>333.92908555715098</v>
      </c>
      <c r="O26">
        <v>336.45955938203599</v>
      </c>
      <c r="P26">
        <v>7.39229412436929E-14</v>
      </c>
      <c r="Q26">
        <v>0.31762726776807398</v>
      </c>
      <c r="R26">
        <v>0.539701875</v>
      </c>
      <c r="S26">
        <v>0.71498019000000002</v>
      </c>
      <c r="T26">
        <v>0.50504505399999999</v>
      </c>
      <c r="U26">
        <v>0.17723174799999999</v>
      </c>
      <c r="V26">
        <v>0.217082836</v>
      </c>
      <c r="W26">
        <v>0.27155216799999998</v>
      </c>
      <c r="X26">
        <v>0.30369160000000001</v>
      </c>
      <c r="Y26">
        <v>0.37210338500000001</v>
      </c>
      <c r="Z26">
        <v>0.32304007699999998</v>
      </c>
    </row>
    <row r="27" spans="1:26" x14ac:dyDescent="0.2">
      <c r="A27" t="s">
        <v>212</v>
      </c>
      <c r="B27">
        <v>459.123351308547</v>
      </c>
      <c r="C27">
        <v>0.98971358734516901</v>
      </c>
      <c r="D27">
        <v>0.32823376828216799</v>
      </c>
      <c r="E27">
        <v>3.01527046569552</v>
      </c>
      <c r="F27">
        <v>2.5675019111892198E-3</v>
      </c>
      <c r="G27">
        <v>2.1017539993071401E-2</v>
      </c>
      <c r="H27">
        <v>794.27126583076699</v>
      </c>
      <c r="I27">
        <v>498.40799782821301</v>
      </c>
      <c r="J27">
        <v>661.04891375286297</v>
      </c>
      <c r="K27">
        <v>502.76163736506697</v>
      </c>
      <c r="L27">
        <v>458.870522263243</v>
      </c>
      <c r="M27">
        <v>257.05976841496698</v>
      </c>
      <c r="N27">
        <v>282.85757835429303</v>
      </c>
      <c r="O27">
        <v>217.70912665896401</v>
      </c>
      <c r="P27">
        <v>3.5609136340131999E-6</v>
      </c>
      <c r="Q27">
        <v>0.26960935979408102</v>
      </c>
      <c r="R27">
        <v>0.50288316099999997</v>
      </c>
      <c r="S27">
        <v>0.53601998500000003</v>
      </c>
      <c r="T27">
        <v>0.53122616700000003</v>
      </c>
      <c r="U27">
        <v>0.34484429599999999</v>
      </c>
      <c r="V27">
        <v>0.18266047399999999</v>
      </c>
      <c r="W27">
        <v>0.22899538</v>
      </c>
      <c r="X27">
        <v>0.30413826599999999</v>
      </c>
      <c r="Y27">
        <v>0.41860216</v>
      </c>
      <c r="Z27">
        <v>0.37656236700000001</v>
      </c>
    </row>
    <row r="28" spans="1:26" x14ac:dyDescent="0.2">
      <c r="A28" t="s">
        <v>242</v>
      </c>
      <c r="B28">
        <v>223.31668918658801</v>
      </c>
      <c r="C28">
        <v>1.11660938728758</v>
      </c>
      <c r="D28">
        <v>0.36844894300401698</v>
      </c>
      <c r="E28">
        <v>3.0305674870002401</v>
      </c>
      <c r="F28">
        <v>2.44094630018037E-3</v>
      </c>
      <c r="G28">
        <v>2.0235856442093501E-2</v>
      </c>
      <c r="H28">
        <v>340.761899139131</v>
      </c>
      <c r="I28">
        <v>345.42175911260301</v>
      </c>
      <c r="J28">
        <v>287.02369809933703</v>
      </c>
      <c r="K28">
        <v>253.86973767939099</v>
      </c>
      <c r="L28">
        <v>90.672013678653897</v>
      </c>
      <c r="M28">
        <v>162.447492540014</v>
      </c>
      <c r="N28">
        <v>86.428704497145006</v>
      </c>
      <c r="O28">
        <v>219.90820874642901</v>
      </c>
      <c r="P28">
        <v>1.6360262395865301E-104</v>
      </c>
      <c r="Q28">
        <v>0.36426815192776102</v>
      </c>
      <c r="R28">
        <v>0.377690413</v>
      </c>
      <c r="S28">
        <v>0.45217671799999998</v>
      </c>
      <c r="T28">
        <v>0.33209011399999999</v>
      </c>
      <c r="U28">
        <v>4.0171369999999998E-2</v>
      </c>
      <c r="V28">
        <v>5.3969901000000001E-2</v>
      </c>
      <c r="W28">
        <v>0.129929137</v>
      </c>
      <c r="X28">
        <v>6.2146801000000002E-2</v>
      </c>
      <c r="Y28">
        <v>1.9234048E-2</v>
      </c>
      <c r="Z28">
        <v>6.5038213999999997E-2</v>
      </c>
    </row>
    <row r="29" spans="1:26" x14ac:dyDescent="0.2">
      <c r="A29" t="s">
        <v>245</v>
      </c>
      <c r="B29">
        <v>1555.67419184767</v>
      </c>
      <c r="C29">
        <v>1.11417594309303</v>
      </c>
      <c r="D29">
        <v>0.36590744071939102</v>
      </c>
      <c r="E29">
        <v>3.04496662025376</v>
      </c>
      <c r="F29">
        <v>2.32706135520552E-3</v>
      </c>
      <c r="G29">
        <v>1.9571953089488399E-2</v>
      </c>
      <c r="H29">
        <v>2254.3194769296701</v>
      </c>
      <c r="I29">
        <v>2204.3488861475598</v>
      </c>
      <c r="J29">
        <v>1884.76184757581</v>
      </c>
      <c r="K29">
        <v>2220.94538486186</v>
      </c>
      <c r="L29">
        <v>1627.5876930494301</v>
      </c>
      <c r="M29">
        <v>980.04036708206297</v>
      </c>
      <c r="N29">
        <v>477.32216347286902</v>
      </c>
      <c r="O29">
        <v>796.06771566207203</v>
      </c>
      <c r="P29">
        <v>1.2898619564181399E-40</v>
      </c>
      <c r="Q29">
        <v>0.30188328601728998</v>
      </c>
      <c r="R29">
        <v>1.362885774</v>
      </c>
      <c r="S29">
        <v>1.464479825</v>
      </c>
      <c r="T29">
        <v>1.1858741399999999</v>
      </c>
      <c r="U29">
        <v>0.86984300299999995</v>
      </c>
      <c r="V29">
        <v>0.96057784899999998</v>
      </c>
      <c r="W29">
        <v>1.035790209</v>
      </c>
      <c r="X29">
        <v>1.1192184679999999</v>
      </c>
      <c r="Y29">
        <v>1.2593168269999999</v>
      </c>
      <c r="Z29">
        <v>1.246557444</v>
      </c>
    </row>
    <row r="30" spans="1:26" x14ac:dyDescent="0.2">
      <c r="A30" t="s">
        <v>180</v>
      </c>
      <c r="B30">
        <v>702.757149703496</v>
      </c>
      <c r="C30">
        <v>0.91589040234309005</v>
      </c>
      <c r="D30">
        <v>0.29885917545120999</v>
      </c>
      <c r="E30">
        <v>3.0646219944905599</v>
      </c>
      <c r="F30">
        <v>2.17945267679462E-3</v>
      </c>
      <c r="G30">
        <v>1.8570248183963502E-2</v>
      </c>
      <c r="H30">
        <v>1190.4620875655401</v>
      </c>
      <c r="I30">
        <v>719.70884628475505</v>
      </c>
      <c r="J30">
        <v>778.94816651321401</v>
      </c>
      <c r="K30">
        <v>1000.54543673642</v>
      </c>
      <c r="L30">
        <v>653.23925876776104</v>
      </c>
      <c r="M30">
        <v>446.28432016487398</v>
      </c>
      <c r="N30">
        <v>483.21502968858402</v>
      </c>
      <c r="O30">
        <v>349.65405190682202</v>
      </c>
      <c r="P30">
        <v>3.0280265302667302E-19</v>
      </c>
      <c r="Q30">
        <v>0.28367304914986202</v>
      </c>
      <c r="R30">
        <v>0.446385054</v>
      </c>
      <c r="S30">
        <v>0.38702789199999998</v>
      </c>
      <c r="T30">
        <v>0.34182401699999998</v>
      </c>
      <c r="U30">
        <v>0.158262021</v>
      </c>
      <c r="V30">
        <v>0.213633826</v>
      </c>
      <c r="W30">
        <v>0.252586333</v>
      </c>
      <c r="X30">
        <v>5.6668834000000001E-2</v>
      </c>
      <c r="Y30">
        <v>2.5526001E-2</v>
      </c>
      <c r="Z30">
        <v>5.6332582999999999E-2</v>
      </c>
    </row>
    <row r="31" spans="1:26" x14ac:dyDescent="0.2">
      <c r="A31" t="s">
        <v>215</v>
      </c>
      <c r="B31">
        <v>106.98006854859599</v>
      </c>
      <c r="C31">
        <v>1.5672396048560799</v>
      </c>
      <c r="D31">
        <v>0.50917054151852703</v>
      </c>
      <c r="E31">
        <v>3.0780248994413801</v>
      </c>
      <c r="F31">
        <v>2.08377503354639E-3</v>
      </c>
      <c r="G31">
        <v>1.7889569118314599E-2</v>
      </c>
      <c r="H31">
        <v>156.20878186045201</v>
      </c>
      <c r="I31">
        <v>159.72148192950399</v>
      </c>
      <c r="J31">
        <v>165.058953864491</v>
      </c>
      <c r="K31">
        <v>165.09829345816601</v>
      </c>
      <c r="L31">
        <v>31.058921812577601</v>
      </c>
      <c r="M31">
        <v>61.587236182752598</v>
      </c>
      <c r="N31">
        <v>13.7500211700003</v>
      </c>
      <c r="O31">
        <v>103.35685811082099</v>
      </c>
      <c r="P31">
        <v>5.7577776377945597E-41</v>
      </c>
      <c r="Q31">
        <v>0.26086803176130202</v>
      </c>
      <c r="R31">
        <v>0.32646235200000001</v>
      </c>
      <c r="S31">
        <v>0.20299882999999999</v>
      </c>
      <c r="T31">
        <v>0.18111865899999999</v>
      </c>
      <c r="U31">
        <v>1.221394E-2</v>
      </c>
      <c r="V31">
        <v>5.3257277999999998E-2</v>
      </c>
      <c r="W31">
        <v>0.109710051</v>
      </c>
      <c r="X31">
        <v>1.5892557000000002E-2</v>
      </c>
      <c r="Y31">
        <v>6.5186878000000004E-2</v>
      </c>
      <c r="Z31">
        <v>4.1316948999999999E-2</v>
      </c>
    </row>
    <row r="32" spans="1:26" x14ac:dyDescent="0.2">
      <c r="A32" t="s">
        <v>258</v>
      </c>
      <c r="B32">
        <v>2514.5990705539898</v>
      </c>
      <c r="C32">
        <v>0.87213415286082396</v>
      </c>
      <c r="D32">
        <v>0.28157336915312298</v>
      </c>
      <c r="E32">
        <v>3.0973602208330502</v>
      </c>
      <c r="F32">
        <v>1.9525245312506101E-3</v>
      </c>
      <c r="G32">
        <v>1.7049255759472401E-2</v>
      </c>
      <c r="H32">
        <v>3285.4234120327301</v>
      </c>
      <c r="I32">
        <v>2997.1832301831701</v>
      </c>
      <c r="J32">
        <v>3343.46018862457</v>
      </c>
      <c r="K32">
        <v>3425.5821793405298</v>
      </c>
      <c r="L32">
        <v>2560.35724813039</v>
      </c>
      <c r="M32">
        <v>1848.50965412291</v>
      </c>
      <c r="N32">
        <v>1363.21638456861</v>
      </c>
      <c r="O32">
        <v>1293.0602674290001</v>
      </c>
      <c r="P32">
        <v>1.7543873878983201E-46</v>
      </c>
      <c r="Q32">
        <v>0.30420577874834098</v>
      </c>
      <c r="R32">
        <v>1.3394314730000001</v>
      </c>
      <c r="S32">
        <v>1.2749700470000001</v>
      </c>
      <c r="T32">
        <v>1.49039656</v>
      </c>
      <c r="U32">
        <v>1.0605206170000001</v>
      </c>
      <c r="V32">
        <v>1.0730677719999999</v>
      </c>
      <c r="W32">
        <v>1.019862541</v>
      </c>
      <c r="X32">
        <v>1.379232574</v>
      </c>
      <c r="Y32">
        <v>0.98342321200000005</v>
      </c>
      <c r="Z32">
        <v>1.2331209679999999</v>
      </c>
    </row>
    <row r="33" spans="1:26" x14ac:dyDescent="0.2">
      <c r="A33" t="s">
        <v>225</v>
      </c>
      <c r="B33">
        <v>170.73793020303799</v>
      </c>
      <c r="C33">
        <v>1.03292488969371</v>
      </c>
      <c r="D33">
        <v>0.33074445729692598</v>
      </c>
      <c r="E33">
        <v>3.12303008230429</v>
      </c>
      <c r="F33">
        <v>1.7899945152875601E-3</v>
      </c>
      <c r="G33">
        <v>1.6000033307146701E-2</v>
      </c>
      <c r="H33">
        <v>292.89146598834799</v>
      </c>
      <c r="I33">
        <v>174.15414595927899</v>
      </c>
      <c r="J33">
        <v>216.28414644312599</v>
      </c>
      <c r="K33">
        <v>237.27694436701199</v>
      </c>
      <c r="L33">
        <v>107.70432564039</v>
      </c>
      <c r="M33">
        <v>115.14135460253701</v>
      </c>
      <c r="N33">
        <v>70.714394588573199</v>
      </c>
      <c r="O33">
        <v>151.736664035036</v>
      </c>
      <c r="P33">
        <v>1.04257427082737E-75</v>
      </c>
      <c r="Q33">
        <v>0.37876897770257201</v>
      </c>
      <c r="R33">
        <v>0.40200277000000001</v>
      </c>
      <c r="S33">
        <v>0.58303093800000005</v>
      </c>
      <c r="T33">
        <v>0.41676951099999998</v>
      </c>
      <c r="U33">
        <v>4.2089695000000003E-2</v>
      </c>
      <c r="V33">
        <v>6.6699664000000006E-2</v>
      </c>
      <c r="W33">
        <v>0.131936734</v>
      </c>
      <c r="X33">
        <v>0.12058965100000001</v>
      </c>
      <c r="Y33">
        <v>0.100567194</v>
      </c>
      <c r="Z33">
        <v>0.114212283</v>
      </c>
    </row>
    <row r="34" spans="1:26" x14ac:dyDescent="0.2">
      <c r="A34" t="s">
        <v>250</v>
      </c>
      <c r="B34">
        <v>417.53134869636602</v>
      </c>
      <c r="C34">
        <v>1.17688400010786</v>
      </c>
      <c r="D34">
        <v>0.37426142945959001</v>
      </c>
      <c r="E34">
        <v>3.1445505934373399</v>
      </c>
      <c r="F34">
        <v>1.66342145721833E-3</v>
      </c>
      <c r="G34">
        <v>1.5096520198286599E-2</v>
      </c>
      <c r="H34">
        <v>842.77157310195503</v>
      </c>
      <c r="I34">
        <v>347.34611431657299</v>
      </c>
      <c r="J34">
        <v>522.82220362003795</v>
      </c>
      <c r="K34">
        <v>618.91119055171703</v>
      </c>
      <c r="L34">
        <v>351.66714697466898</v>
      </c>
      <c r="M34">
        <v>249.91921929232899</v>
      </c>
      <c r="N34">
        <v>147.321655392861</v>
      </c>
      <c r="O34">
        <v>259.49168632078602</v>
      </c>
      <c r="P34">
        <v>2.02004159563273E-30</v>
      </c>
      <c r="Q34">
        <v>0.28973384559463</v>
      </c>
      <c r="R34">
        <v>0.40387607199999997</v>
      </c>
      <c r="S34">
        <v>0.41049408100000001</v>
      </c>
      <c r="T34">
        <v>0.23781416999999999</v>
      </c>
      <c r="U34">
        <v>7.0711862E-2</v>
      </c>
      <c r="V34">
        <v>9.5333846999999999E-2</v>
      </c>
      <c r="W34">
        <v>0.113527104</v>
      </c>
      <c r="X34">
        <v>0.103115659</v>
      </c>
      <c r="Y34">
        <v>0.113709426</v>
      </c>
      <c r="Z34">
        <v>0.19507843999999999</v>
      </c>
    </row>
    <row r="35" spans="1:26" x14ac:dyDescent="0.2">
      <c r="A35" t="s">
        <v>217</v>
      </c>
      <c r="B35">
        <v>1203.6817357913201</v>
      </c>
      <c r="C35">
        <v>1.20985413486398</v>
      </c>
      <c r="D35">
        <v>0.38443036935990599</v>
      </c>
      <c r="E35">
        <v>3.14713464724039</v>
      </c>
      <c r="F35">
        <v>1.64879015951189E-3</v>
      </c>
      <c r="G35">
        <v>1.4984609834754701E-2</v>
      </c>
      <c r="H35">
        <v>2449.5804542552301</v>
      </c>
      <c r="I35">
        <v>1645.3236993942901</v>
      </c>
      <c r="J35">
        <v>1448.1280632150699</v>
      </c>
      <c r="K35">
        <v>1225.37778611915</v>
      </c>
      <c r="L35">
        <v>1167.71527008255</v>
      </c>
      <c r="M35">
        <v>544.46687060114596</v>
      </c>
      <c r="N35">
        <v>746.42972065716197</v>
      </c>
      <c r="O35">
        <v>402.432022005965</v>
      </c>
      <c r="P35">
        <v>1.00051050838647E-33</v>
      </c>
      <c r="Q35">
        <v>0.42010331739767198</v>
      </c>
      <c r="R35">
        <v>0.94206290000000004</v>
      </c>
      <c r="S35">
        <v>0.91215041699999999</v>
      </c>
      <c r="T35">
        <v>0.61421900100000004</v>
      </c>
      <c r="U35">
        <v>0.43918415700000002</v>
      </c>
      <c r="V35">
        <v>0.48071464800000002</v>
      </c>
      <c r="W35">
        <v>0.57881249300000004</v>
      </c>
      <c r="X35">
        <v>0.47324484700000002</v>
      </c>
      <c r="Y35">
        <v>0.35775753799999999</v>
      </c>
      <c r="Z35">
        <v>0.58564571099999996</v>
      </c>
    </row>
    <row r="36" spans="1:26" x14ac:dyDescent="0.2">
      <c r="A36" t="s">
        <v>253</v>
      </c>
      <c r="B36">
        <v>449.94797367375497</v>
      </c>
      <c r="C36">
        <v>0.90376727665147105</v>
      </c>
      <c r="D36">
        <v>0.284314841240079</v>
      </c>
      <c r="E36">
        <v>3.1787551881202001</v>
      </c>
      <c r="F36">
        <v>1.47908956724174E-3</v>
      </c>
      <c r="G36">
        <v>1.3759070961817501E-2</v>
      </c>
      <c r="H36">
        <v>503.26942220363401</v>
      </c>
      <c r="I36">
        <v>636.96157251404804</v>
      </c>
      <c r="J36">
        <v>535.83177633842104</v>
      </c>
      <c r="K36">
        <v>681.13416547313602</v>
      </c>
      <c r="L36">
        <v>430.31635220974403</v>
      </c>
      <c r="M36">
        <v>289.19223946683798</v>
      </c>
      <c r="N36">
        <v>298.571888262865</v>
      </c>
      <c r="O36">
        <v>224.306372921357</v>
      </c>
      <c r="P36">
        <v>7.1367056892536799E-42</v>
      </c>
      <c r="Q36">
        <v>0.38323939695895698</v>
      </c>
      <c r="R36">
        <v>0.99686424299999998</v>
      </c>
      <c r="S36">
        <v>1.168696333</v>
      </c>
      <c r="T36">
        <v>0.95231020899999996</v>
      </c>
      <c r="U36">
        <v>0.54425195100000001</v>
      </c>
      <c r="V36">
        <v>0.60289671099999997</v>
      </c>
      <c r="W36">
        <v>0.66025848300000001</v>
      </c>
      <c r="X36">
        <v>0.639531348</v>
      </c>
      <c r="Y36">
        <v>0.78284342699999998</v>
      </c>
      <c r="Z36">
        <v>0.72920476199999995</v>
      </c>
    </row>
    <row r="37" spans="1:26" x14ac:dyDescent="0.2">
      <c r="A37" t="s">
        <v>255</v>
      </c>
      <c r="B37">
        <v>545.44283015986002</v>
      </c>
      <c r="C37">
        <v>1.1061708748156001</v>
      </c>
      <c r="D37">
        <v>0.34604151087172402</v>
      </c>
      <c r="E37">
        <v>3.1966421370344</v>
      </c>
      <c r="F37">
        <v>1.39037305714697E-3</v>
      </c>
      <c r="G37">
        <v>1.30974549446932E-2</v>
      </c>
      <c r="H37">
        <v>978.82438310944599</v>
      </c>
      <c r="I37">
        <v>797.645232045537</v>
      </c>
      <c r="J37">
        <v>665.11440522735802</v>
      </c>
      <c r="K37">
        <v>555.02893629905998</v>
      </c>
      <c r="L37">
        <v>526.999770110187</v>
      </c>
      <c r="M37">
        <v>252.596925213319</v>
      </c>
      <c r="N37">
        <v>237.67893736714899</v>
      </c>
      <c r="O37">
        <v>349.65405190682202</v>
      </c>
      <c r="P37">
        <v>0</v>
      </c>
      <c r="Q37">
        <v>1.0806979251673601</v>
      </c>
      <c r="R37">
        <v>1.7267495900000001</v>
      </c>
      <c r="S37">
        <v>1.7361382750000001</v>
      </c>
      <c r="T37">
        <v>1.329795678</v>
      </c>
      <c r="U37">
        <v>0.52747894399999995</v>
      </c>
      <c r="V37">
        <v>0.60222298399999996</v>
      </c>
      <c r="W37">
        <v>0.75344922800000003</v>
      </c>
      <c r="X37">
        <v>0.76154107900000001</v>
      </c>
      <c r="Y37">
        <v>0.87098257199999995</v>
      </c>
      <c r="Z37">
        <v>0.32432546899999998</v>
      </c>
    </row>
    <row r="38" spans="1:26" x14ac:dyDescent="0.2">
      <c r="A38" t="s">
        <v>261</v>
      </c>
      <c r="B38">
        <v>544.57486240821004</v>
      </c>
      <c r="C38">
        <v>0.93152726670026098</v>
      </c>
      <c r="D38">
        <v>0.29021716943409098</v>
      </c>
      <c r="E38">
        <v>3.2097593278739902</v>
      </c>
      <c r="F38">
        <v>1.32846152304895E-3</v>
      </c>
      <c r="G38">
        <v>1.2665347034234701E-2</v>
      </c>
      <c r="H38">
        <v>830.80396481425896</v>
      </c>
      <c r="I38">
        <v>608.09624445449901</v>
      </c>
      <c r="J38">
        <v>753.74211937134498</v>
      </c>
      <c r="K38">
        <v>678.645246476279</v>
      </c>
      <c r="L38">
        <v>545.534933127371</v>
      </c>
      <c r="M38">
        <v>328.46525964134702</v>
      </c>
      <c r="N38">
        <v>294.64331078572201</v>
      </c>
      <c r="O38">
        <v>316.66782059485701</v>
      </c>
      <c r="P38">
        <v>7.6859417923047305E-167</v>
      </c>
      <c r="Q38">
        <v>0.68473840515996198</v>
      </c>
      <c r="R38">
        <v>0.93815226799999996</v>
      </c>
      <c r="S38">
        <v>0.95403450000000001</v>
      </c>
      <c r="T38">
        <v>0.901476324</v>
      </c>
      <c r="U38">
        <v>0.34361812800000002</v>
      </c>
      <c r="V38">
        <v>0.26543480899999999</v>
      </c>
      <c r="W38">
        <v>0.43979347499999999</v>
      </c>
      <c r="X38">
        <v>0.29606891099999999</v>
      </c>
      <c r="Y38">
        <v>0.250473006</v>
      </c>
      <c r="Z38">
        <v>0.30776133999999999</v>
      </c>
    </row>
    <row r="39" spans="1:26" x14ac:dyDescent="0.2">
      <c r="A39" t="s">
        <v>232</v>
      </c>
      <c r="B39">
        <v>116.349117272502</v>
      </c>
      <c r="C39">
        <v>1.52301452175361</v>
      </c>
      <c r="D39">
        <v>0.46675558874210898</v>
      </c>
      <c r="E39">
        <v>3.2629807944197999</v>
      </c>
      <c r="F39">
        <v>1.1024699085215E-3</v>
      </c>
      <c r="G39">
        <v>1.08604748341914E-2</v>
      </c>
      <c r="H39">
        <v>314.30718608211902</v>
      </c>
      <c r="I39">
        <v>153.94841631759499</v>
      </c>
      <c r="J39">
        <v>114.64685958075501</v>
      </c>
      <c r="K39">
        <v>116.149553186649</v>
      </c>
      <c r="L39">
        <v>85.662510160496197</v>
      </c>
      <c r="M39">
        <v>50.876412498795602</v>
      </c>
      <c r="N39">
        <v>31.428619817143701</v>
      </c>
      <c r="O39">
        <v>63.773380536464302</v>
      </c>
      <c r="P39">
        <v>1.8864366733414901E-18</v>
      </c>
      <c r="Q39">
        <v>0.300536424816568</v>
      </c>
      <c r="R39">
        <v>0.500438414</v>
      </c>
      <c r="S39">
        <v>0.57188725100000004</v>
      </c>
      <c r="T39">
        <v>0.33365517300000003</v>
      </c>
      <c r="U39">
        <v>0.12513432099999999</v>
      </c>
      <c r="V39">
        <v>0.208913812</v>
      </c>
      <c r="W39">
        <v>0.236073272</v>
      </c>
      <c r="X39">
        <v>0.13818982299999999</v>
      </c>
      <c r="Y39">
        <v>9.3776517000000004E-2</v>
      </c>
      <c r="Z39">
        <v>8.7743430999999997E-2</v>
      </c>
    </row>
    <row r="40" spans="1:26" x14ac:dyDescent="0.2">
      <c r="A40" t="s">
        <v>231</v>
      </c>
      <c r="B40">
        <v>260.529135942013</v>
      </c>
      <c r="C40">
        <v>0.916422135572727</v>
      </c>
      <c r="D40">
        <v>0.27974639900574599</v>
      </c>
      <c r="E40">
        <v>3.27590324247178</v>
      </c>
      <c r="F40">
        <v>1.0532463793769299E-3</v>
      </c>
      <c r="G40">
        <v>1.04694597704886E-2</v>
      </c>
      <c r="H40">
        <v>272.10562001498101</v>
      </c>
      <c r="I40">
        <v>333.87562788878301</v>
      </c>
      <c r="J40">
        <v>321.173826485093</v>
      </c>
      <c r="K40">
        <v>438.04974344679101</v>
      </c>
      <c r="L40">
        <v>181.34402735730799</v>
      </c>
      <c r="M40">
        <v>149.058962935068</v>
      </c>
      <c r="N40">
        <v>225.89320493572001</v>
      </c>
      <c r="O40">
        <v>162.732074472357</v>
      </c>
      <c r="P40">
        <v>3.04229757432095E-122</v>
      </c>
      <c r="Q40">
        <v>0.37587361618542198</v>
      </c>
      <c r="R40">
        <v>1.797058534</v>
      </c>
      <c r="S40">
        <v>1.7516120420000001</v>
      </c>
      <c r="T40">
        <v>1.664369797</v>
      </c>
      <c r="U40">
        <v>1.387264976</v>
      </c>
      <c r="V40">
        <v>1.469061043</v>
      </c>
      <c r="W40">
        <v>1.534767746</v>
      </c>
      <c r="X40">
        <v>1.3525131420000001</v>
      </c>
      <c r="Y40">
        <v>1.2545373639999999</v>
      </c>
      <c r="Z40">
        <v>1.3134085579999999</v>
      </c>
    </row>
    <row r="41" spans="1:26" x14ac:dyDescent="0.2">
      <c r="A41" t="s">
        <v>238</v>
      </c>
      <c r="B41">
        <v>358.14954993321101</v>
      </c>
      <c r="C41">
        <v>1.4120456887933099</v>
      </c>
      <c r="D41">
        <v>0.428737931681694</v>
      </c>
      <c r="E41">
        <v>3.2934937276360499</v>
      </c>
      <c r="F41">
        <v>9.8950549380654698E-4</v>
      </c>
      <c r="G41">
        <v>9.9739091476299408E-3</v>
      </c>
      <c r="H41">
        <v>757.738566847274</v>
      </c>
      <c r="I41">
        <v>335.799983092753</v>
      </c>
      <c r="J41">
        <v>447.20406219443402</v>
      </c>
      <c r="K41">
        <v>562.49569328963003</v>
      </c>
      <c r="L41">
        <v>348.66144486377402</v>
      </c>
      <c r="M41">
        <v>125.852178286494</v>
      </c>
      <c r="N41">
        <v>170.893120255719</v>
      </c>
      <c r="O41">
        <v>116.55135063560699</v>
      </c>
      <c r="P41">
        <v>5.3925519864489397E-177</v>
      </c>
      <c r="Q41">
        <v>0.662474077093957</v>
      </c>
      <c r="R41">
        <v>0.89519163899999998</v>
      </c>
      <c r="S41">
        <v>0.82701671600000004</v>
      </c>
      <c r="T41">
        <v>0.91148135699999999</v>
      </c>
      <c r="U41">
        <v>0.217167895</v>
      </c>
      <c r="V41">
        <v>0.258464148</v>
      </c>
      <c r="W41">
        <v>0.306028568</v>
      </c>
      <c r="X41">
        <v>0.25074511900000002</v>
      </c>
      <c r="Y41">
        <v>0.456643462</v>
      </c>
      <c r="Z41">
        <v>0.53758350300000002</v>
      </c>
    </row>
    <row r="42" spans="1:26" x14ac:dyDescent="0.2">
      <c r="A42" t="s">
        <v>248</v>
      </c>
      <c r="B42">
        <v>145.30315749021801</v>
      </c>
      <c r="C42">
        <v>1.72444194047832</v>
      </c>
      <c r="D42">
        <v>0.52322662829400401</v>
      </c>
      <c r="E42">
        <v>3.29578398198294</v>
      </c>
      <c r="F42">
        <v>9.8147451536985202E-4</v>
      </c>
      <c r="G42">
        <v>9.9236709245156696E-3</v>
      </c>
      <c r="H42">
        <v>339.50215089832102</v>
      </c>
      <c r="I42">
        <v>213.60342764066201</v>
      </c>
      <c r="J42">
        <v>187.82570612166199</v>
      </c>
      <c r="K42">
        <v>166.75757278940401</v>
      </c>
      <c r="L42">
        <v>130.24709147210001</v>
      </c>
      <c r="M42">
        <v>56.231824340774097</v>
      </c>
      <c r="N42">
        <v>17.6785986471433</v>
      </c>
      <c r="O42">
        <v>50.5788880116786</v>
      </c>
      <c r="P42">
        <v>6.1141160320481798E-46</v>
      </c>
      <c r="Q42">
        <v>0.26604549355198098</v>
      </c>
      <c r="R42">
        <v>0.34102580399999999</v>
      </c>
      <c r="S42">
        <v>0.193401456</v>
      </c>
      <c r="T42">
        <v>0.191496264</v>
      </c>
      <c r="U42">
        <v>2.8958134999999999E-2</v>
      </c>
      <c r="V42">
        <v>6.9827472000000002E-2</v>
      </c>
      <c r="W42">
        <v>0.100123253</v>
      </c>
      <c r="X42">
        <v>3.0282799999999999E-2</v>
      </c>
      <c r="Y42">
        <v>1.6398902999999999E-2</v>
      </c>
      <c r="Z42">
        <v>3.1545730000000001E-2</v>
      </c>
    </row>
    <row r="43" spans="1:26" x14ac:dyDescent="0.2">
      <c r="A43" t="s">
        <v>260</v>
      </c>
      <c r="B43">
        <v>1029.4437610586699</v>
      </c>
      <c r="C43">
        <v>1.01545408717585</v>
      </c>
      <c r="D43">
        <v>0.30054459074839701</v>
      </c>
      <c r="E43">
        <v>3.3787135700803401</v>
      </c>
      <c r="F43">
        <v>7.2825841349988697E-4</v>
      </c>
      <c r="G43">
        <v>7.7609411951546203E-3</v>
      </c>
      <c r="H43">
        <v>1514.21738545374</v>
      </c>
      <c r="I43">
        <v>1054.5466517755201</v>
      </c>
      <c r="J43">
        <v>1453.8197512793599</v>
      </c>
      <c r="K43">
        <v>1510.7738310920599</v>
      </c>
      <c r="L43">
        <v>1017.93111488964</v>
      </c>
      <c r="M43">
        <v>564.99594932873003</v>
      </c>
      <c r="N43">
        <v>589.28662157144299</v>
      </c>
      <c r="O43">
        <v>529.978783078893</v>
      </c>
      <c r="P43">
        <v>2.4113300040758699E-23</v>
      </c>
      <c r="Q43">
        <v>0.35128660661751399</v>
      </c>
      <c r="R43">
        <v>0.834155443</v>
      </c>
      <c r="S43">
        <v>0.88943708799999999</v>
      </c>
      <c r="T43">
        <v>0.95165129100000001</v>
      </c>
      <c r="U43">
        <v>0.67307449900000005</v>
      </c>
      <c r="V43">
        <v>0.39059031100000002</v>
      </c>
      <c r="W43">
        <v>0.55783989199999995</v>
      </c>
      <c r="X43">
        <v>0.684008587</v>
      </c>
      <c r="Y43">
        <v>0.66235371600000004</v>
      </c>
      <c r="Z43">
        <v>0.73143411899999999</v>
      </c>
    </row>
    <row r="44" spans="1:26" x14ac:dyDescent="0.2">
      <c r="A44" t="s">
        <v>198</v>
      </c>
      <c r="B44">
        <v>616.42866163976805</v>
      </c>
      <c r="C44">
        <v>1.2996748115935799</v>
      </c>
      <c r="D44">
        <v>0.38396733625524399</v>
      </c>
      <c r="E44">
        <v>3.3848577440702199</v>
      </c>
      <c r="F44">
        <v>7.1215151688818401E-4</v>
      </c>
      <c r="G44">
        <v>7.6048442311633302E-3</v>
      </c>
      <c r="H44">
        <v>951.73979593202898</v>
      </c>
      <c r="I44">
        <v>659.09165735970203</v>
      </c>
      <c r="J44">
        <v>967.58697092977502</v>
      </c>
      <c r="K44">
        <v>954.08561546176202</v>
      </c>
      <c r="L44">
        <v>490.93134477945199</v>
      </c>
      <c r="M44">
        <v>390.05249582409999</v>
      </c>
      <c r="N44">
        <v>137.50021170000301</v>
      </c>
      <c r="O44">
        <v>380.44120113132198</v>
      </c>
      <c r="P44">
        <v>7.4938079880595999E-47</v>
      </c>
      <c r="Q44">
        <v>0.42836963356389701</v>
      </c>
      <c r="R44">
        <v>0.66964210499999999</v>
      </c>
      <c r="S44">
        <v>0.67358761199999995</v>
      </c>
      <c r="T44">
        <v>0.55910045500000005</v>
      </c>
      <c r="U44">
        <v>0.225779703</v>
      </c>
      <c r="V44">
        <v>0.23573813299999999</v>
      </c>
      <c r="W44">
        <v>0.30672411300000002</v>
      </c>
      <c r="X44">
        <v>0.25081710600000001</v>
      </c>
      <c r="Y44">
        <v>0.23604186799999999</v>
      </c>
      <c r="Z44">
        <v>0.26605393100000002</v>
      </c>
    </row>
    <row r="45" spans="1:26" x14ac:dyDescent="0.2">
      <c r="A45" t="s">
        <v>259</v>
      </c>
      <c r="B45">
        <v>828.63533245111205</v>
      </c>
      <c r="C45">
        <v>0.83519737222857204</v>
      </c>
      <c r="D45">
        <v>0.246270778227101</v>
      </c>
      <c r="E45">
        <v>3.39137829604122</v>
      </c>
      <c r="F45">
        <v>6.9542041020130595E-4</v>
      </c>
      <c r="G45">
        <v>7.4531558154268202E-3</v>
      </c>
      <c r="H45">
        <v>904.49923690164997</v>
      </c>
      <c r="I45">
        <v>1072.82802621324</v>
      </c>
      <c r="J45">
        <v>1075.7290441513401</v>
      </c>
      <c r="K45">
        <v>1208.7849928067701</v>
      </c>
      <c r="L45">
        <v>768.45783968538694</v>
      </c>
      <c r="M45">
        <v>589.98787125796298</v>
      </c>
      <c r="N45">
        <v>483.21502968858402</v>
      </c>
      <c r="O45">
        <v>525.58061890396505</v>
      </c>
      <c r="P45">
        <v>3.11658628956444E-43</v>
      </c>
      <c r="Q45">
        <v>0.38830183539246799</v>
      </c>
      <c r="R45">
        <v>0.49628871000000002</v>
      </c>
      <c r="S45">
        <v>0.48331100799999999</v>
      </c>
      <c r="T45">
        <v>0.58473640599999999</v>
      </c>
      <c r="U45">
        <v>0.202343253</v>
      </c>
      <c r="V45">
        <v>0.121640999</v>
      </c>
      <c r="W45">
        <v>0.193543252</v>
      </c>
      <c r="X45">
        <v>0.19453668599999999</v>
      </c>
      <c r="Y45">
        <v>0.178951111</v>
      </c>
      <c r="Z45">
        <v>0.173573641</v>
      </c>
    </row>
    <row r="46" spans="1:26" x14ac:dyDescent="0.2">
      <c r="A46" t="s">
        <v>229</v>
      </c>
      <c r="B46">
        <v>1371.1585970582801</v>
      </c>
      <c r="C46">
        <v>1.0116424020102399</v>
      </c>
      <c r="D46">
        <v>0.298158134039337</v>
      </c>
      <c r="E46">
        <v>3.3929726762938799</v>
      </c>
      <c r="F46">
        <v>6.9138534331090996E-4</v>
      </c>
      <c r="G46">
        <v>7.4289612836085199E-3</v>
      </c>
      <c r="H46">
        <v>2557.9188029648999</v>
      </c>
      <c r="I46">
        <v>1370.1409052265899</v>
      </c>
      <c r="J46">
        <v>1640.01926081122</v>
      </c>
      <c r="K46">
        <v>1792.8513174024899</v>
      </c>
      <c r="L46">
        <v>1222.81980878229</v>
      </c>
      <c r="M46">
        <v>872.93213024249303</v>
      </c>
      <c r="N46">
        <v>775.89405173573402</v>
      </c>
      <c r="O46">
        <v>736.69249930053604</v>
      </c>
      <c r="P46">
        <v>9.1183282896905704E-15</v>
      </c>
      <c r="Q46">
        <v>0.311585558284521</v>
      </c>
      <c r="R46">
        <v>0.51796471700000002</v>
      </c>
      <c r="S46">
        <v>0.51221056399999998</v>
      </c>
      <c r="T46">
        <v>0.50446627499999996</v>
      </c>
      <c r="U46">
        <v>0.193383257</v>
      </c>
      <c r="V46">
        <v>0.174178794</v>
      </c>
      <c r="W46">
        <v>0.23527959600000001</v>
      </c>
      <c r="X46">
        <v>0.27484936300000001</v>
      </c>
      <c r="Y46">
        <v>0.33089032299999999</v>
      </c>
      <c r="Z46">
        <v>0.33566960099999998</v>
      </c>
    </row>
    <row r="47" spans="1:26" x14ac:dyDescent="0.2">
      <c r="A47" t="s">
        <v>257</v>
      </c>
      <c r="B47">
        <v>496.039322269298</v>
      </c>
      <c r="C47">
        <v>1.2055093866493101</v>
      </c>
      <c r="D47">
        <v>0.35435418089145398</v>
      </c>
      <c r="E47">
        <v>3.4019900191853099</v>
      </c>
      <c r="F47">
        <v>6.6897080898440904E-4</v>
      </c>
      <c r="G47">
        <v>7.2206724933296402E-3</v>
      </c>
      <c r="H47">
        <v>907.64860750367495</v>
      </c>
      <c r="I47">
        <v>691.80569582719102</v>
      </c>
      <c r="J47">
        <v>461.83983150261503</v>
      </c>
      <c r="K47">
        <v>724.27542808531996</v>
      </c>
      <c r="L47">
        <v>398.25552969353498</v>
      </c>
      <c r="M47">
        <v>315.07673003640099</v>
      </c>
      <c r="N47">
        <v>157.14309908571801</v>
      </c>
      <c r="O47">
        <v>312.26965641992899</v>
      </c>
      <c r="P47">
        <v>1.3231648939612999E-49</v>
      </c>
      <c r="Q47">
        <v>0.433059184995296</v>
      </c>
      <c r="R47">
        <v>0.65143274699999998</v>
      </c>
      <c r="S47">
        <v>0.70053330000000003</v>
      </c>
      <c r="T47">
        <v>0.57043652499999997</v>
      </c>
      <c r="U47">
        <v>0.22951592100000001</v>
      </c>
      <c r="V47">
        <v>0.25241595700000002</v>
      </c>
      <c r="W47">
        <v>0.29435692899999999</v>
      </c>
      <c r="X47">
        <v>0.31808620799999998</v>
      </c>
      <c r="Y47">
        <v>0.226159268</v>
      </c>
      <c r="Z47">
        <v>0.30517293499999998</v>
      </c>
    </row>
    <row r="48" spans="1:26" x14ac:dyDescent="0.2">
      <c r="A48" t="s">
        <v>237</v>
      </c>
      <c r="B48">
        <v>498.84130458102902</v>
      </c>
      <c r="C48">
        <v>1.0880665790680999</v>
      </c>
      <c r="D48">
        <v>0.319238685192132</v>
      </c>
      <c r="E48">
        <v>3.4083168160314101</v>
      </c>
      <c r="F48">
        <v>6.5364955859498295E-4</v>
      </c>
      <c r="G48">
        <v>7.0882926516447498E-3</v>
      </c>
      <c r="H48">
        <v>1048.7404104744101</v>
      </c>
      <c r="I48">
        <v>562.87389716120504</v>
      </c>
      <c r="J48">
        <v>522.00910532513899</v>
      </c>
      <c r="K48">
        <v>591.53308158629204</v>
      </c>
      <c r="L48">
        <v>342.65004064198502</v>
      </c>
      <c r="M48">
        <v>289.19223946683798</v>
      </c>
      <c r="N48">
        <v>383.03630402143801</v>
      </c>
      <c r="O48">
        <v>250.695357970929</v>
      </c>
      <c r="P48">
        <v>8.1772936388922303E-70</v>
      </c>
      <c r="Q48">
        <v>0.43880397278501099</v>
      </c>
      <c r="R48">
        <v>0.568909357</v>
      </c>
      <c r="S48">
        <v>0.48595564200000002</v>
      </c>
      <c r="T48">
        <v>0.45583333399999998</v>
      </c>
      <c r="U48">
        <v>0.140236105</v>
      </c>
      <c r="V48">
        <v>0.14423540200000001</v>
      </c>
      <c r="W48">
        <v>0.220809861</v>
      </c>
      <c r="X48">
        <v>0.126471326</v>
      </c>
      <c r="Y48">
        <v>8.1295424000000005E-2</v>
      </c>
      <c r="Z48">
        <v>0.12714710100000001</v>
      </c>
    </row>
    <row r="49" spans="1:26" x14ac:dyDescent="0.2">
      <c r="A49" t="s">
        <v>240</v>
      </c>
      <c r="B49">
        <v>924.20126160828397</v>
      </c>
      <c r="C49">
        <v>1.4166230169226099</v>
      </c>
      <c r="D49">
        <v>0.41475156845282302</v>
      </c>
      <c r="E49">
        <v>3.4155941162733701</v>
      </c>
      <c r="F49">
        <v>6.3643031961754999E-4</v>
      </c>
      <c r="G49">
        <v>6.9529678859349599E-3</v>
      </c>
      <c r="H49">
        <v>1732.78370523429</v>
      </c>
      <c r="I49">
        <v>1070.9036710092701</v>
      </c>
      <c r="J49">
        <v>1457.88524275385</v>
      </c>
      <c r="K49">
        <v>1161.49553186649</v>
      </c>
      <c r="L49">
        <v>900.70873256474999</v>
      </c>
      <c r="M49">
        <v>225.819866003426</v>
      </c>
      <c r="N49">
        <v>463.572142302869</v>
      </c>
      <c r="O49">
        <v>380.44120113132198</v>
      </c>
      <c r="P49">
        <v>7.5982896780386101E-75</v>
      </c>
      <c r="Q49">
        <v>0.37673775701523299</v>
      </c>
      <c r="R49">
        <v>1.146251122</v>
      </c>
      <c r="S49">
        <v>1.1622712129999999</v>
      </c>
      <c r="T49">
        <v>1.0640877200000001</v>
      </c>
      <c r="U49">
        <v>0.37962298300000002</v>
      </c>
      <c r="V49">
        <v>0.28627216900000002</v>
      </c>
      <c r="W49">
        <v>0.43222252700000002</v>
      </c>
      <c r="X49">
        <v>1.017766838</v>
      </c>
      <c r="Y49">
        <v>1.599329236</v>
      </c>
      <c r="Z49">
        <v>1.0384839619999999</v>
      </c>
    </row>
    <row r="50" spans="1:26" x14ac:dyDescent="0.2">
      <c r="A50" t="s">
        <v>222</v>
      </c>
      <c r="B50">
        <v>826.12118818655597</v>
      </c>
      <c r="C50">
        <v>1.3924597520189299</v>
      </c>
      <c r="D50">
        <v>0.40694697231334498</v>
      </c>
      <c r="E50">
        <v>3.4217228453705002</v>
      </c>
      <c r="F50">
        <v>6.2225708710381795E-4</v>
      </c>
      <c r="G50">
        <v>6.8353839214068696E-3</v>
      </c>
      <c r="H50">
        <v>1956.3890179780799</v>
      </c>
      <c r="I50">
        <v>680.25956460337102</v>
      </c>
      <c r="J50">
        <v>1143.21620262795</v>
      </c>
      <c r="K50">
        <v>1044.51633901422</v>
      </c>
      <c r="L50">
        <v>616.66988308521002</v>
      </c>
      <c r="M50">
        <v>531.97090963653</v>
      </c>
      <c r="N50">
        <v>235.71464862857701</v>
      </c>
      <c r="O50">
        <v>400.23293991849999</v>
      </c>
      <c r="P50">
        <v>2.2108080465634199E-198</v>
      </c>
      <c r="Q50">
        <v>0.68788168719448195</v>
      </c>
      <c r="R50">
        <v>0.81244193600000003</v>
      </c>
      <c r="S50">
        <v>0.82714689399999997</v>
      </c>
      <c r="T50">
        <v>0.95761728400000001</v>
      </c>
      <c r="U50">
        <v>0.11479605800000001</v>
      </c>
      <c r="V50">
        <v>0.27412768199999998</v>
      </c>
      <c r="W50">
        <v>0.30507957899999999</v>
      </c>
      <c r="X50">
        <v>0.17368737400000001</v>
      </c>
      <c r="Y50">
        <v>0.19785994100000001</v>
      </c>
      <c r="Z50">
        <v>0.333496075</v>
      </c>
    </row>
    <row r="51" spans="1:26" x14ac:dyDescent="0.2">
      <c r="A51" t="s">
        <v>227</v>
      </c>
      <c r="B51">
        <v>873.23047674459201</v>
      </c>
      <c r="C51">
        <v>1.0032962494233599</v>
      </c>
      <c r="D51">
        <v>0.29218950306269298</v>
      </c>
      <c r="E51">
        <v>3.4337176349832501</v>
      </c>
      <c r="F51">
        <v>5.9536404221865601E-4</v>
      </c>
      <c r="G51">
        <v>6.5899768411424404E-3</v>
      </c>
      <c r="H51">
        <v>1232.6636536326801</v>
      </c>
      <c r="I51">
        <v>1027.6056789199399</v>
      </c>
      <c r="J51">
        <v>1357.06105418638</v>
      </c>
      <c r="K51">
        <v>1063.5980513234599</v>
      </c>
      <c r="L51">
        <v>862.636505826752</v>
      </c>
      <c r="M51">
        <v>517.68981139125401</v>
      </c>
      <c r="N51">
        <v>451.78640987144001</v>
      </c>
      <c r="O51">
        <v>472.80264880482201</v>
      </c>
      <c r="P51">
        <v>5.7414939997292301E-56</v>
      </c>
      <c r="Q51">
        <v>0.40722452119251601</v>
      </c>
      <c r="R51">
        <v>1.0755313950000001</v>
      </c>
      <c r="S51">
        <v>0.97553623</v>
      </c>
      <c r="T51">
        <v>0.93139574700000005</v>
      </c>
      <c r="U51">
        <v>0.56982756599999995</v>
      </c>
      <c r="V51">
        <v>0.55720788200000004</v>
      </c>
      <c r="W51">
        <v>0.66455901500000003</v>
      </c>
      <c r="X51">
        <v>0.64343480600000003</v>
      </c>
      <c r="Y51">
        <v>0.81727502299999999</v>
      </c>
      <c r="Z51">
        <v>0.83254740000000005</v>
      </c>
    </row>
    <row r="52" spans="1:26" x14ac:dyDescent="0.2">
      <c r="A52" t="s">
        <v>188</v>
      </c>
      <c r="B52">
        <v>3205.3962550698898</v>
      </c>
      <c r="C52">
        <v>1.78682559180948</v>
      </c>
      <c r="D52">
        <v>0.51614568230185198</v>
      </c>
      <c r="E52">
        <v>3.46186290630347</v>
      </c>
      <c r="F52">
        <v>5.3645033876694901E-4</v>
      </c>
      <c r="G52">
        <v>6.0748463590171303E-3</v>
      </c>
      <c r="H52">
        <v>4885.3036778615597</v>
      </c>
      <c r="I52">
        <v>4326.9126761263897</v>
      </c>
      <c r="J52">
        <v>5582.7328927763301</v>
      </c>
      <c r="K52">
        <v>5343.7090862514897</v>
      </c>
      <c r="L52">
        <v>2687.5986374915901</v>
      </c>
      <c r="M52">
        <v>1248.70352782132</v>
      </c>
      <c r="N52">
        <v>255.35753601429201</v>
      </c>
      <c r="O52">
        <v>1312.8520062161799</v>
      </c>
      <c r="P52">
        <v>1.6627105451141499E-200</v>
      </c>
      <c r="Q52">
        <v>0.71094393687938895</v>
      </c>
      <c r="R52">
        <v>1.16010028</v>
      </c>
      <c r="S52">
        <v>1.212816296</v>
      </c>
      <c r="T52">
        <v>1.0338470280000001</v>
      </c>
      <c r="U52">
        <v>0.33177862000000002</v>
      </c>
      <c r="V52">
        <v>0.37955162999999997</v>
      </c>
      <c r="W52">
        <v>0.48778486100000001</v>
      </c>
      <c r="X52">
        <v>0.50885364099999997</v>
      </c>
      <c r="Y52">
        <v>0.70168211300000005</v>
      </c>
      <c r="Z52">
        <v>0.75629570700000004</v>
      </c>
    </row>
    <row r="53" spans="1:26" x14ac:dyDescent="0.2">
      <c r="A53" t="s">
        <v>219</v>
      </c>
      <c r="B53">
        <v>538.52850260431796</v>
      </c>
      <c r="C53">
        <v>1.25459680633878</v>
      </c>
      <c r="D53">
        <v>0.355204596149442</v>
      </c>
      <c r="E53">
        <v>3.5320399002127401</v>
      </c>
      <c r="F53">
        <v>4.12367130077771E-4</v>
      </c>
      <c r="G53">
        <v>4.9084686803592499E-3</v>
      </c>
      <c r="H53">
        <v>842.14169898155001</v>
      </c>
      <c r="I53">
        <v>768.77990398598797</v>
      </c>
      <c r="J53">
        <v>690.32045236922602</v>
      </c>
      <c r="K53">
        <v>746.67569905703101</v>
      </c>
      <c r="L53">
        <v>268.00843822143599</v>
      </c>
      <c r="M53">
        <v>158.877217978695</v>
      </c>
      <c r="N53">
        <v>496.96505085858399</v>
      </c>
      <c r="O53">
        <v>336.45955938203599</v>
      </c>
      <c r="P53">
        <v>1.11331201056428E-91</v>
      </c>
      <c r="Q53">
        <v>0.25154757232234898</v>
      </c>
      <c r="R53">
        <v>0.269867201</v>
      </c>
      <c r="S53">
        <v>0.18074712100000001</v>
      </c>
      <c r="T53">
        <v>0.18505544800000001</v>
      </c>
      <c r="U53">
        <v>6.7608800000000004E-3</v>
      </c>
      <c r="V53">
        <v>4.841611E-3</v>
      </c>
      <c r="W53">
        <v>4.3252433999999999E-2</v>
      </c>
      <c r="X53">
        <v>3.9298739999999999E-3</v>
      </c>
      <c r="Y53">
        <v>4.0250549999999996E-3</v>
      </c>
      <c r="Z53">
        <v>4.9365650000000004E-3</v>
      </c>
    </row>
    <row r="54" spans="1:26" x14ac:dyDescent="0.2">
      <c r="A54" t="s">
        <v>186</v>
      </c>
      <c r="B54">
        <v>1634.4926026754899</v>
      </c>
      <c r="C54">
        <v>1.4664550459188299</v>
      </c>
      <c r="D54">
        <v>0.41024524100449999</v>
      </c>
      <c r="E54">
        <v>3.5745814925924999</v>
      </c>
      <c r="F54">
        <v>3.5078854462838302E-4</v>
      </c>
      <c r="G54">
        <v>4.2931640764852803E-3</v>
      </c>
      <c r="H54">
        <v>3255.18945425329</v>
      </c>
      <c r="I54">
        <v>1708.8274211252999</v>
      </c>
      <c r="J54">
        <v>2357.9850552070102</v>
      </c>
      <c r="K54">
        <v>2356.1766503577401</v>
      </c>
      <c r="L54">
        <v>1366.5925597534099</v>
      </c>
      <c r="M54">
        <v>832.76654142765506</v>
      </c>
      <c r="N54">
        <v>331.96479681858</v>
      </c>
      <c r="O54">
        <v>866.43834246092899</v>
      </c>
      <c r="P54">
        <v>2.2111445683833801E-91</v>
      </c>
      <c r="Q54">
        <v>0.49215663314222702</v>
      </c>
      <c r="R54">
        <v>0.64106451600000003</v>
      </c>
      <c r="S54">
        <v>0.77200087699999997</v>
      </c>
      <c r="T54">
        <v>0.55978299799999998</v>
      </c>
      <c r="U54">
        <v>0.13802699800000001</v>
      </c>
      <c r="V54">
        <v>0.12790693</v>
      </c>
      <c r="W54">
        <v>0.20311085500000001</v>
      </c>
      <c r="X54">
        <v>0.184068274</v>
      </c>
      <c r="Y54">
        <v>0.27730680699999999</v>
      </c>
      <c r="Z54">
        <v>0.32341869899999998</v>
      </c>
    </row>
    <row r="55" spans="1:26" x14ac:dyDescent="0.2">
      <c r="A55" t="s">
        <v>181</v>
      </c>
      <c r="B55">
        <v>43.863006371328403</v>
      </c>
      <c r="C55">
        <v>1.94770863666167</v>
      </c>
      <c r="D55">
        <v>0.54411260141597895</v>
      </c>
      <c r="E55">
        <v>3.5796058234876802</v>
      </c>
      <c r="F55">
        <v>3.4411287776487499E-4</v>
      </c>
      <c r="G55">
        <v>4.2233655878669701E-3</v>
      </c>
      <c r="H55">
        <v>93.221369819947199</v>
      </c>
      <c r="I55">
        <v>35.600571273443698</v>
      </c>
      <c r="J55">
        <v>83.749124374593904</v>
      </c>
      <c r="K55">
        <v>68.860092246370598</v>
      </c>
      <c r="L55">
        <v>14.5275602026573</v>
      </c>
      <c r="M55">
        <v>16.0662355259355</v>
      </c>
      <c r="N55">
        <v>5.89286621571443</v>
      </c>
      <c r="O55">
        <v>32.986231311964303</v>
      </c>
      <c r="P55">
        <v>1.00394272741567E-104</v>
      </c>
      <c r="Q55">
        <v>0.30028285397599203</v>
      </c>
      <c r="R55">
        <v>0.34205622400000002</v>
      </c>
      <c r="S55">
        <v>0.25338533600000002</v>
      </c>
      <c r="T55">
        <v>0.138995389</v>
      </c>
      <c r="U55">
        <v>0</v>
      </c>
      <c r="V55">
        <v>1.0027532E-2</v>
      </c>
      <c r="W55">
        <v>4.4086298000000003E-2</v>
      </c>
      <c r="X55">
        <v>0</v>
      </c>
      <c r="Y55">
        <v>1.6137573999999998E-2</v>
      </c>
      <c r="Z55">
        <v>0</v>
      </c>
    </row>
    <row r="56" spans="1:26" x14ac:dyDescent="0.2">
      <c r="A56" t="s">
        <v>256</v>
      </c>
      <c r="B56">
        <v>866.87945459103798</v>
      </c>
      <c r="C56">
        <v>1.17737384512527</v>
      </c>
      <c r="D56">
        <v>0.32313266046342798</v>
      </c>
      <c r="E56">
        <v>3.64362377803814</v>
      </c>
      <c r="F56">
        <v>2.6882628153077699E-4</v>
      </c>
      <c r="G56">
        <v>3.4675114053800901E-3</v>
      </c>
      <c r="H56">
        <v>1735.3032017159101</v>
      </c>
      <c r="I56">
        <v>920.80396509961304</v>
      </c>
      <c r="J56">
        <v>996.04541125123899</v>
      </c>
      <c r="K56">
        <v>1181.40688384135</v>
      </c>
      <c r="L56">
        <v>672.27537213675998</v>
      </c>
      <c r="M56">
        <v>616.76493046785595</v>
      </c>
      <c r="N56">
        <v>451.78640987144001</v>
      </c>
      <c r="O56">
        <v>360.64946234414299</v>
      </c>
      <c r="P56">
        <v>6.10565593274564E-26</v>
      </c>
      <c r="Q56">
        <v>0.26758621677072802</v>
      </c>
      <c r="R56">
        <v>0.33956266000000002</v>
      </c>
      <c r="S56">
        <v>0.29776251100000001</v>
      </c>
      <c r="T56">
        <v>0.33516173700000002</v>
      </c>
      <c r="U56">
        <v>9.0702185000000005E-2</v>
      </c>
      <c r="V56">
        <v>0.12591159299999999</v>
      </c>
      <c r="W56">
        <v>0.144277145</v>
      </c>
      <c r="X56">
        <v>8.7602471000000001E-2</v>
      </c>
      <c r="Y56">
        <v>5.6008196000000003E-2</v>
      </c>
      <c r="Z56">
        <v>6.1832026999999998E-2</v>
      </c>
    </row>
    <row r="57" spans="1:26" x14ac:dyDescent="0.2">
      <c r="A57" t="s">
        <v>192</v>
      </c>
      <c r="B57">
        <v>301.25395677367999</v>
      </c>
      <c r="C57">
        <v>1.2216301944328001</v>
      </c>
      <c r="D57">
        <v>0.33422449097633</v>
      </c>
      <c r="E57">
        <v>3.6551187223419701</v>
      </c>
      <c r="F57">
        <v>2.5706299001391602E-4</v>
      </c>
      <c r="G57">
        <v>3.3389996349963099E-3</v>
      </c>
      <c r="H57">
        <v>537.28262470550703</v>
      </c>
      <c r="I57">
        <v>289.61545819747499</v>
      </c>
      <c r="J57">
        <v>485.41968205468498</v>
      </c>
      <c r="K57">
        <v>384.12316518156098</v>
      </c>
      <c r="L57">
        <v>231.439062538885</v>
      </c>
      <c r="M57">
        <v>149.058962935068</v>
      </c>
      <c r="N57">
        <v>212.14318376572001</v>
      </c>
      <c r="O57">
        <v>120.949514810536</v>
      </c>
      <c r="P57">
        <v>6.3540895139723705E-10</v>
      </c>
      <c r="Q57">
        <v>0.287941532407537</v>
      </c>
      <c r="R57">
        <v>0.74804241599999999</v>
      </c>
      <c r="S57">
        <v>0.818644021</v>
      </c>
      <c r="T57">
        <v>0.74306494999999995</v>
      </c>
      <c r="U57">
        <v>0.38086282100000002</v>
      </c>
      <c r="V57">
        <v>0.41405039599999999</v>
      </c>
      <c r="W57">
        <v>0.44490755100000001</v>
      </c>
      <c r="X57">
        <v>0.60622413100000005</v>
      </c>
      <c r="Y57">
        <v>0.70126225200000003</v>
      </c>
      <c r="Z57">
        <v>0.56361143400000002</v>
      </c>
    </row>
    <row r="58" spans="1:26" x14ac:dyDescent="0.2">
      <c r="A58" t="s">
        <v>246</v>
      </c>
      <c r="B58">
        <v>1622.29804007239</v>
      </c>
      <c r="C58">
        <v>1.2702160047919699</v>
      </c>
      <c r="D58">
        <v>0.34168898176219797</v>
      </c>
      <c r="E58">
        <v>3.71746258319792</v>
      </c>
      <c r="F58">
        <v>2.01233779166649E-4</v>
      </c>
      <c r="G58">
        <v>2.7153533661140299E-3</v>
      </c>
      <c r="H58">
        <v>2702.15997653766</v>
      </c>
      <c r="I58">
        <v>2729.6978568313498</v>
      </c>
      <c r="J58">
        <v>2114.0555667373201</v>
      </c>
      <c r="K58">
        <v>1677.5314038814599</v>
      </c>
      <c r="L58">
        <v>1282.9338510001801</v>
      </c>
      <c r="M58">
        <v>834.55167870831394</v>
      </c>
      <c r="N58">
        <v>1129.4660246786</v>
      </c>
      <c r="O58">
        <v>507.98796220424998</v>
      </c>
      <c r="P58">
        <v>1.2529447373014499E-141</v>
      </c>
      <c r="Q58">
        <v>0.437433107553588</v>
      </c>
      <c r="R58">
        <v>1.794257988</v>
      </c>
      <c r="S58">
        <v>1.7170283289999999</v>
      </c>
      <c r="T58">
        <v>1.871034876</v>
      </c>
      <c r="U58">
        <v>1.4030036260000001</v>
      </c>
      <c r="V58">
        <v>1.6414493610000001</v>
      </c>
      <c r="W58">
        <v>1.674966285</v>
      </c>
      <c r="X58">
        <v>1.220353861</v>
      </c>
      <c r="Y58">
        <v>0.353116757</v>
      </c>
      <c r="Z58">
        <v>0.60319292400000002</v>
      </c>
    </row>
    <row r="59" spans="1:26" x14ac:dyDescent="0.2">
      <c r="A59" t="s">
        <v>230</v>
      </c>
      <c r="B59">
        <v>1645.2977407768799</v>
      </c>
      <c r="C59">
        <v>1.0728055746006799</v>
      </c>
      <c r="D59">
        <v>0.286662342751348</v>
      </c>
      <c r="E59">
        <v>3.7424014759107598</v>
      </c>
      <c r="F59">
        <v>1.82270004169705E-4</v>
      </c>
      <c r="G59">
        <v>2.5168135816883001E-3</v>
      </c>
      <c r="H59">
        <v>2355.7292103148802</v>
      </c>
      <c r="I59">
        <v>1738.6549267868299</v>
      </c>
      <c r="J59">
        <v>2477.5105045571599</v>
      </c>
      <c r="K59">
        <v>2382.7251196575498</v>
      </c>
      <c r="L59">
        <v>1534.4109276116999</v>
      </c>
      <c r="M59">
        <v>930.94909186392704</v>
      </c>
      <c r="N59">
        <v>803.39409407573498</v>
      </c>
      <c r="O59">
        <v>939.00805134725101</v>
      </c>
      <c r="P59">
        <v>6.1194455218711399E-10</v>
      </c>
      <c r="Q59">
        <v>0.277788159355561</v>
      </c>
      <c r="R59">
        <v>0.474759877</v>
      </c>
      <c r="S59">
        <v>0.62511936599999995</v>
      </c>
      <c r="T59">
        <v>0.43486689899999997</v>
      </c>
      <c r="U59">
        <v>0.25655767400000001</v>
      </c>
      <c r="V59">
        <v>0.16760167200000001</v>
      </c>
      <c r="W59">
        <v>0.199202663</v>
      </c>
      <c r="X59">
        <v>0.27050136499999999</v>
      </c>
      <c r="Y59">
        <v>0.31292386300000002</v>
      </c>
      <c r="Z59">
        <v>0.29091154699999999</v>
      </c>
    </row>
    <row r="60" spans="1:26" x14ac:dyDescent="0.2">
      <c r="A60" t="s">
        <v>243</v>
      </c>
      <c r="B60">
        <v>1520.1444113278801</v>
      </c>
      <c r="C60">
        <v>1.34575948299321</v>
      </c>
      <c r="D60">
        <v>0.35861904761353203</v>
      </c>
      <c r="E60">
        <v>3.7526157407106799</v>
      </c>
      <c r="F60">
        <v>1.7499899207547E-4</v>
      </c>
      <c r="G60">
        <v>2.4305830157347798E-3</v>
      </c>
      <c r="H60">
        <v>2683.2637529255098</v>
      </c>
      <c r="I60">
        <v>1608.76095051886</v>
      </c>
      <c r="J60">
        <v>2444.1734744662999</v>
      </c>
      <c r="K60">
        <v>2041.74321708817</v>
      </c>
      <c r="L60">
        <v>1148.17820636174</v>
      </c>
      <c r="M60">
        <v>596.23585174027198</v>
      </c>
      <c r="N60">
        <v>1155.0017782800301</v>
      </c>
      <c r="O60">
        <v>483.79805924214298</v>
      </c>
      <c r="P60">
        <v>6.1942170444019302E-110</v>
      </c>
      <c r="Q60">
        <v>0.318320427204629</v>
      </c>
      <c r="R60">
        <v>2.0676675709999999</v>
      </c>
      <c r="S60">
        <v>1.6961883250000001</v>
      </c>
      <c r="T60">
        <v>2.5851116580000002</v>
      </c>
      <c r="U60">
        <v>1.3817590989999999</v>
      </c>
      <c r="V60">
        <v>1.6328059150000001</v>
      </c>
      <c r="W60">
        <v>1.540938412</v>
      </c>
      <c r="X60">
        <v>2.126797093</v>
      </c>
      <c r="Y60">
        <v>2.6573587440000002</v>
      </c>
      <c r="Z60">
        <v>2.33868337</v>
      </c>
    </row>
    <row r="61" spans="1:26" x14ac:dyDescent="0.2">
      <c r="A61" t="s">
        <v>191</v>
      </c>
      <c r="B61">
        <v>717.39752764943603</v>
      </c>
      <c r="C61">
        <v>1.29508699282713</v>
      </c>
      <c r="D61">
        <v>0.327874301605864</v>
      </c>
      <c r="E61">
        <v>3.9499496803623901</v>
      </c>
      <c r="F61">
        <v>7.8167624835164605E-5</v>
      </c>
      <c r="G61">
        <v>1.22605271491803E-3</v>
      </c>
      <c r="H61">
        <v>1551.3799585576401</v>
      </c>
      <c r="I61">
        <v>609.05842205648401</v>
      </c>
      <c r="J61">
        <v>1036.70032599619</v>
      </c>
      <c r="K61">
        <v>898.49975786529399</v>
      </c>
      <c r="L61">
        <v>435.82680607971798</v>
      </c>
      <c r="M61">
        <v>354.34975021090997</v>
      </c>
      <c r="N61">
        <v>477.32216347286902</v>
      </c>
      <c r="O61">
        <v>376.043036956393</v>
      </c>
      <c r="P61">
        <v>9.6154350147836802E-15</v>
      </c>
      <c r="Q61">
        <v>0.31169382575644999</v>
      </c>
      <c r="R61">
        <v>0.53122311200000005</v>
      </c>
      <c r="S61">
        <v>0.60784368099999997</v>
      </c>
      <c r="T61">
        <v>0.54722784099999999</v>
      </c>
      <c r="U61">
        <v>0.205732474</v>
      </c>
      <c r="V61">
        <v>0.19242564200000001</v>
      </c>
      <c r="W61">
        <v>0.25989382799999999</v>
      </c>
      <c r="X61">
        <v>0.38389484000000001</v>
      </c>
      <c r="Y61">
        <v>0.31209869600000001</v>
      </c>
      <c r="Z61">
        <v>0.314372763</v>
      </c>
    </row>
    <row r="62" spans="1:26" x14ac:dyDescent="0.2">
      <c r="A62" t="s">
        <v>184</v>
      </c>
      <c r="B62">
        <v>1796.5151730908799</v>
      </c>
      <c r="C62">
        <v>1.0758154611330899</v>
      </c>
      <c r="D62">
        <v>0.27108739330599801</v>
      </c>
      <c r="E62">
        <v>3.9685189636197098</v>
      </c>
      <c r="F62">
        <v>7.2320703045218503E-5</v>
      </c>
      <c r="G62">
        <v>1.1455247650736899E-3</v>
      </c>
      <c r="H62">
        <v>2702.15997653766</v>
      </c>
      <c r="I62">
        <v>1952.2583544275001</v>
      </c>
      <c r="J62">
        <v>2850.7226219157901</v>
      </c>
      <c r="K62">
        <v>2272.3830441302298</v>
      </c>
      <c r="L62">
        <v>1301.9699643691799</v>
      </c>
      <c r="M62">
        <v>1084.4708980006401</v>
      </c>
      <c r="N62">
        <v>1414.28789177146</v>
      </c>
      <c r="O62">
        <v>793.868633574608</v>
      </c>
      <c r="P62">
        <v>0</v>
      </c>
      <c r="Q62">
        <v>1.2392422752072301</v>
      </c>
      <c r="R62">
        <v>1.475927859</v>
      </c>
      <c r="S62">
        <v>1.303068428</v>
      </c>
      <c r="T62">
        <v>1.1521208629999999</v>
      </c>
      <c r="U62">
        <v>9.7976572999999997E-2</v>
      </c>
      <c r="V62">
        <v>0.25499533400000002</v>
      </c>
      <c r="W62">
        <v>0.53795390899999995</v>
      </c>
      <c r="X62">
        <v>0.11285746300000001</v>
      </c>
      <c r="Y62">
        <v>8.9039611000000005E-2</v>
      </c>
      <c r="Z62">
        <v>0.192886591</v>
      </c>
    </row>
    <row r="63" spans="1:26" x14ac:dyDescent="0.2">
      <c r="A63" t="s">
        <v>223</v>
      </c>
      <c r="B63">
        <v>1932.2347800397799</v>
      </c>
      <c r="C63">
        <v>1.3489429777328199</v>
      </c>
      <c r="D63">
        <v>0.33786424895447598</v>
      </c>
      <c r="E63">
        <v>3.9925590881756099</v>
      </c>
      <c r="F63">
        <v>6.5364038152219603E-5</v>
      </c>
      <c r="G63">
        <v>1.0571852129697299E-3</v>
      </c>
      <c r="H63">
        <v>3064.3375957705598</v>
      </c>
      <c r="I63">
        <v>2126.4125003867798</v>
      </c>
      <c r="J63">
        <v>2736.8888606299302</v>
      </c>
      <c r="K63">
        <v>3233.1057769169402</v>
      </c>
      <c r="L63">
        <v>1733.28821728256</v>
      </c>
      <c r="M63">
        <v>1017.5282499759099</v>
      </c>
      <c r="N63">
        <v>677.67961480715996</v>
      </c>
      <c r="O63">
        <v>868.63742454839303</v>
      </c>
      <c r="P63">
        <v>1.41404741891561E-117</v>
      </c>
      <c r="Q63">
        <v>0.586949224179797</v>
      </c>
      <c r="R63">
        <v>0.85322581500000005</v>
      </c>
      <c r="S63">
        <v>0.82770290899999999</v>
      </c>
      <c r="T63">
        <v>1.2175723979999999</v>
      </c>
      <c r="U63">
        <v>0.45925555400000001</v>
      </c>
      <c r="V63">
        <v>0.34100852199999998</v>
      </c>
      <c r="W63">
        <v>0.44566874899999998</v>
      </c>
      <c r="X63">
        <v>0.53586194799999998</v>
      </c>
      <c r="Y63">
        <v>0.43158046900000002</v>
      </c>
      <c r="Z63">
        <v>0.28989927599999998</v>
      </c>
    </row>
    <row r="64" spans="1:26" x14ac:dyDescent="0.2">
      <c r="A64" t="s">
        <v>233</v>
      </c>
      <c r="B64">
        <v>945.36660226876302</v>
      </c>
      <c r="C64">
        <v>0.90155573824871604</v>
      </c>
      <c r="D64">
        <v>0.22209963413591199</v>
      </c>
      <c r="E64">
        <v>4.0592400872529799</v>
      </c>
      <c r="F64">
        <v>4.9232673803072899E-5</v>
      </c>
      <c r="G64">
        <v>8.3679487841674296E-4</v>
      </c>
      <c r="H64">
        <v>1198.0205770104001</v>
      </c>
      <c r="I64">
        <v>1009.32430448223</v>
      </c>
      <c r="J64">
        <v>1363.5658405455699</v>
      </c>
      <c r="K64">
        <v>1367.24616893999</v>
      </c>
      <c r="L64">
        <v>721.86945696652106</v>
      </c>
      <c r="M64">
        <v>726.55087322841496</v>
      </c>
      <c r="N64">
        <v>571.60802292430003</v>
      </c>
      <c r="O64">
        <v>604.74757405267906</v>
      </c>
      <c r="P64">
        <v>2.8483459797143899E-26</v>
      </c>
      <c r="Q64">
        <v>0.37958441426546702</v>
      </c>
      <c r="R64">
        <v>0.85456262000000005</v>
      </c>
      <c r="S64">
        <v>0.86910973800000002</v>
      </c>
      <c r="T64">
        <v>0.76081778499999997</v>
      </c>
      <c r="U64">
        <v>0.37938257199999997</v>
      </c>
      <c r="V64">
        <v>0.42259528699999999</v>
      </c>
      <c r="W64">
        <v>0.461835261</v>
      </c>
      <c r="X64">
        <v>0.51859334199999996</v>
      </c>
      <c r="Y64">
        <v>0.59965895999999996</v>
      </c>
      <c r="Z64">
        <v>0.62566929000000004</v>
      </c>
    </row>
    <row r="65" spans="1:26" x14ac:dyDescent="0.2">
      <c r="A65" t="s">
        <v>252</v>
      </c>
      <c r="B65">
        <v>306.50781542394299</v>
      </c>
      <c r="C65">
        <v>1.49451007943041</v>
      </c>
      <c r="D65">
        <v>0.35608212258765898</v>
      </c>
      <c r="E65">
        <v>4.1970938292823003</v>
      </c>
      <c r="F65">
        <v>2.7036194169848501E-5</v>
      </c>
      <c r="G65">
        <v>4.9734950353259096E-4</v>
      </c>
      <c r="H65">
        <v>326.90466849021999</v>
      </c>
      <c r="I65">
        <v>677.37303179741605</v>
      </c>
      <c r="J65">
        <v>328.49171113918402</v>
      </c>
      <c r="K65">
        <v>488.65776304954602</v>
      </c>
      <c r="L65">
        <v>140.26609850841501</v>
      </c>
      <c r="M65">
        <v>199.93537543386299</v>
      </c>
      <c r="N65">
        <v>182.67885268714701</v>
      </c>
      <c r="O65">
        <v>107.75502228575</v>
      </c>
      <c r="P65">
        <v>5.6745560135968299E-38</v>
      </c>
      <c r="Q65">
        <v>0.29021206561214002</v>
      </c>
      <c r="R65">
        <v>0.34116971099999999</v>
      </c>
      <c r="S65">
        <v>0.39701195900000003</v>
      </c>
      <c r="T65">
        <v>0.35482284200000003</v>
      </c>
      <c r="U65">
        <v>2.4036868999999999E-2</v>
      </c>
      <c r="V65">
        <v>6.7980537999999993E-2</v>
      </c>
      <c r="W65">
        <v>9.5018322000000002E-2</v>
      </c>
      <c r="X65">
        <v>0.11252653999999999</v>
      </c>
      <c r="Y65">
        <v>0.17149971999999999</v>
      </c>
      <c r="Z65">
        <v>6.9163160000000001E-2</v>
      </c>
    </row>
    <row r="66" spans="1:26" x14ac:dyDescent="0.2">
      <c r="A66" t="s">
        <v>224</v>
      </c>
      <c r="B66">
        <v>423.54062855324099</v>
      </c>
      <c r="C66">
        <v>1.5207651486740099</v>
      </c>
      <c r="D66">
        <v>0.36028779437426101</v>
      </c>
      <c r="E66">
        <v>4.2209732675380698</v>
      </c>
      <c r="F66">
        <v>2.43249785444602E-5</v>
      </c>
      <c r="G66">
        <v>4.5641174962931098E-4</v>
      </c>
      <c r="H66">
        <v>1024.1753197786099</v>
      </c>
      <c r="I66">
        <v>449.33694012697902</v>
      </c>
      <c r="J66">
        <v>465.092224682211</v>
      </c>
      <c r="K66">
        <v>590.70344192067296</v>
      </c>
      <c r="L66">
        <v>293.55690616404002</v>
      </c>
      <c r="M66">
        <v>185.654277188588</v>
      </c>
      <c r="N66">
        <v>170.893120255719</v>
      </c>
      <c r="O66">
        <v>208.91279830910699</v>
      </c>
      <c r="P66">
        <v>4.4800928240005898E-15</v>
      </c>
      <c r="Q66">
        <v>0.30736978976012103</v>
      </c>
      <c r="R66">
        <v>0.50882835800000004</v>
      </c>
      <c r="S66">
        <v>0.66820828499999996</v>
      </c>
      <c r="T66">
        <v>0.38797115700000001</v>
      </c>
      <c r="U66">
        <v>6.2776283000000002E-2</v>
      </c>
      <c r="V66">
        <v>0.156367537</v>
      </c>
      <c r="W66">
        <v>0.200189273</v>
      </c>
      <c r="X66">
        <v>0.16935129700000001</v>
      </c>
      <c r="Y66">
        <v>0.46910906299999999</v>
      </c>
      <c r="Z66">
        <v>0.37687418900000003</v>
      </c>
    </row>
    <row r="67" spans="1:26" x14ac:dyDescent="0.2">
      <c r="A67" t="s">
        <v>196</v>
      </c>
      <c r="B67">
        <v>423.314312059739</v>
      </c>
      <c r="C67">
        <v>1.3681801624061101</v>
      </c>
      <c r="D67">
        <v>0.32330028787283299</v>
      </c>
      <c r="E67">
        <v>4.2319175507331197</v>
      </c>
      <c r="F67">
        <v>2.3170735309688301E-5</v>
      </c>
      <c r="G67">
        <v>4.3972081517060398E-4</v>
      </c>
      <c r="H67">
        <v>752.69957388403304</v>
      </c>
      <c r="I67">
        <v>492.63493221630301</v>
      </c>
      <c r="J67">
        <v>625.27258877730799</v>
      </c>
      <c r="K67">
        <v>583.23668493010302</v>
      </c>
      <c r="L67">
        <v>311.59111882940698</v>
      </c>
      <c r="M67">
        <v>172.265747583641</v>
      </c>
      <c r="N67">
        <v>292.67902204715</v>
      </c>
      <c r="O67">
        <v>156.13482820996401</v>
      </c>
      <c r="P67">
        <v>5.4107437679760096E-97</v>
      </c>
      <c r="Q67">
        <v>0.346027737125988</v>
      </c>
      <c r="R67">
        <v>0.36145987099999999</v>
      </c>
      <c r="S67">
        <v>0.36813744199999998</v>
      </c>
      <c r="T67">
        <v>0.35643012099999999</v>
      </c>
      <c r="U67">
        <v>1.6704421000000001E-2</v>
      </c>
      <c r="V67">
        <v>3.1902602000000002E-2</v>
      </c>
      <c r="W67">
        <v>8.5694516999999998E-2</v>
      </c>
      <c r="X67">
        <v>5.2070252999999997E-2</v>
      </c>
      <c r="Y67">
        <v>3.8024507999999999E-2</v>
      </c>
      <c r="Z67">
        <v>0.120998389</v>
      </c>
    </row>
    <row r="68" spans="1:26" x14ac:dyDescent="0.2">
      <c r="A68" t="s">
        <v>193</v>
      </c>
      <c r="B68">
        <v>163.62074225721901</v>
      </c>
      <c r="C68">
        <v>1.7859103770958999</v>
      </c>
      <c r="D68">
        <v>0.41705989795144499</v>
      </c>
      <c r="E68">
        <v>4.28214361022986</v>
      </c>
      <c r="F68">
        <v>1.85101450391779E-5</v>
      </c>
      <c r="G68">
        <v>3.6290469461310699E-4</v>
      </c>
      <c r="H68">
        <v>333.83328381467601</v>
      </c>
      <c r="I68">
        <v>184.738099581114</v>
      </c>
      <c r="J68">
        <v>273.20102708605401</v>
      </c>
      <c r="K68">
        <v>234.788025370155</v>
      </c>
      <c r="L68">
        <v>126.74043900938899</v>
      </c>
      <c r="M68">
        <v>50.876412498795602</v>
      </c>
      <c r="N68">
        <v>43.214352248572503</v>
      </c>
      <c r="O68">
        <v>61.574298448999997</v>
      </c>
      <c r="P68">
        <v>0</v>
      </c>
      <c r="Q68">
        <v>0.98867566720137201</v>
      </c>
      <c r="R68">
        <v>1.5739459790000001</v>
      </c>
      <c r="S68">
        <v>1.6713311230000001</v>
      </c>
      <c r="T68">
        <v>1.3979226140000001</v>
      </c>
      <c r="U68">
        <v>0.199104845</v>
      </c>
      <c r="V68">
        <v>8.6775914999999995E-2</v>
      </c>
      <c r="W68">
        <v>0.44883516099999998</v>
      </c>
      <c r="X68">
        <v>0.86634982400000005</v>
      </c>
      <c r="Y68">
        <v>1.0074843</v>
      </c>
      <c r="Z68">
        <v>1.579381304</v>
      </c>
    </row>
    <row r="69" spans="1:26" x14ac:dyDescent="0.2">
      <c r="A69" t="s">
        <v>202</v>
      </c>
      <c r="B69">
        <v>145.99586526283699</v>
      </c>
      <c r="C69">
        <v>1.52516641989878</v>
      </c>
      <c r="D69">
        <v>0.35518956515561501</v>
      </c>
      <c r="E69">
        <v>4.2939505253499597</v>
      </c>
      <c r="F69">
        <v>1.7552160388507299E-5</v>
      </c>
      <c r="G69">
        <v>3.4858162430102601E-4</v>
      </c>
      <c r="H69">
        <v>308.63831899847401</v>
      </c>
      <c r="I69">
        <v>171.26761315332399</v>
      </c>
      <c r="J69">
        <v>226.04132598191401</v>
      </c>
      <c r="K69">
        <v>167.58721245502201</v>
      </c>
      <c r="L69">
        <v>101.692921418601</v>
      </c>
      <c r="M69">
        <v>58.016961621433602</v>
      </c>
      <c r="N69">
        <v>68.750105850001702</v>
      </c>
      <c r="O69">
        <v>65.972462623928607</v>
      </c>
      <c r="P69">
        <v>7.8722343068886805E-17</v>
      </c>
      <c r="Q69">
        <v>0.28609129551959001</v>
      </c>
      <c r="R69">
        <v>0.43542803800000002</v>
      </c>
      <c r="S69">
        <v>0.50954609699999998</v>
      </c>
      <c r="T69">
        <v>0.299997285</v>
      </c>
      <c r="U69">
        <v>0.11430612</v>
      </c>
      <c r="V69">
        <v>9.0200094999999994E-2</v>
      </c>
      <c r="W69">
        <v>0.206625535</v>
      </c>
      <c r="X69">
        <v>0.100120762</v>
      </c>
      <c r="Y69">
        <v>0.30661345099999998</v>
      </c>
      <c r="Z69">
        <v>0.190338532</v>
      </c>
    </row>
    <row r="70" spans="1:26" x14ac:dyDescent="0.2">
      <c r="A70" t="s">
        <v>205</v>
      </c>
      <c r="B70">
        <v>482.85070775313</v>
      </c>
      <c r="C70">
        <v>1.53298564020994</v>
      </c>
      <c r="D70">
        <v>0.35420743559023699</v>
      </c>
      <c r="E70">
        <v>4.32793184495248</v>
      </c>
      <c r="F70">
        <v>1.5051602718994201E-5</v>
      </c>
      <c r="G70">
        <v>3.0591619379571899E-4</v>
      </c>
      <c r="H70">
        <v>1016.61683033375</v>
      </c>
      <c r="I70">
        <v>549.40341073341597</v>
      </c>
      <c r="J70">
        <v>726.90987563967894</v>
      </c>
      <c r="K70">
        <v>596.51091958000598</v>
      </c>
      <c r="L70">
        <v>366.19470717732599</v>
      </c>
      <c r="M70">
        <v>165.12519846100301</v>
      </c>
      <c r="N70">
        <v>257.32182475286402</v>
      </c>
      <c r="O70">
        <v>184.72289534699999</v>
      </c>
      <c r="P70">
        <v>0</v>
      </c>
      <c r="Q70">
        <v>0.79766144996130395</v>
      </c>
      <c r="R70">
        <v>1.635172056</v>
      </c>
      <c r="S70">
        <v>1.832232495</v>
      </c>
      <c r="T70">
        <v>1.467465491</v>
      </c>
      <c r="U70">
        <v>0.68754261299999997</v>
      </c>
      <c r="V70">
        <v>0.79478224200000003</v>
      </c>
      <c r="W70">
        <v>1.0207360809999999</v>
      </c>
      <c r="X70">
        <v>0.82111353099999995</v>
      </c>
      <c r="Y70">
        <v>0.90214958199999995</v>
      </c>
      <c r="Z70">
        <v>1.063624393</v>
      </c>
    </row>
    <row r="71" spans="1:26" x14ac:dyDescent="0.2">
      <c r="A71" t="s">
        <v>187</v>
      </c>
      <c r="B71">
        <v>1875.8759154684701</v>
      </c>
      <c r="C71">
        <v>1.40797917954012</v>
      </c>
      <c r="D71">
        <v>0.31811385953081001</v>
      </c>
      <c r="E71">
        <v>4.4260227505232299</v>
      </c>
      <c r="F71">
        <v>9.5986405212374392E-6</v>
      </c>
      <c r="G71">
        <v>2.0516995686740199E-4</v>
      </c>
      <c r="H71">
        <v>3094.5715535499999</v>
      </c>
      <c r="I71">
        <v>2001.3294121287299</v>
      </c>
      <c r="J71">
        <v>2564.5120221113498</v>
      </c>
      <c r="K71">
        <v>3291.1805535102699</v>
      </c>
      <c r="L71">
        <v>1356.5735527171</v>
      </c>
      <c r="M71">
        <v>1045.19787782613</v>
      </c>
      <c r="N71">
        <v>589.28662157144299</v>
      </c>
      <c r="O71">
        <v>1064.35573033271</v>
      </c>
      <c r="P71">
        <v>2.63897017946722E-6</v>
      </c>
      <c r="Q71">
        <v>0.27677727657015</v>
      </c>
      <c r="R71">
        <v>0.56192204300000004</v>
      </c>
      <c r="S71">
        <v>0.62471961499999995</v>
      </c>
      <c r="T71">
        <v>0.60542822100000004</v>
      </c>
      <c r="U71">
        <v>0.270701682</v>
      </c>
      <c r="V71">
        <v>0.28699114100000001</v>
      </c>
      <c r="W71">
        <v>0.34819789099999998</v>
      </c>
      <c r="X71">
        <v>0.33097993999999997</v>
      </c>
      <c r="Y71">
        <v>0.406520938</v>
      </c>
      <c r="Z71">
        <v>0.44293739599999998</v>
      </c>
    </row>
    <row r="72" spans="1:26" x14ac:dyDescent="0.2">
      <c r="A72" t="s">
        <v>197</v>
      </c>
      <c r="B72">
        <v>1454.9045165989801</v>
      </c>
      <c r="C72">
        <v>1.3787883257473601</v>
      </c>
      <c r="D72">
        <v>0.30733100933573199</v>
      </c>
      <c r="E72">
        <v>4.4863299955558897</v>
      </c>
      <c r="F72">
        <v>7.2460484141125599E-6</v>
      </c>
      <c r="G72">
        <v>1.61903330021967E-4</v>
      </c>
      <c r="H72">
        <v>2479.1845379142701</v>
      </c>
      <c r="I72">
        <v>1905.11165193023</v>
      </c>
      <c r="J72">
        <v>1846.54622771556</v>
      </c>
      <c r="K72">
        <v>2214.3082675369101</v>
      </c>
      <c r="L72">
        <v>1231.83691511497</v>
      </c>
      <c r="M72">
        <v>573.92163573202799</v>
      </c>
      <c r="N72">
        <v>748.39400939573295</v>
      </c>
      <c r="O72">
        <v>639.93288745210702</v>
      </c>
      <c r="P72">
        <v>3.59460477292863E-255</v>
      </c>
      <c r="Q72">
        <v>0.75577574391487101</v>
      </c>
      <c r="R72">
        <v>1.2857003010000001</v>
      </c>
      <c r="S72">
        <v>1.2973517000000001</v>
      </c>
      <c r="T72">
        <v>1.1075620879999999</v>
      </c>
      <c r="U72">
        <v>0.59639305300000001</v>
      </c>
      <c r="V72">
        <v>0.50185062700000005</v>
      </c>
      <c r="W72">
        <v>0.65911573300000004</v>
      </c>
      <c r="X72">
        <v>0.54395802599999998</v>
      </c>
      <c r="Y72">
        <v>0.35500556500000002</v>
      </c>
      <c r="Z72">
        <v>0.76202767100000002</v>
      </c>
    </row>
    <row r="73" spans="1:26" x14ac:dyDescent="0.2">
      <c r="A73" t="s">
        <v>194</v>
      </c>
      <c r="B73">
        <v>703.443127221895</v>
      </c>
      <c r="C73">
        <v>1.5413099603359699</v>
      </c>
      <c r="D73">
        <v>0.33904798454214902</v>
      </c>
      <c r="E73">
        <v>4.5459935779218803</v>
      </c>
      <c r="F73">
        <v>5.4676703410332503E-6</v>
      </c>
      <c r="G73">
        <v>1.2674877082380999E-4</v>
      </c>
      <c r="H73">
        <v>1039.92217278874</v>
      </c>
      <c r="I73">
        <v>1121.8990839144701</v>
      </c>
      <c r="J73">
        <v>1004.98949249513</v>
      </c>
      <c r="K73">
        <v>1046.17561834546</v>
      </c>
      <c r="L73">
        <v>538.02067785013401</v>
      </c>
      <c r="M73">
        <v>218.67931688078801</v>
      </c>
      <c r="N73">
        <v>420.357790054296</v>
      </c>
      <c r="O73">
        <v>237.500865446143</v>
      </c>
      <c r="P73">
        <v>3.2049367459043999E-81</v>
      </c>
      <c r="Q73">
        <v>0.25929382723074901</v>
      </c>
      <c r="R73">
        <v>0.23686128100000001</v>
      </c>
      <c r="S73">
        <v>0.26107028300000001</v>
      </c>
      <c r="T73">
        <v>0.31713522399999999</v>
      </c>
      <c r="U73">
        <v>6.3193157E-2</v>
      </c>
      <c r="V73">
        <v>8.7836830000000005E-3</v>
      </c>
      <c r="W73">
        <v>5.6252310999999999E-2</v>
      </c>
      <c r="X73">
        <v>4.5584665000000003E-2</v>
      </c>
      <c r="Y73">
        <v>1.6383004E-2</v>
      </c>
      <c r="Z73">
        <v>2.2899747000000002E-2</v>
      </c>
    </row>
    <row r="74" spans="1:26" x14ac:dyDescent="0.2">
      <c r="A74" t="s">
        <v>216</v>
      </c>
      <c r="B74">
        <v>219.66151065231799</v>
      </c>
      <c r="C74">
        <v>1.4813486101840301</v>
      </c>
      <c r="D74">
        <v>0.32107233483622799</v>
      </c>
      <c r="E74">
        <v>4.6137535049216698</v>
      </c>
      <c r="F74">
        <v>3.9546139658093196E-6</v>
      </c>
      <c r="G74">
        <v>9.5260359903733395E-5</v>
      </c>
      <c r="H74">
        <v>339.50215089832102</v>
      </c>
      <c r="I74">
        <v>297.31287901335497</v>
      </c>
      <c r="J74">
        <v>295.15468104832598</v>
      </c>
      <c r="K74">
        <v>365.871092537945</v>
      </c>
      <c r="L74">
        <v>121.229985139416</v>
      </c>
      <c r="M74">
        <v>72.298059866709593</v>
      </c>
      <c r="N74">
        <v>166.964542778576</v>
      </c>
      <c r="O74">
        <v>98.958693935892896</v>
      </c>
      <c r="P74">
        <v>3.2488290847226698E-104</v>
      </c>
      <c r="Q74">
        <v>0.45130006155536601</v>
      </c>
      <c r="R74">
        <v>0.539884845</v>
      </c>
      <c r="S74">
        <v>0.44811203900000002</v>
      </c>
      <c r="T74">
        <v>0.41024408200000001</v>
      </c>
      <c r="U74">
        <v>9.2155113999999996E-2</v>
      </c>
      <c r="V74">
        <v>0.14073516599999999</v>
      </c>
      <c r="W74">
        <v>0.20608583999999999</v>
      </c>
      <c r="X74">
        <v>6.1933879999999997E-2</v>
      </c>
      <c r="Y74">
        <v>6.3772849999999999E-3</v>
      </c>
      <c r="Z74">
        <v>4.8641282000000001E-2</v>
      </c>
    </row>
    <row r="75" spans="1:26" x14ac:dyDescent="0.2">
      <c r="A75" t="s">
        <v>182</v>
      </c>
      <c r="B75">
        <v>400.10716200872702</v>
      </c>
      <c r="C75">
        <v>1.5362510869553401</v>
      </c>
      <c r="D75">
        <v>0.31985247434950298</v>
      </c>
      <c r="E75">
        <v>4.8029989140452196</v>
      </c>
      <c r="F75">
        <v>1.5630673348916301E-6</v>
      </c>
      <c r="G75">
        <v>4.15160881528403E-5</v>
      </c>
      <c r="H75">
        <v>802.45962939603203</v>
      </c>
      <c r="I75">
        <v>509.95412905203199</v>
      </c>
      <c r="J75">
        <v>598.44034504564195</v>
      </c>
      <c r="K75">
        <v>480.361366393357</v>
      </c>
      <c r="L75">
        <v>260.99513329601501</v>
      </c>
      <c r="M75">
        <v>128.529884207484</v>
      </c>
      <c r="N75">
        <v>220.000338720006</v>
      </c>
      <c r="O75">
        <v>200.11646995925</v>
      </c>
      <c r="P75">
        <v>9.7045613188367902E-64</v>
      </c>
      <c r="Q75">
        <v>0.40716573977544102</v>
      </c>
      <c r="R75">
        <v>0.54127030799999998</v>
      </c>
      <c r="S75">
        <v>0.55646753199999999</v>
      </c>
      <c r="T75">
        <v>0.42999768199999999</v>
      </c>
      <c r="U75">
        <v>9.8276031E-2</v>
      </c>
      <c r="V75">
        <v>7.8876763000000003E-2</v>
      </c>
      <c r="W75">
        <v>0.17440133099999999</v>
      </c>
      <c r="X75">
        <v>0.16112873699999999</v>
      </c>
      <c r="Y75">
        <v>0.230529291</v>
      </c>
      <c r="Z75">
        <v>0.18807066</v>
      </c>
    </row>
    <row r="76" spans="1:26" x14ac:dyDescent="0.2">
      <c r="A76" t="s">
        <v>210</v>
      </c>
      <c r="B76">
        <v>759.04121510315395</v>
      </c>
      <c r="C76">
        <v>1.7240714998176301</v>
      </c>
      <c r="D76">
        <v>0.35363879043956797</v>
      </c>
      <c r="E76">
        <v>4.8752329960031702</v>
      </c>
      <c r="F76">
        <v>1.08680103302462E-6</v>
      </c>
      <c r="G76">
        <v>3.0318723465192298E-5</v>
      </c>
      <c r="H76">
        <v>1299.4303103956199</v>
      </c>
      <c r="I76">
        <v>1096.8824662628599</v>
      </c>
      <c r="J76">
        <v>1065.1587663176499</v>
      </c>
      <c r="K76">
        <v>1231.18526377848</v>
      </c>
      <c r="L76">
        <v>492.93514618671497</v>
      </c>
      <c r="M76">
        <v>388.26735854344003</v>
      </c>
      <c r="N76">
        <v>153.21452160857501</v>
      </c>
      <c r="O76">
        <v>345.25588773189298</v>
      </c>
      <c r="P76">
        <v>8.4103772182223596E-30</v>
      </c>
      <c r="Q76">
        <v>0.30332763767968102</v>
      </c>
      <c r="R76">
        <v>0.432778</v>
      </c>
      <c r="S76">
        <v>0.33764638499999999</v>
      </c>
      <c r="T76">
        <v>0.21547150800000001</v>
      </c>
      <c r="U76">
        <v>9.8566543000000006E-2</v>
      </c>
      <c r="V76">
        <v>0.13100319299999999</v>
      </c>
      <c r="W76">
        <v>0.197193221</v>
      </c>
      <c r="X76">
        <v>9.9476540000000002E-3</v>
      </c>
      <c r="Y76">
        <v>4.6074415000000001E-2</v>
      </c>
      <c r="Z76">
        <v>8.6381405999999994E-2</v>
      </c>
    </row>
    <row r="77" spans="1:26" x14ac:dyDescent="0.2">
      <c r="A77" t="s">
        <v>249</v>
      </c>
      <c r="B77">
        <v>885.81804251645303</v>
      </c>
      <c r="C77">
        <v>1.75904754082708</v>
      </c>
      <c r="D77">
        <v>0.35560221271259201</v>
      </c>
      <c r="E77">
        <v>4.9466720901672003</v>
      </c>
      <c r="F77">
        <v>7.5492988239726803E-7</v>
      </c>
      <c r="G77">
        <v>2.2226500582760699E-5</v>
      </c>
      <c r="H77">
        <v>1917.96669663337</v>
      </c>
      <c r="I77">
        <v>1135.36957034226</v>
      </c>
      <c r="J77">
        <v>1314.77994285164</v>
      </c>
      <c r="K77">
        <v>1138.2656212291599</v>
      </c>
      <c r="L77">
        <v>622.68128730699902</v>
      </c>
      <c r="M77">
        <v>349.88690700926099</v>
      </c>
      <c r="N77">
        <v>233.750359890006</v>
      </c>
      <c r="O77">
        <v>373.84395486892902</v>
      </c>
      <c r="P77">
        <v>4.9559285532462601E-23</v>
      </c>
      <c r="Q77">
        <v>0.34030626672724601</v>
      </c>
      <c r="R77">
        <v>0.56215715399999999</v>
      </c>
      <c r="S77">
        <v>0.60343097700000004</v>
      </c>
      <c r="T77">
        <v>0.55439034600000003</v>
      </c>
      <c r="U77">
        <v>0.249341268</v>
      </c>
      <c r="V77">
        <v>0.216390574</v>
      </c>
      <c r="W77">
        <v>0.23909087900000001</v>
      </c>
      <c r="X77">
        <v>0.203741593</v>
      </c>
      <c r="Y77">
        <v>0.321480192</v>
      </c>
      <c r="Z77">
        <v>0.47502444500000002</v>
      </c>
    </row>
    <row r="78" spans="1:26" x14ac:dyDescent="0.2">
      <c r="A78" t="s">
        <v>208</v>
      </c>
      <c r="B78">
        <v>264.94993117406301</v>
      </c>
      <c r="C78">
        <v>1.2992774296198799</v>
      </c>
      <c r="D78">
        <v>0.25796233814805197</v>
      </c>
      <c r="E78">
        <v>5.0366942668746697</v>
      </c>
      <c r="F78">
        <v>4.73640384754969E-7</v>
      </c>
      <c r="G78">
        <v>1.46395894011572E-5</v>
      </c>
      <c r="H78">
        <v>355.249003908448</v>
      </c>
      <c r="I78">
        <v>423.35814487338502</v>
      </c>
      <c r="J78">
        <v>345.56677533206198</v>
      </c>
      <c r="K78">
        <v>384.95280484718</v>
      </c>
      <c r="L78">
        <v>144.27370132294101</v>
      </c>
      <c r="M78">
        <v>140.13327653177001</v>
      </c>
      <c r="N78">
        <v>123.750190530003</v>
      </c>
      <c r="O78">
        <v>202.315552046714</v>
      </c>
      <c r="P78">
        <v>1.01303490258213E-205</v>
      </c>
      <c r="Q78">
        <v>0.61250600290593304</v>
      </c>
      <c r="R78">
        <v>0.66152344900000004</v>
      </c>
      <c r="S78">
        <v>0.71525109499999995</v>
      </c>
      <c r="T78">
        <v>0.77768603199999997</v>
      </c>
      <c r="U78">
        <v>0.16748069099999999</v>
      </c>
      <c r="V78">
        <v>8.0610663999999999E-2</v>
      </c>
      <c r="W78">
        <v>0.20315271200000001</v>
      </c>
      <c r="X78">
        <v>0.196204301</v>
      </c>
      <c r="Y78">
        <v>4.2857206000000002E-2</v>
      </c>
      <c r="Z78">
        <v>0.18110799799999999</v>
      </c>
    </row>
    <row r="79" spans="1:26" x14ac:dyDescent="0.2">
      <c r="A79" t="s">
        <v>201</v>
      </c>
      <c r="B79">
        <v>3493.10105342102</v>
      </c>
      <c r="C79">
        <v>1.59199139290534</v>
      </c>
      <c r="D79">
        <v>0.31021491692025599</v>
      </c>
      <c r="E79">
        <v>5.1318982617286002</v>
      </c>
      <c r="F79">
        <v>2.8683453759233398E-7</v>
      </c>
      <c r="G79">
        <v>9.5450328371722201E-6</v>
      </c>
      <c r="H79">
        <v>5982.5443956071504</v>
      </c>
      <c r="I79">
        <v>4946.5550518047103</v>
      </c>
      <c r="J79">
        <v>4454.1524594565599</v>
      </c>
      <c r="K79">
        <v>5697.9652234707701</v>
      </c>
      <c r="L79">
        <v>2710.1414033233</v>
      </c>
      <c r="M79">
        <v>1543.2511791301299</v>
      </c>
      <c r="N79">
        <v>1233.57332782289</v>
      </c>
      <c r="O79">
        <v>1376.62538675264</v>
      </c>
      <c r="P79">
        <v>2.6231699848557101E-172</v>
      </c>
      <c r="Q79">
        <v>0.60131153126751102</v>
      </c>
      <c r="R79">
        <v>1.279043795</v>
      </c>
      <c r="S79">
        <v>1.195407052</v>
      </c>
      <c r="T79">
        <v>1.4995732660000001</v>
      </c>
      <c r="U79">
        <v>0.63880484800000004</v>
      </c>
      <c r="V79">
        <v>0.72920229800000003</v>
      </c>
      <c r="W79">
        <v>0.83656144300000002</v>
      </c>
      <c r="X79">
        <v>0.894920677</v>
      </c>
      <c r="Y79">
        <v>0.69619960800000003</v>
      </c>
      <c r="Z79">
        <v>0.99280219599999997</v>
      </c>
    </row>
    <row r="80" spans="1:26" x14ac:dyDescent="0.2">
      <c r="A80" t="s">
        <v>251</v>
      </c>
      <c r="B80">
        <v>276.34623533143201</v>
      </c>
      <c r="C80">
        <v>2.2129174686295499</v>
      </c>
      <c r="D80">
        <v>0.41009682100157702</v>
      </c>
      <c r="E80">
        <v>5.3960854005767498</v>
      </c>
      <c r="F80">
        <v>6.8110537276330796E-8</v>
      </c>
      <c r="G80">
        <v>2.6607018879641301E-6</v>
      </c>
      <c r="H80">
        <v>756.47881860646396</v>
      </c>
      <c r="I80">
        <v>404.114592833686</v>
      </c>
      <c r="J80">
        <v>347.19297192186002</v>
      </c>
      <c r="K80">
        <v>327.707667919475</v>
      </c>
      <c r="L80">
        <v>150.786055896546</v>
      </c>
      <c r="M80">
        <v>75.868334428028604</v>
      </c>
      <c r="N80">
        <v>62.857239634287303</v>
      </c>
      <c r="O80">
        <v>85.764201411107194</v>
      </c>
      <c r="P80">
        <v>7.3198803153049503E-41</v>
      </c>
      <c r="Q80">
        <v>0.257072396913541</v>
      </c>
      <c r="R80">
        <v>0.29763466900000002</v>
      </c>
      <c r="S80">
        <v>0.29070891999999998</v>
      </c>
      <c r="T80">
        <v>0.26017447300000002</v>
      </c>
      <c r="U80">
        <v>8.2417959999999992E-3</v>
      </c>
      <c r="V80">
        <v>5.3773387999999998E-2</v>
      </c>
      <c r="W80">
        <v>9.0929802000000004E-2</v>
      </c>
      <c r="X80">
        <v>6.1347709999999998E-3</v>
      </c>
      <c r="Y80">
        <v>7.6685613999999999E-2</v>
      </c>
      <c r="Z80">
        <v>3.4425688000000003E-2</v>
      </c>
    </row>
    <row r="81" spans="1:26" x14ac:dyDescent="0.2">
      <c r="A81" t="s">
        <v>183</v>
      </c>
      <c r="B81">
        <v>400.65100578484902</v>
      </c>
      <c r="C81">
        <v>1.85847246778325</v>
      </c>
      <c r="D81">
        <v>0.32216826158346401</v>
      </c>
      <c r="E81">
        <v>5.76863921557268</v>
      </c>
      <c r="F81">
        <v>7.9914181738654994E-9</v>
      </c>
      <c r="G81">
        <v>3.8847834316835698E-7</v>
      </c>
      <c r="H81">
        <v>634.28323924788401</v>
      </c>
      <c r="I81">
        <v>542.66816751952103</v>
      </c>
      <c r="J81">
        <v>628.52498195690396</v>
      </c>
      <c r="K81">
        <v>723.44578841970099</v>
      </c>
      <c r="L81">
        <v>248.972324852436</v>
      </c>
      <c r="M81">
        <v>159.76978661902501</v>
      </c>
      <c r="N81">
        <v>98.214436928573903</v>
      </c>
      <c r="O81">
        <v>169.32932073475001</v>
      </c>
      <c r="P81">
        <v>6.5280151781836296E-16</v>
      </c>
      <c r="Q81">
        <v>0.31244876135327898</v>
      </c>
      <c r="R81">
        <v>0.544298171</v>
      </c>
      <c r="S81">
        <v>0.61774990699999999</v>
      </c>
      <c r="T81">
        <v>0.54747833499999998</v>
      </c>
      <c r="U81">
        <v>0.111007913</v>
      </c>
      <c r="V81">
        <v>0.192029267</v>
      </c>
      <c r="W81">
        <v>0.22817282699999999</v>
      </c>
      <c r="X81">
        <v>0.23860102699999999</v>
      </c>
      <c r="Y81">
        <v>0.48828036000000002</v>
      </c>
      <c r="Z81">
        <v>0.46912211199999998</v>
      </c>
    </row>
    <row r="82" spans="1:26" x14ac:dyDescent="0.2">
      <c r="A82" t="s">
        <v>195</v>
      </c>
      <c r="B82">
        <v>2389.6947124020598</v>
      </c>
      <c r="C82">
        <v>1.38883673190271</v>
      </c>
      <c r="D82">
        <v>0.23399597222155399</v>
      </c>
      <c r="E82">
        <v>5.9353018717250103</v>
      </c>
      <c r="F82">
        <v>2.9330532973424301E-9</v>
      </c>
      <c r="G82">
        <v>1.6123130108766701E-7</v>
      </c>
      <c r="H82">
        <v>3885.6934487787498</v>
      </c>
      <c r="I82">
        <v>2887.49498355688</v>
      </c>
      <c r="J82">
        <v>3066.1936700640199</v>
      </c>
      <c r="K82">
        <v>4030.38949557673</v>
      </c>
      <c r="L82">
        <v>1504.85485685457</v>
      </c>
      <c r="M82">
        <v>1315.64617584605</v>
      </c>
      <c r="N82">
        <v>1052.8587638743099</v>
      </c>
      <c r="O82">
        <v>1374.4263046651799</v>
      </c>
      <c r="P82">
        <v>1.51747363019398E-15</v>
      </c>
      <c r="Q82">
        <v>0.28386371790891002</v>
      </c>
      <c r="R82">
        <v>0.41594325500000001</v>
      </c>
      <c r="S82">
        <v>0.52557964599999996</v>
      </c>
      <c r="T82">
        <v>0.33343080000000003</v>
      </c>
      <c r="U82">
        <v>9.1874022999999999E-2</v>
      </c>
      <c r="V82">
        <v>7.8117238000000006E-2</v>
      </c>
      <c r="W82">
        <v>0.16191439299999999</v>
      </c>
      <c r="X82">
        <v>8.4938484999999994E-2</v>
      </c>
      <c r="Y82">
        <v>0.33160440099999999</v>
      </c>
      <c r="Z82">
        <v>0.25126368599999999</v>
      </c>
    </row>
    <row r="83" spans="1:26" x14ac:dyDescent="0.2">
      <c r="A83" t="s">
        <v>200</v>
      </c>
      <c r="B83">
        <v>1109.58932578193</v>
      </c>
      <c r="C83">
        <v>1.6383233589136099</v>
      </c>
      <c r="D83">
        <v>0.251082118525632</v>
      </c>
      <c r="E83">
        <v>6.5250499260319099</v>
      </c>
      <c r="F83">
        <v>6.7978886839050703E-11</v>
      </c>
      <c r="G83">
        <v>5.4500242322409396E-9</v>
      </c>
      <c r="H83">
        <v>1759.2384182912999</v>
      </c>
      <c r="I83">
        <v>1390.34663486828</v>
      </c>
      <c r="J83">
        <v>1964.44548047591</v>
      </c>
      <c r="K83">
        <v>1627.7530239443299</v>
      </c>
      <c r="L83">
        <v>699.32669113481097</v>
      </c>
      <c r="M83">
        <v>470.38367345377702</v>
      </c>
      <c r="N83">
        <v>516.60793824429902</v>
      </c>
      <c r="O83">
        <v>448.61274584271501</v>
      </c>
      <c r="P83">
        <v>1.92430170757145E-101</v>
      </c>
      <c r="Q83">
        <v>0.57028534535947895</v>
      </c>
      <c r="R83">
        <v>0.92201094500000003</v>
      </c>
      <c r="S83">
        <v>1.0300307440000001</v>
      </c>
      <c r="T83">
        <v>0.77039741100000003</v>
      </c>
      <c r="U83">
        <v>0.19785865699999999</v>
      </c>
      <c r="V83">
        <v>0.26032972399999998</v>
      </c>
      <c r="W83">
        <v>0.417797996</v>
      </c>
      <c r="X83">
        <v>0.26491092999999999</v>
      </c>
      <c r="Y83">
        <v>0.71256191499999999</v>
      </c>
      <c r="Z83">
        <v>0.42018218000000002</v>
      </c>
    </row>
    <row r="84" spans="1:26" ht="17" thickBot="1" x14ac:dyDescent="0.25">
      <c r="A84" t="s">
        <v>239</v>
      </c>
      <c r="B84">
        <v>482.08362709620002</v>
      </c>
      <c r="C84">
        <v>3.0070098966427001</v>
      </c>
      <c r="D84">
        <v>0.438451019576238</v>
      </c>
      <c r="E84">
        <v>6.85825727933981</v>
      </c>
      <c r="F84">
        <v>6.9705639839647197E-12</v>
      </c>
      <c r="G84">
        <v>7.0397292700071602E-10</v>
      </c>
      <c r="H84">
        <v>1289.3523244691301</v>
      </c>
      <c r="I84">
        <v>400.26588242574599</v>
      </c>
      <c r="J84">
        <v>887.09023973477701</v>
      </c>
      <c r="K84">
        <v>881.90696455291504</v>
      </c>
      <c r="L84">
        <v>153.290807655625</v>
      </c>
      <c r="M84">
        <v>100.860256357262</v>
      </c>
      <c r="N84">
        <v>47.142929725715497</v>
      </c>
      <c r="O84">
        <v>96.759611848428605</v>
      </c>
      <c r="P84">
        <v>3.3854907828758802E-178</v>
      </c>
      <c r="Q84">
        <v>0.45802578369334301</v>
      </c>
      <c r="R84">
        <v>0.45562855099999999</v>
      </c>
      <c r="S84">
        <v>0.32192341400000002</v>
      </c>
      <c r="T84">
        <v>0.44764006899999997</v>
      </c>
      <c r="U84">
        <v>2.2165009999999999E-2</v>
      </c>
      <c r="V84">
        <v>2.6380672000000001E-2</v>
      </c>
      <c r="W84">
        <v>0.10275403600000001</v>
      </c>
      <c r="X84">
        <v>1.7925766999999999E-2</v>
      </c>
      <c r="Y84">
        <v>2.4780456999999999E-2</v>
      </c>
      <c r="Z84">
        <v>2.1159524999999998E-2</v>
      </c>
    </row>
    <row r="85" spans="1:26" ht="17" thickBot="1" x14ac:dyDescent="0.25">
      <c r="A85" s="3"/>
      <c r="P85" s="1"/>
    </row>
  </sheetData>
  <autoFilter ref="A2:Z2" xr:uid="{B4EA1862-D894-2740-92B2-DA45C0FB2065}">
    <sortState ref="A3:Z84">
      <sortCondition descending="1" ref="G2:G84"/>
    </sortState>
  </autoFilter>
  <mergeCells count="2">
    <mergeCell ref="B1:O1"/>
    <mergeCell ref="P1:Z1"/>
  </mergeCells>
  <conditionalFormatting sqref="Q85">
    <cfRule type="cellIs" dxfId="7" priority="3" operator="greaterThan">
      <formula>0</formula>
    </cfRule>
    <cfRule type="cellIs" dxfId="6" priority="4" operator="greaterThan">
      <formula>0</formula>
    </cfRule>
  </conditionalFormatting>
  <conditionalFormatting sqref="Q2">
    <cfRule type="cellIs" dxfId="5" priority="1" operator="greaterThan">
      <formula>0</formula>
    </cfRule>
    <cfRule type="cellIs" dxfId="4" priority="2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A46E7-9EE0-E24F-A999-D4658C92AB73}">
  <dimension ref="A1:Z17"/>
  <sheetViews>
    <sheetView topLeftCell="J1" workbookViewId="0">
      <selection activeCell="Q14" sqref="Q14:AA17"/>
    </sheetView>
  </sheetViews>
  <sheetFormatPr baseColWidth="10" defaultRowHeight="16" x14ac:dyDescent="0.2"/>
  <cols>
    <col min="6" max="6" width="12.1640625" bestFit="1" customWidth="1"/>
  </cols>
  <sheetData>
    <row r="1" spans="1:26" ht="19" customHeight="1" thickBot="1" x14ac:dyDescent="0.25">
      <c r="B1" s="9" t="s">
        <v>4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10" t="s">
        <v>177</v>
      </c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7" thickBot="1" x14ac:dyDescent="0.25">
      <c r="A2" s="3" t="s">
        <v>30</v>
      </c>
      <c r="B2" s="3" t="s">
        <v>29</v>
      </c>
      <c r="C2" s="3" t="s">
        <v>28</v>
      </c>
      <c r="D2" s="3" t="s">
        <v>27</v>
      </c>
      <c r="E2" s="3" t="s">
        <v>26</v>
      </c>
      <c r="F2" s="3" t="s">
        <v>25</v>
      </c>
      <c r="G2" s="3" t="s">
        <v>24</v>
      </c>
      <c r="H2" s="8" t="s">
        <v>37</v>
      </c>
      <c r="I2" s="7" t="s">
        <v>36</v>
      </c>
      <c r="J2" s="7" t="s">
        <v>35</v>
      </c>
      <c r="K2" s="6" t="s">
        <v>34</v>
      </c>
      <c r="L2" s="8" t="s">
        <v>23</v>
      </c>
      <c r="M2" s="7" t="s">
        <v>22</v>
      </c>
      <c r="N2" s="7" t="s">
        <v>21</v>
      </c>
      <c r="O2" s="6" t="s">
        <v>20</v>
      </c>
      <c r="P2" s="1" t="s">
        <v>172</v>
      </c>
      <c r="Q2" t="s">
        <v>171</v>
      </c>
      <c r="R2" t="s">
        <v>13</v>
      </c>
      <c r="S2" t="s">
        <v>309</v>
      </c>
      <c r="T2" t="s">
        <v>310</v>
      </c>
      <c r="U2" t="s">
        <v>12</v>
      </c>
      <c r="V2" t="s">
        <v>11</v>
      </c>
      <c r="W2" t="s">
        <v>10</v>
      </c>
      <c r="X2" t="s">
        <v>9</v>
      </c>
      <c r="Y2" t="s">
        <v>8</v>
      </c>
      <c r="Z2" t="s">
        <v>7</v>
      </c>
    </row>
    <row r="3" spans="1:26" x14ac:dyDescent="0.2">
      <c r="A3" t="s">
        <v>285</v>
      </c>
      <c r="B3">
        <v>4096.1886707818503</v>
      </c>
      <c r="C3">
        <v>0.96388471567533296</v>
      </c>
      <c r="D3">
        <v>0.22512009595016699</v>
      </c>
      <c r="E3">
        <v>4.2816466988744502</v>
      </c>
      <c r="F3">
        <v>1.8551536007404402E-5</v>
      </c>
      <c r="G3">
        <v>5.7742499074682901E-3</v>
      </c>
      <c r="H3">
        <v>5918.9778214122298</v>
      </c>
      <c r="I3">
        <v>5901.3086368806498</v>
      </c>
      <c r="J3">
        <v>5293.2581370980997</v>
      </c>
      <c r="K3">
        <v>4734.3944365494599</v>
      </c>
      <c r="L3">
        <v>2525.8197903056798</v>
      </c>
      <c r="M3">
        <v>3003.8613784923</v>
      </c>
      <c r="N3">
        <v>3213.4884276964899</v>
      </c>
      <c r="O3">
        <v>2178.4007378198598</v>
      </c>
      <c r="P3">
        <v>0</v>
      </c>
      <c r="Q3">
        <v>1.3960890256024101</v>
      </c>
      <c r="R3">
        <v>2.0023403540000002</v>
      </c>
      <c r="S3">
        <v>2.1641804599999999</v>
      </c>
      <c r="T3">
        <v>2.0339304290000002</v>
      </c>
      <c r="U3">
        <v>0.74803195899999997</v>
      </c>
      <c r="V3">
        <v>0.41628873199999999</v>
      </c>
      <c r="W3">
        <v>0.85544195499999998</v>
      </c>
      <c r="X3">
        <v>0.92294536400000005</v>
      </c>
      <c r="Y3">
        <v>0.70392978399999995</v>
      </c>
      <c r="Z3">
        <v>0.99936213200000001</v>
      </c>
    </row>
    <row r="4" spans="1:26" x14ac:dyDescent="0.2">
      <c r="A4" t="s">
        <v>293</v>
      </c>
      <c r="B4">
        <v>353.47726550077101</v>
      </c>
      <c r="C4">
        <v>2.80973554174706</v>
      </c>
      <c r="D4">
        <v>0.44123580482888503</v>
      </c>
      <c r="E4">
        <v>6.3678774727647101</v>
      </c>
      <c r="F4">
        <v>1.9166192493771199E-10</v>
      </c>
      <c r="G4">
        <v>6.5621209860174005E-7</v>
      </c>
      <c r="H4">
        <v>818.35260162440397</v>
      </c>
      <c r="I4">
        <v>1120.8151765743901</v>
      </c>
      <c r="J4">
        <v>337.93873062383602</v>
      </c>
      <c r="K4">
        <v>298.52429247043398</v>
      </c>
      <c r="L4">
        <v>29.484277707848399</v>
      </c>
      <c r="M4">
        <v>117.958786635973</v>
      </c>
      <c r="N4">
        <v>74.984685448244804</v>
      </c>
      <c r="O4">
        <v>29.759572921036401</v>
      </c>
      <c r="P4">
        <v>0</v>
      </c>
      <c r="Q4">
        <v>1.7190828622580001</v>
      </c>
      <c r="R4">
        <v>2.0147141589999999</v>
      </c>
      <c r="S4">
        <v>2.1109822619999998</v>
      </c>
      <c r="T4">
        <v>2.0753267310000001</v>
      </c>
      <c r="U4">
        <v>0.41623374299999999</v>
      </c>
      <c r="V4">
        <v>0.17915859000000001</v>
      </c>
      <c r="W4">
        <v>0.76183356800000002</v>
      </c>
      <c r="X4">
        <v>0.57834429499999995</v>
      </c>
      <c r="Y4">
        <v>0.65882897299999998</v>
      </c>
      <c r="Z4">
        <v>0.40398264099999998</v>
      </c>
    </row>
    <row r="5" spans="1:26" x14ac:dyDescent="0.2">
      <c r="A5" t="s">
        <v>308</v>
      </c>
      <c r="B5">
        <v>919.82183659920304</v>
      </c>
      <c r="C5">
        <v>2.55422488182188</v>
      </c>
      <c r="D5">
        <v>0.37875166172300001</v>
      </c>
      <c r="E5">
        <v>6.7437984831599396</v>
      </c>
      <c r="F5">
        <v>1.54298510517738E-11</v>
      </c>
      <c r="G5">
        <v>1.3207181007765801E-7</v>
      </c>
      <c r="H5">
        <v>1516.8878384428899</v>
      </c>
      <c r="I5">
        <v>3128.16832430662</v>
      </c>
      <c r="J5">
        <v>823.09829439072803</v>
      </c>
      <c r="K5">
        <v>1008.77474978541</v>
      </c>
      <c r="L5">
        <v>182.953723212803</v>
      </c>
      <c r="M5">
        <v>337.52563700788198</v>
      </c>
      <c r="N5">
        <v>167.72890166054799</v>
      </c>
      <c r="O5">
        <v>193.437223986736</v>
      </c>
      <c r="P5">
        <v>5.3686734312133102E-126</v>
      </c>
      <c r="Q5">
        <v>0.538989645471602</v>
      </c>
      <c r="R5">
        <v>0.72631849900000001</v>
      </c>
      <c r="S5">
        <v>0.548375112</v>
      </c>
      <c r="T5">
        <v>1.274143126</v>
      </c>
      <c r="U5">
        <v>0.78301122899999998</v>
      </c>
      <c r="V5">
        <v>0.19917378499999999</v>
      </c>
      <c r="W5">
        <v>0.22072250700000001</v>
      </c>
      <c r="X5">
        <v>0.97668684800000005</v>
      </c>
      <c r="Y5">
        <v>9.9634025000000001E-2</v>
      </c>
      <c r="Z5">
        <v>0.19944953900000001</v>
      </c>
    </row>
    <row r="6" spans="1:26" x14ac:dyDescent="0.2">
      <c r="A6" t="s">
        <v>307</v>
      </c>
      <c r="B6">
        <v>635.51421557134495</v>
      </c>
      <c r="C6">
        <v>2.0852835193145101</v>
      </c>
      <c r="D6">
        <v>0.45669229500432001</v>
      </c>
      <c r="E6">
        <v>4.5660580266517998</v>
      </c>
      <c r="F6">
        <v>4.9698125055959497E-6</v>
      </c>
      <c r="G6">
        <v>2.2389005337709799E-3</v>
      </c>
      <c r="H6">
        <v>2421.5089427275602</v>
      </c>
      <c r="I6">
        <v>400.43857137280401</v>
      </c>
      <c r="J6">
        <v>374.74393890959999</v>
      </c>
      <c r="K6">
        <v>1138.4091520202801</v>
      </c>
      <c r="L6">
        <v>265.358499370635</v>
      </c>
      <c r="M6">
        <v>265.11529273629498</v>
      </c>
      <c r="N6">
        <v>127.27663714241601</v>
      </c>
      <c r="O6">
        <v>91.262690291178203</v>
      </c>
      <c r="P6">
        <v>0</v>
      </c>
      <c r="Q6">
        <v>2.0661569775389999</v>
      </c>
      <c r="R6">
        <v>3.383930452</v>
      </c>
      <c r="S6">
        <v>3.5182628230000002</v>
      </c>
      <c r="T6">
        <v>3.1920300359999998</v>
      </c>
      <c r="U6">
        <v>0.48280119199999999</v>
      </c>
      <c r="V6">
        <v>0.64851089799999995</v>
      </c>
      <c r="W6">
        <v>1.7087429460000001</v>
      </c>
      <c r="X6">
        <v>1.3677210289999999</v>
      </c>
      <c r="Y6">
        <v>2.0119938550000001</v>
      </c>
      <c r="Z6">
        <v>2.092767592</v>
      </c>
    </row>
    <row r="7" spans="1:26" x14ac:dyDescent="0.2">
      <c r="A7" t="s">
        <v>306</v>
      </c>
      <c r="B7">
        <v>90.444209082863395</v>
      </c>
      <c r="C7">
        <v>2.0002555955818702</v>
      </c>
      <c r="D7">
        <v>0.54316140763105902</v>
      </c>
      <c r="E7">
        <v>3.6826172984302699</v>
      </c>
      <c r="F7">
        <v>2.30851589144934E-4</v>
      </c>
      <c r="G7">
        <v>2.2976443921930899E-2</v>
      </c>
      <c r="H7">
        <v>243.22925055600899</v>
      </c>
      <c r="I7">
        <v>221.89250733286801</v>
      </c>
      <c r="J7">
        <v>5.0188920389678602</v>
      </c>
      <c r="K7">
        <v>164.32529860757899</v>
      </c>
      <c r="L7">
        <v>28.7282705871343</v>
      </c>
      <c r="M7">
        <v>32.701445800071703</v>
      </c>
      <c r="N7">
        <v>21.706093156070899</v>
      </c>
      <c r="O7">
        <v>5.9519145842072696</v>
      </c>
      <c r="P7">
        <v>0</v>
      </c>
      <c r="Q7">
        <v>1.8279378807389399</v>
      </c>
      <c r="R7">
        <v>2.0903784170000002</v>
      </c>
      <c r="S7">
        <v>1.9055910309999999</v>
      </c>
      <c r="T7">
        <v>2.077006264</v>
      </c>
      <c r="U7">
        <v>0.38758566300000002</v>
      </c>
      <c r="V7">
        <v>0.178203271</v>
      </c>
      <c r="W7">
        <v>0.776365203</v>
      </c>
      <c r="X7">
        <v>0.81302288499999997</v>
      </c>
      <c r="Y7">
        <v>0.158181032</v>
      </c>
      <c r="Z7">
        <v>0.30223483400000001</v>
      </c>
    </row>
    <row r="8" spans="1:26" x14ac:dyDescent="0.2">
      <c r="A8" t="s">
        <v>305</v>
      </c>
      <c r="B8">
        <v>1464.2534159229001</v>
      </c>
      <c r="C8">
        <v>1.76890944401053</v>
      </c>
      <c r="D8">
        <v>0.42369155011791299</v>
      </c>
      <c r="E8">
        <v>4.1749934439764997</v>
      </c>
      <c r="F8">
        <v>2.9799463546022598E-5</v>
      </c>
      <c r="G8">
        <v>7.7971457407085302E-3</v>
      </c>
      <c r="H8">
        <v>3330.92274160446</v>
      </c>
      <c r="I8">
        <v>3080.6936483191198</v>
      </c>
      <c r="J8">
        <v>934.35040125451599</v>
      </c>
      <c r="K8">
        <v>2116.1446787353698</v>
      </c>
      <c r="L8">
        <v>322.05903342418998</v>
      </c>
      <c r="M8">
        <v>1229.80794383841</v>
      </c>
      <c r="N8">
        <v>420.30889474937197</v>
      </c>
      <c r="O8">
        <v>279.73998545774202</v>
      </c>
      <c r="P8">
        <v>0</v>
      </c>
      <c r="Q8">
        <v>1.6749356138543601</v>
      </c>
      <c r="R8">
        <v>4.5067596649999997</v>
      </c>
      <c r="S8">
        <v>4.1161413939999996</v>
      </c>
      <c r="T8">
        <v>3.877083163</v>
      </c>
      <c r="U8">
        <v>1.597185954</v>
      </c>
      <c r="V8">
        <v>1.8757707459999999</v>
      </c>
      <c r="W8">
        <v>2.881674743</v>
      </c>
      <c r="X8">
        <v>2.5827359269999999</v>
      </c>
      <c r="Y8">
        <v>3.3513653300000001</v>
      </c>
      <c r="Z8">
        <v>4.3215079379999999</v>
      </c>
    </row>
    <row r="9" spans="1:26" x14ac:dyDescent="0.2">
      <c r="A9" t="s">
        <v>304</v>
      </c>
      <c r="B9">
        <v>348.82455119655702</v>
      </c>
      <c r="C9">
        <v>1.3819737782795101</v>
      </c>
      <c r="D9">
        <v>0.346092033341863</v>
      </c>
      <c r="E9">
        <v>3.99308173879409</v>
      </c>
      <c r="F9">
        <v>6.5220073200866296E-5</v>
      </c>
      <c r="G9">
        <v>1.08398294478216E-2</v>
      </c>
      <c r="H9">
        <v>745.26400909279505</v>
      </c>
      <c r="I9">
        <v>337.48302278068797</v>
      </c>
      <c r="J9">
        <v>351.32244272775</v>
      </c>
      <c r="K9">
        <v>635.39115461596998</v>
      </c>
      <c r="L9">
        <v>198.07386562708399</v>
      </c>
      <c r="M9">
        <v>263.947383957721</v>
      </c>
      <c r="N9">
        <v>145.03616790647399</v>
      </c>
      <c r="O9">
        <v>114.078362863973</v>
      </c>
      <c r="P9">
        <v>3.8706403820258999E-145</v>
      </c>
      <c r="Q9">
        <v>0.69556065978347004</v>
      </c>
      <c r="R9">
        <v>0.96180083999999999</v>
      </c>
      <c r="S9">
        <v>0.85656993400000003</v>
      </c>
      <c r="T9">
        <v>0.67884073599999994</v>
      </c>
      <c r="U9">
        <v>0.229889125</v>
      </c>
      <c r="V9">
        <v>0.32213554900000002</v>
      </c>
      <c r="W9">
        <v>0.455384232</v>
      </c>
      <c r="X9">
        <v>5.0780648999999997E-2</v>
      </c>
      <c r="Y9">
        <v>3.4542811E-2</v>
      </c>
      <c r="Z9">
        <v>2.1647700999999998E-2</v>
      </c>
    </row>
    <row r="12" spans="1:26" ht="17" thickBot="1" x14ac:dyDescent="0.25">
      <c r="B12" s="9" t="s">
        <v>38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10" t="s">
        <v>177</v>
      </c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7" thickBot="1" x14ac:dyDescent="0.25">
      <c r="A13" s="3" t="s">
        <v>30</v>
      </c>
      <c r="B13" s="3" t="s">
        <v>29</v>
      </c>
      <c r="C13" s="3" t="s">
        <v>28</v>
      </c>
      <c r="D13" s="3" t="s">
        <v>27</v>
      </c>
      <c r="E13" s="3" t="s">
        <v>26</v>
      </c>
      <c r="F13" s="3" t="s">
        <v>25</v>
      </c>
      <c r="G13" s="3" t="s">
        <v>24</v>
      </c>
      <c r="H13" s="8" t="s">
        <v>37</v>
      </c>
      <c r="I13" s="7" t="s">
        <v>36</v>
      </c>
      <c r="J13" s="7" t="s">
        <v>35</v>
      </c>
      <c r="K13" s="6" t="s">
        <v>34</v>
      </c>
      <c r="L13" s="8" t="s">
        <v>23</v>
      </c>
      <c r="M13" s="7" t="s">
        <v>22</v>
      </c>
      <c r="N13" s="7" t="s">
        <v>21</v>
      </c>
      <c r="O13" s="6" t="s">
        <v>20</v>
      </c>
      <c r="P13" s="1" t="s">
        <v>172</v>
      </c>
      <c r="Q13" t="s">
        <v>171</v>
      </c>
      <c r="R13" t="s">
        <v>13</v>
      </c>
      <c r="S13" t="s">
        <v>309</v>
      </c>
      <c r="T13" t="s">
        <v>310</v>
      </c>
      <c r="U13" t="s">
        <v>12</v>
      </c>
      <c r="V13" t="s">
        <v>11</v>
      </c>
      <c r="W13" t="s">
        <v>10</v>
      </c>
      <c r="X13" t="s">
        <v>9</v>
      </c>
      <c r="Y13" t="s">
        <v>8</v>
      </c>
      <c r="Z13" t="s">
        <v>7</v>
      </c>
    </row>
    <row r="14" spans="1:26" x14ac:dyDescent="0.2">
      <c r="A14" t="s">
        <v>303</v>
      </c>
      <c r="B14">
        <v>305.15551604889902</v>
      </c>
      <c r="C14">
        <v>-2.1044755703676499</v>
      </c>
      <c r="D14">
        <v>0.49043362003535201</v>
      </c>
      <c r="E14">
        <v>-4.2910507852539803</v>
      </c>
      <c r="F14">
        <v>1.7782963607914101E-5</v>
      </c>
      <c r="G14">
        <v>5.6375287778496598E-3</v>
      </c>
      <c r="H14">
        <v>63.503203347135297</v>
      </c>
      <c r="I14">
        <v>18.5770471255424</v>
      </c>
      <c r="J14">
        <v>34.295762266280398</v>
      </c>
      <c r="K14">
        <v>213.62288818985201</v>
      </c>
      <c r="L14">
        <v>978.27321420399403</v>
      </c>
      <c r="M14">
        <v>238.25339082909301</v>
      </c>
      <c r="N14">
        <v>375.910067839227</v>
      </c>
      <c r="O14">
        <v>518.80855459006796</v>
      </c>
      <c r="P14">
        <v>1.96941723088436E-100</v>
      </c>
      <c r="Q14">
        <v>0.71000206443882496</v>
      </c>
      <c r="R14">
        <v>0.726983567</v>
      </c>
      <c r="S14">
        <v>0.612469296</v>
      </c>
      <c r="T14">
        <v>0.51519527300000001</v>
      </c>
      <c r="U14">
        <v>0</v>
      </c>
      <c r="V14">
        <v>0</v>
      </c>
      <c r="W14">
        <v>9.5249220999999995E-2</v>
      </c>
      <c r="X14">
        <v>0</v>
      </c>
      <c r="Y14">
        <v>9.348683E-3</v>
      </c>
      <c r="Z14">
        <v>0</v>
      </c>
    </row>
    <row r="15" spans="1:26" x14ac:dyDescent="0.2">
      <c r="A15" t="s">
        <v>239</v>
      </c>
      <c r="B15">
        <v>687.66107895956895</v>
      </c>
      <c r="C15">
        <v>-1.4275246274082301</v>
      </c>
      <c r="D15">
        <v>0.40200200617610399</v>
      </c>
      <c r="E15">
        <v>-3.5510385656704302</v>
      </c>
      <c r="F15">
        <v>3.8371418653068403E-4</v>
      </c>
      <c r="G15">
        <v>3.1580784419321002E-2</v>
      </c>
      <c r="H15">
        <v>189.31143639334701</v>
      </c>
      <c r="I15">
        <v>154.80872604618699</v>
      </c>
      <c r="J15">
        <v>373.90745690310501</v>
      </c>
      <c r="K15">
        <v>618.95862475521199</v>
      </c>
      <c r="L15">
        <v>1547.5465761016801</v>
      </c>
      <c r="M15">
        <v>485.850051886779</v>
      </c>
      <c r="N15">
        <v>1076.4248924215101</v>
      </c>
      <c r="O15">
        <v>1054.4808671687199</v>
      </c>
      <c r="P15">
        <v>3.3854907828758802E-178</v>
      </c>
      <c r="Q15">
        <v>0.45802578369334301</v>
      </c>
      <c r="R15">
        <v>0.45562855099999999</v>
      </c>
      <c r="S15">
        <v>0.32192341400000002</v>
      </c>
      <c r="T15">
        <v>0.44764006899999997</v>
      </c>
      <c r="U15">
        <v>2.2165009999999999E-2</v>
      </c>
      <c r="V15">
        <v>2.6380672000000001E-2</v>
      </c>
      <c r="W15">
        <v>0.10275403600000001</v>
      </c>
      <c r="X15">
        <v>1.7925766999999999E-2</v>
      </c>
      <c r="Y15">
        <v>2.4780456999999999E-2</v>
      </c>
      <c r="Z15">
        <v>2.1159524999999998E-2</v>
      </c>
    </row>
    <row r="16" spans="1:26" x14ac:dyDescent="0.2">
      <c r="A16" t="s">
        <v>302</v>
      </c>
      <c r="B16">
        <v>636.85316654595795</v>
      </c>
      <c r="C16">
        <v>-1.2516179653072099</v>
      </c>
      <c r="D16">
        <v>0.32442468812305397</v>
      </c>
      <c r="E16">
        <v>-3.8579615273683099</v>
      </c>
      <c r="F16">
        <v>1.14336639614103E-4</v>
      </c>
      <c r="G16">
        <v>1.5064993383141699E-2</v>
      </c>
      <c r="H16">
        <v>345.07401064103698</v>
      </c>
      <c r="I16">
        <v>240.46955445841101</v>
      </c>
      <c r="J16">
        <v>431.62471535123598</v>
      </c>
      <c r="K16">
        <v>411.72616484454397</v>
      </c>
      <c r="L16">
        <v>1294.2841906624701</v>
      </c>
      <c r="M16">
        <v>463.65978509387298</v>
      </c>
      <c r="N16">
        <v>1025.1195813253501</v>
      </c>
      <c r="O16">
        <v>882.86732999074604</v>
      </c>
      <c r="P16">
        <v>2.1369774085868599E-23</v>
      </c>
      <c r="Q16">
        <v>0.36245160161069301</v>
      </c>
      <c r="R16">
        <v>0.72949126099999995</v>
      </c>
      <c r="S16">
        <v>0.84730095000000005</v>
      </c>
      <c r="T16">
        <v>0.65143917699999998</v>
      </c>
      <c r="U16">
        <v>0.55772699100000001</v>
      </c>
      <c r="V16">
        <v>0.29199659500000003</v>
      </c>
      <c r="W16">
        <v>0.38495373300000002</v>
      </c>
      <c r="X16">
        <v>0.58147026599999996</v>
      </c>
      <c r="Y16">
        <v>0.512677351</v>
      </c>
      <c r="Z16">
        <v>0.37062345600000002</v>
      </c>
    </row>
    <row r="17" spans="1:26" x14ac:dyDescent="0.2">
      <c r="A17" t="s">
        <v>132</v>
      </c>
      <c r="B17">
        <v>1728.5509781406799</v>
      </c>
      <c r="C17">
        <v>-1.2290806586371601</v>
      </c>
      <c r="D17">
        <v>0.33262757450442898</v>
      </c>
      <c r="E17">
        <v>-3.6950654511079599</v>
      </c>
      <c r="F17">
        <v>2.1983015193254899E-4</v>
      </c>
      <c r="G17">
        <v>2.2400430779364901E-2</v>
      </c>
      <c r="H17">
        <v>457.70233355859801</v>
      </c>
      <c r="I17">
        <v>907.17913463065599</v>
      </c>
      <c r="J17">
        <v>1345.06306644339</v>
      </c>
      <c r="K17">
        <v>1202.31343481212</v>
      </c>
      <c r="L17">
        <v>3354.4035946082899</v>
      </c>
      <c r="M17">
        <v>1789.2362487753501</v>
      </c>
      <c r="N17">
        <v>2001.89377334854</v>
      </c>
      <c r="O17">
        <v>2770.6162389484898</v>
      </c>
      <c r="P17">
        <v>2.2111377968542301E-52</v>
      </c>
      <c r="Q17">
        <v>0.34510289250883303</v>
      </c>
      <c r="R17">
        <v>0.44189175800000002</v>
      </c>
      <c r="S17">
        <v>0.52340347300000001</v>
      </c>
      <c r="T17">
        <v>0.232423144</v>
      </c>
      <c r="U17">
        <v>8.0069381999999995E-2</v>
      </c>
      <c r="V17">
        <v>7.9110056999999998E-2</v>
      </c>
      <c r="W17">
        <v>0.118581278</v>
      </c>
      <c r="X17">
        <v>8.8379775999999993E-2</v>
      </c>
      <c r="Y17">
        <v>0.14059405</v>
      </c>
      <c r="Z17">
        <v>0.105386331</v>
      </c>
    </row>
  </sheetData>
  <mergeCells count="4">
    <mergeCell ref="B12:O12"/>
    <mergeCell ref="B1:O1"/>
    <mergeCell ref="P1:Z1"/>
    <mergeCell ref="P12:Z12"/>
  </mergeCells>
  <conditionalFormatting sqref="Q2">
    <cfRule type="cellIs" dxfId="3" priority="3" operator="greaterThan">
      <formula>0</formula>
    </cfRule>
    <cfRule type="cellIs" dxfId="2" priority="4" operator="greaterThan">
      <formula>0</formula>
    </cfRule>
  </conditionalFormatting>
  <conditionalFormatting sqref="Q13">
    <cfRule type="cellIs" dxfId="1" priority="1" operator="greater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e2ComparisonsWelby2016</vt:lpstr>
      <vt:lpstr>E14p5LHX4GFPvWelby2016BothGenes</vt:lpstr>
      <vt:lpstr>E14.5LHX4GFPvsWelby2016Early</vt:lpstr>
      <vt:lpstr>E14.5LHX4GFPvWelby2016LateGenes</vt:lpstr>
      <vt:lpstr>E14.5LHX4GFPvsWelbyEarlyvs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Buenaventura</dc:creator>
  <cp:lastModifiedBy>Diego Buenaventura</cp:lastModifiedBy>
  <dcterms:created xsi:type="dcterms:W3CDTF">2019-01-18T18:09:08Z</dcterms:created>
  <dcterms:modified xsi:type="dcterms:W3CDTF">2019-01-25T19:35:54Z</dcterms:modified>
</cp:coreProperties>
</file>